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riiMac15/Dropbox/2022_Yip_Imidazolone paper/Final_Revision_Keiko_Stomid/To-be-uploaded_Stomid_Final_Revision/"/>
    </mc:Choice>
  </mc:AlternateContent>
  <xr:revisionPtr revIDLastSave="0" documentId="13_ncr:1_{2AE14AE5-CF7A-2F41-813E-DE94DCBC1A89}" xr6:coauthVersionLast="47" xr6:coauthVersionMax="47" xr10:uidLastSave="{00000000-0000-0000-0000-000000000000}"/>
  <bookViews>
    <workbookView xWindow="1340" yWindow="1620" windowWidth="28740" windowHeight="17000" xr2:uid="{AB86E2C6-BB24-864D-8546-C1AF7EE2DAC2}"/>
  </bookViews>
  <sheets>
    <sheet name="Fig.1e" sheetId="1" r:id="rId1"/>
    <sheet name="Fig.2c" sheetId="2" r:id="rId2"/>
    <sheet name="Fig.3cd" sheetId="3" r:id="rId3"/>
    <sheet name="Fig.4" sheetId="4" r:id="rId4"/>
    <sheet name="Fig.5" sheetId="5" r:id="rId5"/>
    <sheet name="Fig.6b" sheetId="12" r:id="rId6"/>
    <sheet name="Fig.6d" sheetId="13" r:id="rId7"/>
    <sheet name="Fig.6e" sheetId="15" r:id="rId8"/>
    <sheet name="Fig.6f" sheetId="16" r:id="rId9"/>
    <sheet name="Fig.6g" sheetId="17" r:id="rId10"/>
    <sheet name="Fig.6h" sheetId="18" r:id="rId11"/>
    <sheet name="Fig.7c" sheetId="19" r:id="rId12"/>
    <sheet name="Fig.7" sheetId="6" r:id="rId13"/>
    <sheet name="Fig. S1" sheetId="11" r:id="rId14"/>
    <sheet name="Fig.S2" sheetId="8" r:id="rId15"/>
    <sheet name="Fig.S3" sheetId="9" r:id="rId16"/>
    <sheet name="Fig.S5" sheetId="10" r:id="rId17"/>
    <sheet name="Fig.S6" sheetId="14" r:id="rId18"/>
    <sheet name="Fig.S9a" sheetId="20" r:id="rId19"/>
    <sheet name="Fig.S9b" sheetId="21" r:id="rId20"/>
    <sheet name="Fig.S9c" sheetId="22" r:id="rId21"/>
    <sheet name="Fig.S9d" sheetId="23" r:id="rId22"/>
    <sheet name="Fig.S9e" sheetId="24" r:id="rId23"/>
    <sheet name="Fig.S１2" sheetId="7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61" i="14" l="1"/>
  <c r="W60" i="14"/>
  <c r="W59" i="14"/>
  <c r="W58" i="14"/>
  <c r="W57" i="14"/>
  <c r="W56" i="14"/>
  <c r="W55" i="14"/>
  <c r="W54" i="14"/>
  <c r="T52" i="14"/>
  <c r="S52" i="14"/>
  <c r="P52" i="14"/>
  <c r="N52" i="14"/>
  <c r="M52" i="14"/>
  <c r="J52" i="14"/>
  <c r="H52" i="14"/>
  <c r="G52" i="14"/>
  <c r="D52" i="14"/>
  <c r="B52" i="14"/>
  <c r="V52" i="14" s="1"/>
  <c r="U50" i="14"/>
  <c r="U52" i="14" s="1"/>
  <c r="T50" i="14"/>
  <c r="S50" i="14"/>
  <c r="R50" i="14"/>
  <c r="R52" i="14" s="1"/>
  <c r="Q50" i="14"/>
  <c r="Q52" i="14" s="1"/>
  <c r="P50" i="14"/>
  <c r="O50" i="14"/>
  <c r="O52" i="14" s="1"/>
  <c r="N50" i="14"/>
  <c r="M50" i="14"/>
  <c r="L50" i="14"/>
  <c r="L52" i="14" s="1"/>
  <c r="K50" i="14"/>
  <c r="K52" i="14" s="1"/>
  <c r="J50" i="14"/>
  <c r="I50" i="14"/>
  <c r="I52" i="14" s="1"/>
  <c r="H50" i="14"/>
  <c r="G50" i="14"/>
  <c r="F50" i="14"/>
  <c r="F52" i="14" s="1"/>
  <c r="E50" i="14"/>
  <c r="E52" i="14" s="1"/>
  <c r="D50" i="14"/>
  <c r="C50" i="14"/>
  <c r="C52" i="14" s="1"/>
  <c r="B50" i="14"/>
  <c r="U49" i="14"/>
  <c r="S49" i="14"/>
  <c r="R49" i="14"/>
  <c r="O49" i="14"/>
  <c r="M49" i="14"/>
  <c r="L49" i="14"/>
  <c r="I49" i="14"/>
  <c r="G49" i="14"/>
  <c r="F49" i="14"/>
  <c r="C49" i="14"/>
  <c r="U47" i="14"/>
  <c r="T47" i="14"/>
  <c r="T49" i="14" s="1"/>
  <c r="S47" i="14"/>
  <c r="R47" i="14"/>
  <c r="Q47" i="14"/>
  <c r="Q49" i="14" s="1"/>
  <c r="P47" i="14"/>
  <c r="P49" i="14" s="1"/>
  <c r="O47" i="14"/>
  <c r="N47" i="14"/>
  <c r="N49" i="14" s="1"/>
  <c r="M47" i="14"/>
  <c r="L47" i="14"/>
  <c r="K47" i="14"/>
  <c r="K49" i="14" s="1"/>
  <c r="J47" i="14"/>
  <c r="J49" i="14" s="1"/>
  <c r="I47" i="14"/>
  <c r="H47" i="14"/>
  <c r="H49" i="14" s="1"/>
  <c r="G47" i="14"/>
  <c r="F47" i="14"/>
  <c r="E47" i="14"/>
  <c r="E49" i="14" s="1"/>
  <c r="D47" i="14"/>
  <c r="D49" i="14" s="1"/>
  <c r="C47" i="14"/>
  <c r="B47" i="14"/>
  <c r="B49" i="14" s="1"/>
  <c r="T46" i="14"/>
  <c r="R46" i="14"/>
  <c r="Q46" i="14"/>
  <c r="N46" i="14"/>
  <c r="L46" i="14"/>
  <c r="K46" i="14"/>
  <c r="H46" i="14"/>
  <c r="F46" i="14"/>
  <c r="E46" i="14"/>
  <c r="B46" i="14"/>
  <c r="V46" i="14" s="1"/>
  <c r="U44" i="14"/>
  <c r="U46" i="14" s="1"/>
  <c r="T44" i="14"/>
  <c r="S44" i="14"/>
  <c r="S46" i="14" s="1"/>
  <c r="R44" i="14"/>
  <c r="Q44" i="14"/>
  <c r="P44" i="14"/>
  <c r="P46" i="14" s="1"/>
  <c r="O44" i="14"/>
  <c r="O46" i="14" s="1"/>
  <c r="N44" i="14"/>
  <c r="M44" i="14"/>
  <c r="M46" i="14" s="1"/>
  <c r="L44" i="14"/>
  <c r="K44" i="14"/>
  <c r="J44" i="14"/>
  <c r="J46" i="14" s="1"/>
  <c r="I44" i="14"/>
  <c r="I46" i="14" s="1"/>
  <c r="H44" i="14"/>
  <c r="G44" i="14"/>
  <c r="G46" i="14" s="1"/>
  <c r="F44" i="14"/>
  <c r="E44" i="14"/>
  <c r="D44" i="14"/>
  <c r="D46" i="14" s="1"/>
  <c r="C44" i="14"/>
  <c r="C46" i="14" s="1"/>
  <c r="B44" i="14"/>
  <c r="S43" i="14"/>
  <c r="Q43" i="14"/>
  <c r="P43" i="14"/>
  <c r="M43" i="14"/>
  <c r="K43" i="14"/>
  <c r="J43" i="14"/>
  <c r="G43" i="14"/>
  <c r="E43" i="14"/>
  <c r="D43" i="14"/>
  <c r="U41" i="14"/>
  <c r="U43" i="14" s="1"/>
  <c r="T41" i="14"/>
  <c r="T43" i="14" s="1"/>
  <c r="S41" i="14"/>
  <c r="R41" i="14"/>
  <c r="R43" i="14" s="1"/>
  <c r="Q41" i="14"/>
  <c r="P41" i="14"/>
  <c r="O41" i="14"/>
  <c r="O43" i="14" s="1"/>
  <c r="N41" i="14"/>
  <c r="N43" i="14" s="1"/>
  <c r="M41" i="14"/>
  <c r="L41" i="14"/>
  <c r="L43" i="14" s="1"/>
  <c r="K41" i="14"/>
  <c r="J41" i="14"/>
  <c r="I41" i="14"/>
  <c r="I43" i="14" s="1"/>
  <c r="H41" i="14"/>
  <c r="H43" i="14" s="1"/>
  <c r="G41" i="14"/>
  <c r="F41" i="14"/>
  <c r="F43" i="14" s="1"/>
  <c r="E41" i="14"/>
  <c r="D41" i="14"/>
  <c r="C41" i="14"/>
  <c r="C43" i="14" s="1"/>
  <c r="B41" i="14"/>
  <c r="B43" i="14" s="1"/>
  <c r="U40" i="14"/>
  <c r="P40" i="14"/>
  <c r="O40" i="14"/>
  <c r="J40" i="14"/>
  <c r="I40" i="14"/>
  <c r="D40" i="14"/>
  <c r="C40" i="14"/>
  <c r="U38" i="14"/>
  <c r="T38" i="14"/>
  <c r="T40" i="14" s="1"/>
  <c r="S38" i="14"/>
  <c r="S40" i="14" s="1"/>
  <c r="R38" i="14"/>
  <c r="R40" i="14" s="1"/>
  <c r="Q38" i="14"/>
  <c r="Q40" i="14" s="1"/>
  <c r="P38" i="14"/>
  <c r="O38" i="14"/>
  <c r="N38" i="14"/>
  <c r="N40" i="14" s="1"/>
  <c r="M38" i="14"/>
  <c r="M40" i="14" s="1"/>
  <c r="L38" i="14"/>
  <c r="L40" i="14" s="1"/>
  <c r="K38" i="14"/>
  <c r="K40" i="14" s="1"/>
  <c r="J38" i="14"/>
  <c r="I38" i="14"/>
  <c r="H38" i="14"/>
  <c r="H40" i="14" s="1"/>
  <c r="G38" i="14"/>
  <c r="G40" i="14" s="1"/>
  <c r="F38" i="14"/>
  <c r="F40" i="14" s="1"/>
  <c r="E38" i="14"/>
  <c r="E40" i="14" s="1"/>
  <c r="D38" i="14"/>
  <c r="C38" i="14"/>
  <c r="B38" i="14"/>
  <c r="B40" i="14" s="1"/>
  <c r="U37" i="14"/>
  <c r="T37" i="14"/>
  <c r="O37" i="14"/>
  <c r="N37" i="14"/>
  <c r="I37" i="14"/>
  <c r="H37" i="14"/>
  <c r="C37" i="14"/>
  <c r="B37" i="14"/>
  <c r="U35" i="14"/>
  <c r="T35" i="14"/>
  <c r="S35" i="14"/>
  <c r="S37" i="14" s="1"/>
  <c r="R35" i="14"/>
  <c r="R37" i="14" s="1"/>
  <c r="Q35" i="14"/>
  <c r="Q37" i="14" s="1"/>
  <c r="P35" i="14"/>
  <c r="P37" i="14" s="1"/>
  <c r="O35" i="14"/>
  <c r="N35" i="14"/>
  <c r="M35" i="14"/>
  <c r="M37" i="14" s="1"/>
  <c r="L35" i="14"/>
  <c r="L37" i="14" s="1"/>
  <c r="K35" i="14"/>
  <c r="K37" i="14" s="1"/>
  <c r="J35" i="14"/>
  <c r="J37" i="14" s="1"/>
  <c r="I35" i="14"/>
  <c r="H35" i="14"/>
  <c r="G35" i="14"/>
  <c r="G37" i="14" s="1"/>
  <c r="F35" i="14"/>
  <c r="F37" i="14" s="1"/>
  <c r="E35" i="14"/>
  <c r="E37" i="14" s="1"/>
  <c r="D35" i="14"/>
  <c r="D37" i="14" s="1"/>
  <c r="C35" i="14"/>
  <c r="B35" i="14"/>
  <c r="T34" i="14"/>
  <c r="S34" i="14"/>
  <c r="N34" i="14"/>
  <c r="M34" i="14"/>
  <c r="H34" i="14"/>
  <c r="G34" i="14"/>
  <c r="B34" i="14"/>
  <c r="U32" i="14"/>
  <c r="U34" i="14" s="1"/>
  <c r="T32" i="14"/>
  <c r="S32" i="14"/>
  <c r="R32" i="14"/>
  <c r="R34" i="14" s="1"/>
  <c r="Q32" i="14"/>
  <c r="Q34" i="14" s="1"/>
  <c r="P32" i="14"/>
  <c r="P34" i="14" s="1"/>
  <c r="O32" i="14"/>
  <c r="O34" i="14" s="1"/>
  <c r="N32" i="14"/>
  <c r="M32" i="14"/>
  <c r="L32" i="14"/>
  <c r="L34" i="14" s="1"/>
  <c r="K32" i="14"/>
  <c r="K34" i="14" s="1"/>
  <c r="J32" i="14"/>
  <c r="J34" i="14" s="1"/>
  <c r="I32" i="14"/>
  <c r="I34" i="14" s="1"/>
  <c r="H32" i="14"/>
  <c r="G32" i="14"/>
  <c r="F32" i="14"/>
  <c r="F34" i="14" s="1"/>
  <c r="E32" i="14"/>
  <c r="E34" i="14" s="1"/>
  <c r="D32" i="14"/>
  <c r="D34" i="14" s="1"/>
  <c r="C32" i="14"/>
  <c r="C34" i="14" s="1"/>
  <c r="B32" i="14"/>
  <c r="S31" i="14"/>
  <c r="R31" i="14"/>
  <c r="M31" i="14"/>
  <c r="L31" i="14"/>
  <c r="G31" i="14"/>
  <c r="F31" i="14"/>
  <c r="U29" i="14"/>
  <c r="U31" i="14" s="1"/>
  <c r="T29" i="14"/>
  <c r="T31" i="14" s="1"/>
  <c r="S29" i="14"/>
  <c r="R29" i="14"/>
  <c r="Q29" i="14"/>
  <c r="Q31" i="14" s="1"/>
  <c r="P29" i="14"/>
  <c r="P31" i="14" s="1"/>
  <c r="O29" i="14"/>
  <c r="O31" i="14" s="1"/>
  <c r="N29" i="14"/>
  <c r="N31" i="14" s="1"/>
  <c r="M29" i="14"/>
  <c r="L29" i="14"/>
  <c r="K29" i="14"/>
  <c r="K31" i="14" s="1"/>
  <c r="J29" i="14"/>
  <c r="J31" i="14" s="1"/>
  <c r="I29" i="14"/>
  <c r="I31" i="14" s="1"/>
  <c r="H29" i="14"/>
  <c r="H31" i="14" s="1"/>
  <c r="G29" i="14"/>
  <c r="F29" i="14"/>
  <c r="E29" i="14"/>
  <c r="E31" i="14" s="1"/>
  <c r="D29" i="14"/>
  <c r="D31" i="14" s="1"/>
  <c r="C29" i="14"/>
  <c r="C31" i="14" s="1"/>
  <c r="B29" i="14"/>
  <c r="B31" i="14" s="1"/>
  <c r="U27" i="14"/>
  <c r="T27" i="14"/>
  <c r="S27" i="14"/>
  <c r="R27" i="14"/>
  <c r="Q27" i="14"/>
  <c r="P27" i="14"/>
  <c r="O27" i="14"/>
  <c r="N27" i="14"/>
  <c r="M27" i="14"/>
  <c r="L27" i="14"/>
  <c r="K27" i="14"/>
  <c r="J27" i="14"/>
  <c r="I27" i="14"/>
  <c r="H27" i="14"/>
  <c r="G27" i="14"/>
  <c r="F27" i="14"/>
  <c r="E27" i="14"/>
  <c r="D27" i="14"/>
  <c r="C27" i="14"/>
  <c r="B27" i="14"/>
  <c r="U24" i="14"/>
  <c r="T24" i="14"/>
  <c r="S24" i="14"/>
  <c r="R24" i="14"/>
  <c r="Q24" i="14"/>
  <c r="P24" i="14"/>
  <c r="O24" i="14"/>
  <c r="N24" i="14"/>
  <c r="M24" i="14"/>
  <c r="L24" i="14"/>
  <c r="K24" i="14"/>
  <c r="J24" i="14"/>
  <c r="I24" i="14"/>
  <c r="H24" i="14"/>
  <c r="G24" i="14"/>
  <c r="F24" i="14"/>
  <c r="E24" i="14"/>
  <c r="D24" i="14"/>
  <c r="C24" i="14"/>
  <c r="B24" i="14"/>
  <c r="U21" i="14"/>
  <c r="T21" i="14"/>
  <c r="S21" i="14"/>
  <c r="R21" i="14"/>
  <c r="Q21" i="14"/>
  <c r="P21" i="14"/>
  <c r="O21" i="14"/>
  <c r="N21" i="14"/>
  <c r="M21" i="14"/>
  <c r="L21" i="14"/>
  <c r="K21" i="14"/>
  <c r="J21" i="14"/>
  <c r="I21" i="14"/>
  <c r="H21" i="14"/>
  <c r="G21" i="14"/>
  <c r="F21" i="14"/>
  <c r="E21" i="14"/>
  <c r="D21" i="14"/>
  <c r="C21" i="14"/>
  <c r="B21" i="14"/>
  <c r="U18" i="14"/>
  <c r="T18" i="14"/>
  <c r="S18" i="14"/>
  <c r="R18" i="14"/>
  <c r="Q18" i="14"/>
  <c r="P18" i="14"/>
  <c r="O18" i="14"/>
  <c r="N18" i="14"/>
  <c r="M18" i="14"/>
  <c r="L18" i="14"/>
  <c r="K18" i="14"/>
  <c r="J18" i="14"/>
  <c r="I18" i="14"/>
  <c r="H18" i="14"/>
  <c r="G18" i="14"/>
  <c r="F18" i="14"/>
  <c r="E18" i="14"/>
  <c r="D18" i="14"/>
  <c r="C18" i="14"/>
  <c r="B18" i="14"/>
  <c r="U15" i="14"/>
  <c r="T15" i="14"/>
  <c r="S15" i="14"/>
  <c r="R15" i="14"/>
  <c r="Q15" i="14"/>
  <c r="P15" i="14"/>
  <c r="O15" i="14"/>
  <c r="N15" i="14"/>
  <c r="M15" i="14"/>
  <c r="L15" i="14"/>
  <c r="K15" i="14"/>
  <c r="J15" i="14"/>
  <c r="I15" i="14"/>
  <c r="H15" i="14"/>
  <c r="G15" i="14"/>
  <c r="F15" i="14"/>
  <c r="E15" i="14"/>
  <c r="D15" i="14"/>
  <c r="C15" i="14"/>
  <c r="B15" i="14"/>
  <c r="U12" i="14"/>
  <c r="T12" i="14"/>
  <c r="S12" i="14"/>
  <c r="R12" i="14"/>
  <c r="Q12" i="14"/>
  <c r="P12" i="14"/>
  <c r="O12" i="14"/>
  <c r="N12" i="14"/>
  <c r="M12" i="14"/>
  <c r="L12" i="14"/>
  <c r="K12" i="14"/>
  <c r="J12" i="14"/>
  <c r="I12" i="14"/>
  <c r="H12" i="14"/>
  <c r="G12" i="14"/>
  <c r="F12" i="14"/>
  <c r="E12" i="14"/>
  <c r="D12" i="14"/>
  <c r="C12" i="14"/>
  <c r="B12" i="14"/>
  <c r="U9" i="14"/>
  <c r="T9" i="14"/>
  <c r="S9" i="14"/>
  <c r="R9" i="14"/>
  <c r="Q9" i="14"/>
  <c r="P9" i="14"/>
  <c r="O9" i="14"/>
  <c r="N9" i="14"/>
  <c r="M9" i="14"/>
  <c r="L9" i="14"/>
  <c r="K9" i="14"/>
  <c r="J9" i="14"/>
  <c r="I9" i="14"/>
  <c r="H9" i="14"/>
  <c r="G9" i="14"/>
  <c r="F9" i="14"/>
  <c r="E9" i="14"/>
  <c r="D9" i="14"/>
  <c r="C9" i="14"/>
  <c r="B9" i="14"/>
  <c r="U6" i="14"/>
  <c r="T6" i="14"/>
  <c r="S6" i="14"/>
  <c r="R6" i="14"/>
  <c r="Q6" i="14"/>
  <c r="P6" i="14"/>
  <c r="O6" i="14"/>
  <c r="N6" i="14"/>
  <c r="M6" i="14"/>
  <c r="L6" i="14"/>
  <c r="K6" i="14"/>
  <c r="J6" i="14"/>
  <c r="I6" i="14"/>
  <c r="H6" i="14"/>
  <c r="G6" i="14"/>
  <c r="F6" i="14"/>
  <c r="E6" i="14"/>
  <c r="D6" i="14"/>
  <c r="C6" i="14"/>
  <c r="B6" i="14"/>
  <c r="V37" i="14" l="1"/>
  <c r="V40" i="14"/>
  <c r="V34" i="14"/>
  <c r="V49" i="14"/>
  <c r="V31" i="14"/>
  <c r="V43" i="14"/>
  <c r="J6" i="11"/>
  <c r="H27" i="13" l="1"/>
  <c r="G27" i="13"/>
  <c r="F27" i="13"/>
  <c r="E27" i="13"/>
  <c r="D27" i="13"/>
  <c r="C27" i="13"/>
  <c r="H24" i="13"/>
  <c r="G24" i="13"/>
  <c r="F24" i="13"/>
  <c r="E24" i="13"/>
  <c r="D24" i="13"/>
  <c r="C24" i="13"/>
  <c r="H21" i="13"/>
  <c r="G21" i="13"/>
  <c r="F21" i="13"/>
  <c r="E21" i="13"/>
  <c r="D21" i="13"/>
  <c r="C21" i="13"/>
  <c r="H18" i="13"/>
  <c r="G18" i="13"/>
  <c r="F18" i="13"/>
  <c r="E18" i="13"/>
  <c r="D18" i="13"/>
  <c r="C18" i="13"/>
  <c r="H15" i="13"/>
  <c r="G15" i="13"/>
  <c r="F15" i="13"/>
  <c r="E15" i="13"/>
  <c r="D15" i="13"/>
  <c r="C15" i="13"/>
  <c r="H12" i="13"/>
  <c r="G12" i="13"/>
  <c r="F12" i="13"/>
  <c r="E12" i="13"/>
  <c r="D12" i="13"/>
  <c r="C12" i="13"/>
  <c r="H9" i="13"/>
  <c r="G9" i="13"/>
  <c r="F9" i="13"/>
  <c r="E9" i="13"/>
  <c r="D9" i="13"/>
  <c r="C9" i="13"/>
  <c r="H6" i="13"/>
  <c r="G6" i="13"/>
  <c r="F6" i="13"/>
  <c r="E6" i="13"/>
  <c r="D6" i="13"/>
  <c r="C6" i="13"/>
  <c r="I16" i="11"/>
  <c r="H16" i="11"/>
  <c r="G16" i="11"/>
  <c r="I14" i="11"/>
  <c r="H14" i="11"/>
  <c r="G14" i="11"/>
  <c r="I12" i="11"/>
  <c r="H12" i="11"/>
  <c r="G12" i="11"/>
  <c r="I10" i="11"/>
  <c r="H10" i="11"/>
  <c r="G10" i="11"/>
  <c r="I8" i="11"/>
  <c r="H8" i="11"/>
  <c r="G8" i="11"/>
  <c r="I6" i="11"/>
  <c r="H6" i="11"/>
  <c r="G6" i="11"/>
  <c r="T17" i="1" l="1"/>
  <c r="S17" i="1"/>
  <c r="R17" i="1"/>
  <c r="O17" i="1"/>
  <c r="N17" i="1"/>
  <c r="M17" i="1"/>
  <c r="J17" i="1"/>
  <c r="I17" i="1"/>
  <c r="H17" i="1"/>
  <c r="E17" i="1"/>
  <c r="D17" i="1"/>
  <c r="C17" i="1"/>
  <c r="T16" i="1"/>
  <c r="S16" i="1"/>
  <c r="R16" i="1"/>
  <c r="O16" i="1"/>
  <c r="N16" i="1"/>
  <c r="M16" i="1"/>
  <c r="J16" i="1"/>
  <c r="I16" i="1"/>
  <c r="H16" i="1"/>
  <c r="E16" i="1"/>
  <c r="D16" i="1"/>
  <c r="C16" i="1"/>
</calcChain>
</file>

<file path=xl/sharedStrings.xml><?xml version="1.0" encoding="utf-8"?>
<sst xmlns="http://schemas.openxmlformats.org/spreadsheetml/2006/main" count="5690" uniqueCount="354">
  <si>
    <t>Figure 1. Stomidazolone is a potent chemical for meristemoid arrest</t>
  </si>
  <si>
    <t>(e) Stomidazolone treatment reduces the numbers of stomata but increases that of meristemoids.</t>
  </si>
  <si>
    <t>0 uM</t>
    <phoneticPr fontId="3"/>
  </si>
  <si>
    <t>20 uM</t>
    <phoneticPr fontId="3"/>
  </si>
  <si>
    <t>50 uM</t>
    <phoneticPr fontId="3"/>
  </si>
  <si>
    <t>100 uM</t>
    <phoneticPr fontId="3"/>
  </si>
  <si>
    <t>total</t>
    <phoneticPr fontId="3"/>
  </si>
  <si>
    <t>stomata</t>
    <phoneticPr fontId="3"/>
  </si>
  <si>
    <t>meristemoid</t>
    <phoneticPr fontId="3"/>
  </si>
  <si>
    <t>mean</t>
    <phoneticPr fontId="3"/>
  </si>
  <si>
    <t>SD</t>
    <phoneticPr fontId="3"/>
  </si>
  <si>
    <t>Stomidazolone</t>
    <phoneticPr fontId="2"/>
  </si>
  <si>
    <t>Figure 2. Identification of biologically inactive Stomidazlone analogs</t>
  </si>
  <si>
    <t xml:space="preserve">(c) Quantitative analysis. Number of stomata per 1 mm2 of cotyledon abaxial epidermis from seedlings grown in the presence of mock or 50 μM Stomidazolone and its derivatives. </t>
    <phoneticPr fontId="2"/>
  </si>
  <si>
    <t>mock</t>
    <phoneticPr fontId="2"/>
  </si>
  <si>
    <t>AYSJ1059</t>
    <phoneticPr fontId="2"/>
  </si>
  <si>
    <t>AYSJ1061</t>
    <phoneticPr fontId="2"/>
  </si>
  <si>
    <t>Figure 3. spch and mute, but not fama, are epistatic to Stomidazolone</t>
  </si>
  <si>
    <t>(c, d) Quantitative analysis of meristemoids density per 1 mm2  (c) and fama tumors (d) of cotyledon abaxial epidermis from seedlings grown in the presence of 0 (mock) and 50 μM Stomidazolone.</t>
    <phoneticPr fontId="2"/>
  </si>
  <si>
    <t>WT</t>
    <phoneticPr fontId="2"/>
  </si>
  <si>
    <t>spch</t>
    <phoneticPr fontId="2"/>
  </si>
  <si>
    <t>mute</t>
    <phoneticPr fontId="2"/>
  </si>
  <si>
    <t>fama</t>
    <phoneticPr fontId="2"/>
  </si>
  <si>
    <t>plant</t>
  </si>
  <si>
    <t>meristemoid</t>
  </si>
  <si>
    <t>fama tumor</t>
    <phoneticPr fontId="2"/>
  </si>
  <si>
    <t>mock</t>
  </si>
  <si>
    <t>T test</t>
  </si>
  <si>
    <t>Figure 4. Stomidazolone is a potent inhibitor of cell-state transition at the MUTE-step</t>
  </si>
  <si>
    <t>Stomata</t>
  </si>
  <si>
    <t>Meristemoid</t>
  </si>
  <si>
    <t>plant</t>
    <phoneticPr fontId="2"/>
  </si>
  <si>
    <t>Figure 5. SCRM activity dictates in vivo potency and selectivity of Stomidazolone</t>
  </si>
  <si>
    <t>SI (%)</t>
  </si>
  <si>
    <t>small cells index (%)</t>
  </si>
  <si>
    <t>ice1-2</t>
    <phoneticPr fontId="2"/>
  </si>
  <si>
    <t>scrm-D</t>
    <phoneticPr fontId="2"/>
  </si>
  <si>
    <t>SI (%)</t>
    <phoneticPr fontId="2"/>
  </si>
  <si>
    <t>(b) WT</t>
    <phoneticPr fontId="2"/>
  </si>
  <si>
    <t>(d) ice1-2</t>
    <phoneticPr fontId="2"/>
  </si>
  <si>
    <t>Figure 7. Engineering Stomidazolone-resistant plants based on the MUTE-Stomidazolone docking model</t>
  </si>
  <si>
    <t xml:space="preserve">(f) Quantitative analysis of total (t: stomata and meristemoids), stomatal (s: green) or meristemoid (m: light cyan) density per mm2 of cotyledon abaxial epidermis from seedlings grown in the presence of 0 (mock) and 20 μM Stomidazolone. </t>
    <phoneticPr fontId="2"/>
  </si>
  <si>
    <t>AH11 Ln5</t>
    <phoneticPr fontId="2"/>
  </si>
  <si>
    <t>Total</t>
  </si>
  <si>
    <t>Stomata Total</t>
  </si>
  <si>
    <t>HS133 Ln26</t>
    <phoneticPr fontId="2"/>
  </si>
  <si>
    <t>HS134 Ln26</t>
    <phoneticPr fontId="2"/>
  </si>
  <si>
    <t>total</t>
  </si>
  <si>
    <t>stomata</t>
  </si>
  <si>
    <t xml:space="preserve">(c) Quantitative analysis of total (t: stomata and meristemoids, gray), stomatal (s: green) or meristemoid (m: light cyan) density per mm2 of cotyledon abaxial epidermis from seedlings of the additional independent transgenic lines grown in the presence of 0 (mock) and 20 μM Stomidazolone. </t>
    <phoneticPr fontId="2"/>
  </si>
  <si>
    <t>AH11 Ln25</t>
    <phoneticPr fontId="2"/>
  </si>
  <si>
    <t>HS134 Ln23</t>
    <phoneticPr fontId="2"/>
  </si>
  <si>
    <t>HS133 Ln19</t>
    <phoneticPr fontId="2"/>
  </si>
  <si>
    <t>Stomid</t>
    <phoneticPr fontId="2"/>
  </si>
  <si>
    <t xml:space="preserve">Figure S2. Stomidazolone inhibits stomatal differentiation in solid culture </t>
  </si>
  <si>
    <t>(b, c) Quantitative analysis of stomatal index (%) (b) and meristemoid index (%) (c) of cotyledon abaxial epidermis from seedlings grown in the presence of 0 (mock), 20, 50, and 100 μM Stomidazolone.</t>
  </si>
  <si>
    <t>Figure S3. Stability of Stomidazolone in acidic/alkaline solvents and identification of the biologically inactive major degradation product</t>
  </si>
  <si>
    <t>(d) Number of stomata per 1 mm2 of cotyledon abaxial epidermis from seedlings grown in the presence of mock or 50 μM Stomidazolone and lzx103.</t>
  </si>
  <si>
    <t>Figure S5. A precursor of Stomidazolone, SIM3*, exhibits no effect on stomatal differentiation and MUTE-SCRM heterodimerization</t>
  </si>
  <si>
    <t xml:space="preserve">(c) Quantitative analysis of stomatal (green), meristemoid (cyan), and total cell (gray) density per mm2 of cotyledon abaxial epidermis from seedlings grown in the absence (mock) or presence of SIM3* (50 μM). </t>
  </si>
  <si>
    <t>MI (%)</t>
  </si>
  <si>
    <t>Izx-103</t>
  </si>
  <si>
    <t xml:space="preserve">Stomata </t>
  </si>
  <si>
    <t>er erl1</t>
    <phoneticPr fontId="2"/>
  </si>
  <si>
    <t>er</t>
    <phoneticPr fontId="2"/>
  </si>
  <si>
    <t>er erl2</t>
    <phoneticPr fontId="2"/>
  </si>
  <si>
    <t>er erl1 erl2</t>
    <phoneticPr fontId="2"/>
  </si>
  <si>
    <t>Total</t>
    <phoneticPr fontId="2"/>
  </si>
  <si>
    <t>diff</t>
  </si>
  <si>
    <t>lwr</t>
  </si>
  <si>
    <t>upr</t>
  </si>
  <si>
    <t>p adj</t>
    <phoneticPr fontId="2"/>
  </si>
  <si>
    <t>20 uM -0 uM</t>
    <phoneticPr fontId="2"/>
  </si>
  <si>
    <t>50uM - 0 uM</t>
    <phoneticPr fontId="2"/>
  </si>
  <si>
    <t>100 uM - 0 uM</t>
    <phoneticPr fontId="2"/>
  </si>
  <si>
    <t>50 uM- 20 uM</t>
    <phoneticPr fontId="2"/>
  </si>
  <si>
    <t>100 uM - 20 uM</t>
    <phoneticPr fontId="2"/>
  </si>
  <si>
    <t>100  uM - 50 uM</t>
    <phoneticPr fontId="2"/>
  </si>
  <si>
    <t>Stomata</t>
    <phoneticPr fontId="2"/>
  </si>
  <si>
    <t>Meristemoids</t>
    <phoneticPr fontId="2"/>
  </si>
  <si>
    <t>ANOVA</t>
    <phoneticPr fontId="2"/>
  </si>
  <si>
    <t>SI</t>
  </si>
  <si>
    <t>bc</t>
  </si>
  <si>
    <t>cd</t>
  </si>
  <si>
    <t>e</t>
  </si>
  <si>
    <t>MI</t>
  </si>
  <si>
    <t>a</t>
  </si>
  <si>
    <t>ab</t>
  </si>
  <si>
    <t>p</t>
  </si>
  <si>
    <t>a</t>
    <phoneticPr fontId="2"/>
  </si>
  <si>
    <t>Figure S1. Stomidazolone does not affect stomatal movement</t>
  </si>
  <si>
    <t>Ctrl</t>
    <phoneticPr fontId="2"/>
  </si>
  <si>
    <t>AYST929 (50 µM)</t>
    <phoneticPr fontId="2"/>
  </si>
  <si>
    <t>ABA (20 µM)</t>
    <phoneticPr fontId="2"/>
  </si>
  <si>
    <t>Students' T</t>
    <phoneticPr fontId="2"/>
  </si>
  <si>
    <t>Mean from 2 images from 1 leaf disc</t>
    <phoneticPr fontId="2"/>
  </si>
  <si>
    <t xml:space="preserve">(b) Quantitative α-galactosidase assays. Yeasts expressing control and pairs of stomatal bHLH proteins were cultured in 0, 10, 50, and 100 μM Stomidazolone and enzyme assays were performed. </t>
  </si>
  <si>
    <t>yeast</t>
    <phoneticPr fontId="2"/>
  </si>
  <si>
    <t>compound</t>
    <phoneticPr fontId="2"/>
  </si>
  <si>
    <t>DB+SCRM #1</t>
    <phoneticPr fontId="2"/>
  </si>
  <si>
    <t>DMSO</t>
    <phoneticPr fontId="2"/>
  </si>
  <si>
    <t>DB+SCRM #2</t>
    <phoneticPr fontId="2"/>
  </si>
  <si>
    <t>DB+SCRM #3</t>
    <phoneticPr fontId="2"/>
  </si>
  <si>
    <t>10 µM AYSJ929</t>
    <phoneticPr fontId="2"/>
  </si>
  <si>
    <t>50 µM AYSJ929</t>
    <phoneticPr fontId="2"/>
  </si>
  <si>
    <t>100 µM AYSJ929</t>
    <phoneticPr fontId="2"/>
  </si>
  <si>
    <t>MUTE+AD #1</t>
    <phoneticPr fontId="2"/>
  </si>
  <si>
    <t>MUTE+AD #2</t>
    <phoneticPr fontId="2"/>
  </si>
  <si>
    <t>MUTE+AD #3</t>
    <phoneticPr fontId="2"/>
  </si>
  <si>
    <t>MUTE+SCRM #1</t>
    <phoneticPr fontId="2"/>
  </si>
  <si>
    <t>MUTE+SCRM #2</t>
    <phoneticPr fontId="2"/>
  </si>
  <si>
    <t>FAMA∆N+SCRM #1</t>
    <phoneticPr fontId="2"/>
  </si>
  <si>
    <t>FAMA∆N+SCRM #2</t>
    <phoneticPr fontId="2"/>
  </si>
  <si>
    <t>FAMA∆N+SCRM #3</t>
    <phoneticPr fontId="2"/>
  </si>
  <si>
    <t>DB-SCRM</t>
  </si>
  <si>
    <t>MUTE-AD</t>
  </si>
  <si>
    <t>SPCH-SCRM</t>
  </si>
  <si>
    <t>MUTE-SCRM</t>
  </si>
  <si>
    <t>FAMA-SCRM</t>
  </si>
  <si>
    <t>10 uM-0 uM</t>
    <phoneticPr fontId="2"/>
  </si>
  <si>
    <t>50 uM-10 uM</t>
    <phoneticPr fontId="2"/>
  </si>
  <si>
    <t>100 uM-0 uM</t>
    <phoneticPr fontId="2"/>
  </si>
  <si>
    <t>50-uM-10 uM</t>
    <phoneticPr fontId="2"/>
  </si>
  <si>
    <t>100 uM-10 uM</t>
    <phoneticPr fontId="2"/>
  </si>
  <si>
    <t>a-galactosidase
[milliunits
/(ml x cell)]</t>
    <phoneticPr fontId="2"/>
  </si>
  <si>
    <t xml:space="preserve">(e) Quantitative α-galactosidase assays. Yeasts expressing control and pairs of stomatal bHLH proteins were cultured in 0, 10, 50, and 100 μM SIM3* and enzyme assays were performed. </t>
  </si>
  <si>
    <t>media</t>
    <phoneticPr fontId="2"/>
  </si>
  <si>
    <t>a-galactosidase
[milliunits
/(ml x cell)]</t>
  </si>
  <si>
    <t>-WL</t>
    <phoneticPr fontId="2"/>
  </si>
  <si>
    <r>
      <t>10 µM SIM3</t>
    </r>
    <r>
      <rPr>
        <sz val="12"/>
        <color theme="1"/>
        <rFont val="Arial"/>
        <family val="2"/>
      </rPr>
      <t>＊</t>
    </r>
    <phoneticPr fontId="2"/>
  </si>
  <si>
    <r>
      <t>50 µM SIM3</t>
    </r>
    <r>
      <rPr>
        <sz val="12"/>
        <color theme="1"/>
        <rFont val="Arial"/>
        <family val="2"/>
      </rPr>
      <t>＊</t>
    </r>
    <phoneticPr fontId="2"/>
  </si>
  <si>
    <r>
      <t>100 µM SIM3</t>
    </r>
    <r>
      <rPr>
        <sz val="12"/>
        <color theme="1"/>
        <rFont val="Arial"/>
        <family val="2"/>
      </rPr>
      <t>＊</t>
    </r>
    <phoneticPr fontId="2"/>
  </si>
  <si>
    <t>-WL</t>
  </si>
  <si>
    <t>MUTE+AD #1</t>
  </si>
  <si>
    <t>DMSO</t>
  </si>
  <si>
    <t>MUTE+AD #2</t>
  </si>
  <si>
    <t>MUTE+AD #3</t>
  </si>
  <si>
    <r>
      <t>10 µM SIM3</t>
    </r>
    <r>
      <rPr>
        <sz val="12"/>
        <color theme="1"/>
        <rFont val="游ゴシック"/>
        <family val="2"/>
        <charset val="128"/>
      </rPr>
      <t>＊</t>
    </r>
  </si>
  <si>
    <r>
      <t>50 µM SIM3</t>
    </r>
    <r>
      <rPr>
        <sz val="12"/>
        <color theme="1"/>
        <rFont val="游ゴシック"/>
        <family val="2"/>
        <charset val="128"/>
      </rPr>
      <t>＊</t>
    </r>
  </si>
  <si>
    <r>
      <t>100 µM SIM3</t>
    </r>
    <r>
      <rPr>
        <sz val="12"/>
        <color theme="1"/>
        <rFont val="游ゴシック"/>
        <family val="2"/>
        <charset val="128"/>
      </rPr>
      <t>＊</t>
    </r>
  </si>
  <si>
    <t>-WLH</t>
  </si>
  <si>
    <t>MUTE+SCRM #1</t>
  </si>
  <si>
    <t>MUTE+SCRM #2</t>
  </si>
  <si>
    <t>MUTE+SCRM #3</t>
  </si>
  <si>
    <t>-WLH</t>
    <phoneticPr fontId="2"/>
  </si>
  <si>
    <t>db_scrm</t>
  </si>
  <si>
    <t>mute_ad</t>
  </si>
  <si>
    <t>spchdn_scrm</t>
  </si>
  <si>
    <t>mute_scrm</t>
  </si>
  <si>
    <t>famadn_scrm</t>
  </si>
  <si>
    <t>ctrl-empty+SCRM</t>
  </si>
  <si>
    <t>mScarlet</t>
  </si>
  <si>
    <t>YFP</t>
  </si>
  <si>
    <t>YFP/mScarlet</t>
  </si>
  <si>
    <t>ctrl-SPCH+SCRM</t>
  </si>
  <si>
    <t>ctrl-MUTE+SCRM</t>
  </si>
  <si>
    <t>ctrl-FAMA+SCRM</t>
  </si>
  <si>
    <t>STOMI-empty+SCRM</t>
  </si>
  <si>
    <t>STOMI-SPCH+SCRM</t>
  </si>
  <si>
    <t>STOMI-MUTE+SCRM</t>
  </si>
  <si>
    <t>STOMI-FAMA+SCRM</t>
  </si>
  <si>
    <t xml:space="preserve">Figure 6. Stomidazolone primarily disrupts SCRM-MUTE heterodimers through direct binding </t>
  </si>
  <si>
    <t>(f) scrm2-1</t>
    <phoneticPr fontId="2"/>
  </si>
  <si>
    <t>(h) scrm scrm2-1</t>
    <phoneticPr fontId="2"/>
  </si>
  <si>
    <t>(j) scrm-D</t>
    <phoneticPr fontId="2"/>
  </si>
  <si>
    <t>(i) WT</t>
    <phoneticPr fontId="2"/>
  </si>
  <si>
    <t>(n) scrm-D_S343</t>
    <phoneticPr fontId="2"/>
  </si>
  <si>
    <t>(p) scrm-D_S423</t>
    <phoneticPr fontId="2"/>
  </si>
  <si>
    <t>n=7</t>
    <phoneticPr fontId="2"/>
  </si>
  <si>
    <t>scrm2-1</t>
    <phoneticPr fontId="2"/>
  </si>
  <si>
    <t>scrm scrm2-1</t>
  </si>
  <si>
    <t>(b, d, f, h, j) Stomatal index (SI, %) for Mock- or Stomidazolone-treated (Stomid) WT (b), scrm (d), scrm2-1 (f), scrm scrm2-1 (h), and scrm-D (j). n=8. Student's T-test was performed for pairwise comparison.</t>
  </si>
  <si>
    <t>(l, n, p) Stomatal and small cell (SC) index (%) for Mock- or Stomidazolone-treated (Stomid) WT (h), scrm-D_S343 (j) and scrm_D_S423 (l). n=8. Student's T-test was performed for pairwise comparisons.</t>
  </si>
  <si>
    <t>6d. BiFC assay testing STOMID interacts with MUTE</t>
    <phoneticPr fontId="2"/>
  </si>
  <si>
    <t>(d) er</t>
    <phoneticPr fontId="2"/>
  </si>
  <si>
    <t>(f) er erl1</t>
    <phoneticPr fontId="2"/>
  </si>
  <si>
    <t>(h) er erl2</t>
    <phoneticPr fontId="2"/>
  </si>
  <si>
    <t>(j) er erl1 erl2</t>
    <phoneticPr fontId="2"/>
  </si>
  <si>
    <t>(m) hdg2</t>
    <phoneticPr fontId="2"/>
  </si>
  <si>
    <t>(o) hdg2 atml1</t>
    <phoneticPr fontId="2"/>
  </si>
  <si>
    <t xml:space="preserve">(b, d, f, h, j) Quantitative analysis of stomatal (s; green), meristemoid (m; cyan), and stomata+meristemoid (t; gray) density per mm2 of cotyledon abaxial epidermis from seedlings grown in the presence of 0 (mock) and 50 μM Stomidazolone (Stomid). </t>
    <phoneticPr fontId="2"/>
  </si>
  <si>
    <t>(k) Number of meristemods, data replotted from other panels.</t>
    <phoneticPr fontId="2"/>
  </si>
  <si>
    <t>(m, o) Effects of Stomidazolone on the epidermis of hdg2 (hdg2-2: m) and hdg2 atml1 (hdg2-2
atml1-3: o).</t>
    <phoneticPr fontId="2"/>
  </si>
  <si>
    <t xml:space="preserve"> (k) meristemoids</t>
    <phoneticPr fontId="2"/>
  </si>
  <si>
    <t>One-way ANOVA</t>
    <phoneticPr fontId="2"/>
  </si>
  <si>
    <r>
      <t>SPCH</t>
    </r>
    <r>
      <rPr>
        <sz val="12"/>
        <color theme="1"/>
        <rFont val="游ゴシック"/>
        <family val="3"/>
        <charset val="128"/>
      </rPr>
      <t>∆</t>
    </r>
    <r>
      <rPr>
        <sz val="12"/>
        <color theme="1"/>
        <rFont val="Calibri"/>
        <family val="2"/>
      </rPr>
      <t>N+SCRM #2</t>
    </r>
    <phoneticPr fontId="2"/>
  </si>
  <si>
    <r>
      <t>SPCH</t>
    </r>
    <r>
      <rPr>
        <sz val="12"/>
        <color theme="1"/>
        <rFont val="游ゴシック"/>
        <family val="3"/>
        <charset val="128"/>
      </rPr>
      <t>∆</t>
    </r>
    <r>
      <rPr>
        <sz val="12"/>
        <color theme="1"/>
        <rFont val="Calibri"/>
        <family val="2"/>
      </rPr>
      <t>N+SCRM #3</t>
    </r>
    <phoneticPr fontId="2"/>
  </si>
  <si>
    <r>
      <t>SPCH</t>
    </r>
    <r>
      <rPr>
        <sz val="12"/>
        <color theme="1"/>
        <rFont val="游ゴシック"/>
        <family val="3"/>
        <charset val="128"/>
      </rPr>
      <t>∆</t>
    </r>
    <r>
      <rPr>
        <sz val="12"/>
        <color theme="1"/>
        <rFont val="Calibri"/>
        <family val="2"/>
      </rPr>
      <t>N+SCRM #1</t>
    </r>
    <phoneticPr fontId="2"/>
  </si>
  <si>
    <r>
      <t>FAMA</t>
    </r>
    <r>
      <rPr>
        <sz val="12"/>
        <color theme="1"/>
        <rFont val="游ゴシック"/>
        <family val="3"/>
        <charset val="128"/>
      </rPr>
      <t>∆</t>
    </r>
    <r>
      <rPr>
        <sz val="12"/>
        <color theme="1"/>
        <rFont val="Calibri"/>
        <family val="2"/>
      </rPr>
      <t>N+SCRM #1</t>
    </r>
    <phoneticPr fontId="2"/>
  </si>
  <si>
    <r>
      <t>FAMA</t>
    </r>
    <r>
      <rPr>
        <sz val="12"/>
        <color theme="1"/>
        <rFont val="游ゴシック"/>
        <family val="3"/>
        <charset val="128"/>
      </rPr>
      <t>∆</t>
    </r>
    <r>
      <rPr>
        <sz val="12"/>
        <color theme="1"/>
        <rFont val="Calibri"/>
        <family val="2"/>
      </rPr>
      <t>N+SCRM #2</t>
    </r>
    <phoneticPr fontId="2"/>
  </si>
  <si>
    <r>
      <t>FAMA</t>
    </r>
    <r>
      <rPr>
        <sz val="12"/>
        <color theme="1"/>
        <rFont val="游ゴシック"/>
        <family val="3"/>
        <charset val="128"/>
      </rPr>
      <t>∆</t>
    </r>
    <r>
      <rPr>
        <sz val="12"/>
        <color theme="1"/>
        <rFont val="Calibri"/>
        <family val="2"/>
      </rPr>
      <t>N+SCRM #3</t>
    </r>
    <phoneticPr fontId="2"/>
  </si>
  <si>
    <r>
      <t>SPCH</t>
    </r>
    <r>
      <rPr>
        <sz val="12"/>
        <color theme="1"/>
        <rFont val="游ゴシック"/>
        <family val="2"/>
        <charset val="128"/>
      </rPr>
      <t>∆</t>
    </r>
    <r>
      <rPr>
        <sz val="12"/>
        <color theme="1"/>
        <rFont val="Calibri"/>
        <family val="2"/>
      </rPr>
      <t>N+SCRM #1</t>
    </r>
  </si>
  <si>
    <r>
      <t>SPCH</t>
    </r>
    <r>
      <rPr>
        <sz val="12"/>
        <color theme="1"/>
        <rFont val="游ゴシック"/>
        <family val="2"/>
        <charset val="128"/>
      </rPr>
      <t>∆</t>
    </r>
    <r>
      <rPr>
        <sz val="12"/>
        <color theme="1"/>
        <rFont val="Calibri"/>
        <family val="2"/>
      </rPr>
      <t>N+SCRM #2</t>
    </r>
  </si>
  <si>
    <r>
      <t>SPCH</t>
    </r>
    <r>
      <rPr>
        <sz val="12"/>
        <color theme="1"/>
        <rFont val="游ゴシック"/>
        <family val="2"/>
        <charset val="128"/>
      </rPr>
      <t>∆</t>
    </r>
    <r>
      <rPr>
        <sz val="12"/>
        <color theme="1"/>
        <rFont val="Calibri"/>
        <family val="2"/>
      </rPr>
      <t>N+SCRM #3</t>
    </r>
  </si>
  <si>
    <t>0 uM</t>
    <phoneticPr fontId="2"/>
  </si>
  <si>
    <t>20 uM</t>
    <phoneticPr fontId="2"/>
  </si>
  <si>
    <t>50 uM</t>
    <phoneticPr fontId="2"/>
  </si>
  <si>
    <t>100 uM</t>
    <phoneticPr fontId="2"/>
  </si>
  <si>
    <t xml:space="preserve">Figure S12. Additional transgenic lines of the engineered stomidazolone-resistant plants </t>
    <phoneticPr fontId="2"/>
  </si>
  <si>
    <t>Two-tailed Student's T test</t>
    <phoneticPr fontId="2"/>
  </si>
  <si>
    <t>(c)</t>
    <phoneticPr fontId="2"/>
  </si>
  <si>
    <t>(d)</t>
    <phoneticPr fontId="2"/>
  </si>
  <si>
    <r>
      <rPr>
        <sz val="11"/>
        <color theme="1"/>
        <rFont val="Arial"/>
        <family val="2"/>
      </rPr>
      <t xml:space="preserve">Figure S6. Stomidazolone disrupts the heterodimerization of SCRM2 with SPCH/MUTE/FAMA </t>
    </r>
    <r>
      <rPr>
        <i/>
        <sz val="11"/>
        <color theme="1"/>
        <rFont val="Arial"/>
        <family val="2"/>
      </rPr>
      <t>in planta</t>
    </r>
  </si>
  <si>
    <t xml:space="preserve">(b) Quantitative analysis of BiFC YFP signal intensity ratio normalized by the signal intensity of H2B-mScarlet-I3. </t>
  </si>
  <si>
    <t>DMSO_SPCH-SCRM YFP</t>
  </si>
  <si>
    <t>DMSO_SPCH-SCRM mScarlet</t>
  </si>
  <si>
    <t>STOMI_SPCH-SCRM YFP</t>
  </si>
  <si>
    <t>STOMI_SPCH-SCRM mScarlet</t>
  </si>
  <si>
    <t>DMSO_SPCH-SCRM2 YFP</t>
  </si>
  <si>
    <t>DMSO_SPCH-SCRM2 mScarlet</t>
  </si>
  <si>
    <t>STOMI_SPCH-SCRM2 YFP</t>
  </si>
  <si>
    <t>STOMI_SPCH-SCRM2 mScarlet</t>
  </si>
  <si>
    <t>DMSO_MUTE-SCRM2 YFP</t>
  </si>
  <si>
    <t>DMSO_MUTE-SCRM2 mScarlet</t>
  </si>
  <si>
    <t>STOMI_MUTE-SCRM2 YFP</t>
  </si>
  <si>
    <t>STOMI_MUTE-SCRM2 mScarlet</t>
  </si>
  <si>
    <t>DMSO_FAMA-SCRM2 YFP</t>
  </si>
  <si>
    <t>DMSO_FAMA-SCRM2 mScarlet</t>
  </si>
  <si>
    <t>STOMI_FAMA-SCRM2 YFP</t>
  </si>
  <si>
    <t>STOMI_FAMA-SCRM2 mScarlet</t>
  </si>
  <si>
    <t>DMSO_SPCH-SCRM YFP/mScarlet</t>
  </si>
  <si>
    <t>STOMI_SPCH-SCRM YFP/mScarlet</t>
  </si>
  <si>
    <t>STOMI_SPCH-SCRM2 YFP/mScarlet</t>
  </si>
  <si>
    <t>DMSO_MUTE-SCRM2 YFP/mScarlet</t>
  </si>
  <si>
    <t>STOMI_MUTE-SCRM2 YFP/mScarlet</t>
  </si>
  <si>
    <t>DMSO_FAMA-SCRM2 YFP/mScarlet</t>
  </si>
  <si>
    <t>STOMI_FAMA-SCRM2 YFP/mScarlet</t>
  </si>
  <si>
    <t>average</t>
  </si>
  <si>
    <t>DMSO_SPCH-SCRM2 YFP/mScarlet</t>
  </si>
  <si>
    <t xml:space="preserve"> Raw data of individual BLI experiments</t>
  </si>
  <si>
    <t>Fig 6e</t>
  </si>
  <si>
    <t>SCRM and MUTE rep-1</t>
  </si>
  <si>
    <t>Sensor Location</t>
  </si>
  <si>
    <t>Sensor Type</t>
  </si>
  <si>
    <t>Replicate Group</t>
  </si>
  <si>
    <t>Baseline Loc.</t>
  </si>
  <si>
    <t>Assoc. (Sample) Loc.</t>
  </si>
  <si>
    <t>Sample ID</t>
  </si>
  <si>
    <t>Dissoc. Loc.</t>
  </si>
  <si>
    <t>Loading Well Location</t>
  </si>
  <si>
    <t>Loading Sample ID</t>
  </si>
  <si>
    <t>Cycle</t>
  </si>
  <si>
    <t>Conc. (nM)</t>
  </si>
  <si>
    <t>Response</t>
  </si>
  <si>
    <t>KD (M)</t>
  </si>
  <si>
    <t>KD Error</t>
  </si>
  <si>
    <t>kon(1/Ms)</t>
  </si>
  <si>
    <t>kon Error</t>
  </si>
  <si>
    <t>kdis(1/s)</t>
  </si>
  <si>
    <t>kdis Error</t>
  </si>
  <si>
    <t>RMax</t>
  </si>
  <si>
    <t>RMax Error</t>
  </si>
  <si>
    <t>kobs(1/s)</t>
  </si>
  <si>
    <t>Req/Rmax(%)</t>
  </si>
  <si>
    <t>Full X^2</t>
  </si>
  <si>
    <t>Full R^2</t>
  </si>
  <si>
    <t>A1</t>
  </si>
  <si>
    <t>Anti-GST</t>
  </si>
  <si>
    <t>N/A</t>
  </si>
  <si>
    <t>A3</t>
  </si>
  <si>
    <t>MUTE</t>
  </si>
  <si>
    <t>A2</t>
  </si>
  <si>
    <t>GST-SCRM</t>
  </si>
  <si>
    <t>B1</t>
  </si>
  <si>
    <t>B3</t>
  </si>
  <si>
    <t>B2</t>
  </si>
  <si>
    <t>C1</t>
  </si>
  <si>
    <t>C3</t>
  </si>
  <si>
    <t>C2</t>
  </si>
  <si>
    <t>D1</t>
  </si>
  <si>
    <t>D3</t>
  </si>
  <si>
    <t>D2</t>
  </si>
  <si>
    <t>E1</t>
  </si>
  <si>
    <t>E3</t>
  </si>
  <si>
    <t>E2</t>
  </si>
  <si>
    <t>F1</t>
  </si>
  <si>
    <t>F3</t>
  </si>
  <si>
    <t>F2</t>
  </si>
  <si>
    <t>H1</t>
  </si>
  <si>
    <t>H3</t>
  </si>
  <si>
    <t>H2</t>
  </si>
  <si>
    <t>SCRM and MUTE rep-2</t>
  </si>
  <si>
    <t>A5</t>
  </si>
  <si>
    <t>B5</t>
  </si>
  <si>
    <t>C5</t>
  </si>
  <si>
    <t>D5</t>
  </si>
  <si>
    <t>E5</t>
  </si>
  <si>
    <t>F5</t>
  </si>
  <si>
    <t>H5</t>
  </si>
  <si>
    <t>Fig 6f</t>
  </si>
  <si>
    <t>SCRM and MUTE+Stomid rep-1</t>
  </si>
  <si>
    <t>MUTE+Stomid</t>
  </si>
  <si>
    <t>SCRM and MUTE+Stomid rep-2</t>
  </si>
  <si>
    <t>SA (Streptavidin)</t>
  </si>
  <si>
    <t>SCRM and MUTE+AYSJ1059 rep-1</t>
  </si>
  <si>
    <t>MUTE+AYSJ1059</t>
  </si>
  <si>
    <t xml:space="preserve"> </t>
  </si>
  <si>
    <t>SCRM and MUTE+AYSJ1061 rep-1</t>
  </si>
  <si>
    <t>MUTE+AYSJ1061</t>
  </si>
  <si>
    <t>SCRM and MUTE+AYSJ1061 rep-2</t>
  </si>
  <si>
    <t>MUTE_ACTL and Stomid rep-1</t>
  </si>
  <si>
    <t>Conc. (µM)</t>
  </si>
  <si>
    <t>A7</t>
  </si>
  <si>
    <t>Stomid</t>
  </si>
  <si>
    <t>B7</t>
  </si>
  <si>
    <t>C7</t>
  </si>
  <si>
    <t>D7</t>
  </si>
  <si>
    <t>E7</t>
  </si>
  <si>
    <t>F7</t>
  </si>
  <si>
    <t>H7</t>
  </si>
  <si>
    <t>MUTE_ACTL and Stomid rep-2</t>
  </si>
  <si>
    <t>MUTE_E162A_E163A_and Stomid rep-1</t>
  </si>
  <si>
    <t>MUTE_E162A_E163A</t>
  </si>
  <si>
    <t>MUTE_E162A_E163A_and Stomid rep-2</t>
  </si>
  <si>
    <t>Sensor Info</t>
  </si>
  <si>
    <t>MUTE_R133A_R134A_and Stomid rep-1</t>
  </si>
  <si>
    <t>MUTE_R133A_R134A</t>
  </si>
  <si>
    <t>MUTE_R133A_R134A_and Stomid rep-2</t>
  </si>
  <si>
    <t>MUTE_R133A_R134A_E162A_E163A and Stomid rep-1</t>
  </si>
  <si>
    <t xml:space="preserve">MUTE_R133A_R134A_E162A_E163A </t>
  </si>
  <si>
    <t>MUTE_R133A_R134A_E162A_E163A and Stomid rep-2</t>
  </si>
  <si>
    <t>Fig 6h</t>
  </si>
  <si>
    <t>MUTE_bHLH and Stomid rep-1</t>
  </si>
  <si>
    <t>MUTE_bHLH</t>
  </si>
  <si>
    <t>Fig 6g</t>
  </si>
  <si>
    <t>MUTE and Stomid rep-1</t>
  </si>
  <si>
    <r>
      <t>Conc. (</t>
    </r>
    <r>
      <rPr>
        <sz val="12"/>
        <color theme="1"/>
        <rFont val="Symbol"/>
        <charset val="2"/>
      </rPr>
      <t>m</t>
    </r>
    <r>
      <rPr>
        <sz val="12"/>
        <color theme="1"/>
        <rFont val="Calibri (Body)"/>
      </rPr>
      <t>M)</t>
    </r>
  </si>
  <si>
    <t>MUTE and Stomid rep-2</t>
  </si>
  <si>
    <t>SCRM and Stomid rep-1</t>
  </si>
  <si>
    <t>SCRM</t>
  </si>
  <si>
    <t>SCRM and Stomid rep-2</t>
  </si>
  <si>
    <t>SPCH and Stomid rep-1</t>
  </si>
  <si>
    <t>SPCH</t>
  </si>
  <si>
    <t>SPCH and Stomid rep-2</t>
  </si>
  <si>
    <t>FAMA and Stomid rep-1</t>
  </si>
  <si>
    <t>FAMA</t>
  </si>
  <si>
    <t>FAMA and Stomid rep-2</t>
  </si>
  <si>
    <t>SCRM and MUTE_R133A_R134A rep-1</t>
  </si>
  <si>
    <t>SCRM and MUTE_R133A_R134A rep-2</t>
  </si>
  <si>
    <t>SCRM and MUTE_R133A_R134A+Stomid rep-1</t>
  </si>
  <si>
    <t xml:space="preserve">MUTE_R133A_R134A+Stomid </t>
  </si>
  <si>
    <t>SCRM and MUTE_R133A_R134A+Stomid rep-2</t>
  </si>
  <si>
    <t>Fig S9b</t>
  </si>
  <si>
    <t>SCRM and MUTE_E162A_E163A rep-1</t>
  </si>
  <si>
    <t>SCRM and MUTE_E162A_E163A rep-2</t>
  </si>
  <si>
    <t>SCRM and MUTE_E162A_E163A+Stomid rep-1</t>
  </si>
  <si>
    <t xml:space="preserve">MUTE_E162A_E163A+Stomid </t>
  </si>
  <si>
    <t>SCRM and MUTE_E162A_E163A+Stomid rep-2</t>
  </si>
  <si>
    <t>SCRM and MUTE_R133A_R134A_E162A_E163A rep-1</t>
  </si>
  <si>
    <t>MUTE_R133A_R134A_E162A_E163A</t>
  </si>
  <si>
    <t>SCRM and MUTE_R133A_R134A_E162A_E163A rep-2</t>
  </si>
  <si>
    <t>SCRM and MUTE_R133A_R134A_E162A_E163A+Stomid rep-1</t>
  </si>
  <si>
    <t>MUTE_R133A_R134A_E162A_E163A+Stomid</t>
  </si>
  <si>
    <t>SCRM and MUTE_R133A_R134A_E162A_E163A+Stomid rep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_ "/>
    <numFmt numFmtId="165" formatCode="0.0"/>
  </numFmts>
  <fonts count="40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scheme val="minor"/>
    </font>
    <font>
      <sz val="6"/>
      <name val="Calibri"/>
      <family val="2"/>
      <charset val="128"/>
      <scheme val="minor"/>
    </font>
    <font>
      <sz val="6"/>
      <name val="Calibri"/>
      <family val="3"/>
      <charset val="128"/>
      <scheme val="minor"/>
    </font>
    <font>
      <sz val="12"/>
      <color theme="1"/>
      <name val="Arial"/>
      <family val="2"/>
    </font>
    <font>
      <sz val="12"/>
      <color theme="1"/>
      <name val="Calibri"/>
      <family val="2"/>
      <charset val="128"/>
      <scheme val="minor"/>
    </font>
    <font>
      <sz val="12"/>
      <color theme="1"/>
      <name val="游ゴシック"/>
      <family val="2"/>
      <charset val="128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sz val="11"/>
      <color theme="1"/>
      <name val="Helvetica"/>
      <family val="2"/>
    </font>
    <font>
      <sz val="12"/>
      <color theme="1"/>
      <name val="Helvetica"/>
      <family val="2"/>
    </font>
    <font>
      <sz val="12"/>
      <color theme="1"/>
      <name val="游ゴシック"/>
      <family val="3"/>
      <charset val="128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 (Body)"/>
    </font>
    <font>
      <sz val="12"/>
      <color indexed="8"/>
      <name val="Calibri"/>
      <family val="2"/>
    </font>
    <font>
      <sz val="12"/>
      <name val="Calibri"/>
      <family val="2"/>
      <scheme val="minor"/>
    </font>
    <font>
      <sz val="12"/>
      <name val="Calibri"/>
      <family val="2"/>
    </font>
    <font>
      <sz val="11"/>
      <color indexed="8"/>
      <name val="Calibri"/>
      <family val="2"/>
    </font>
    <font>
      <sz val="11"/>
      <name val="Calibri"/>
      <family val="2"/>
    </font>
    <font>
      <b/>
      <sz val="10"/>
      <color theme="1"/>
      <name val="Calibri (Body)"/>
    </font>
    <font>
      <sz val="10"/>
      <color theme="1"/>
      <name val="Calibri (Body)"/>
    </font>
    <font>
      <b/>
      <sz val="12"/>
      <color rgb="FF000000"/>
      <name val="Calibri (Body)"/>
    </font>
    <font>
      <sz val="11"/>
      <color indexed="8"/>
      <name val="Arial"/>
      <family val="2"/>
    </font>
    <font>
      <sz val="11"/>
      <color rgb="FF000000"/>
      <name val="Calibri"/>
      <family val="2"/>
    </font>
    <font>
      <sz val="12"/>
      <color indexed="8"/>
      <name val="Calibri"/>
      <family val="2"/>
      <scheme val="minor"/>
    </font>
    <font>
      <sz val="10"/>
      <color indexed="8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Calibri (Body)"/>
    </font>
    <font>
      <sz val="12"/>
      <color indexed="8"/>
      <name val="Calibri (Body)"/>
    </font>
    <font>
      <sz val="12"/>
      <color indexed="8"/>
      <name val="Arial"/>
      <family val="2"/>
    </font>
    <font>
      <b/>
      <sz val="12"/>
      <color theme="1"/>
      <name val="Calibri (Body)"/>
    </font>
    <font>
      <sz val="12"/>
      <color theme="1"/>
      <name val="Symbol"/>
      <charset val="2"/>
    </font>
    <font>
      <sz val="12"/>
      <color theme="1"/>
      <name val="Aptos Narrow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  <charset val="128"/>
      <scheme val="minor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dotted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dotted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tted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dotted">
        <color auto="1"/>
      </bottom>
      <diagonal/>
    </border>
    <border>
      <left style="thin">
        <color auto="1"/>
      </left>
      <right style="thin">
        <color auto="1"/>
      </right>
      <top/>
      <bottom style="dotted">
        <color auto="1"/>
      </bottom>
      <diagonal/>
    </border>
    <border>
      <left style="thin">
        <color auto="1"/>
      </left>
      <right style="medium">
        <color indexed="64"/>
      </right>
      <top/>
      <bottom style="dotted">
        <color auto="1"/>
      </bottom>
      <diagonal/>
    </border>
    <border>
      <left style="thin">
        <color auto="1"/>
      </left>
      <right style="thin">
        <color auto="1"/>
      </right>
      <top style="dotted">
        <color auto="1"/>
      </top>
      <bottom style="dotted">
        <color auto="1"/>
      </bottom>
      <diagonal/>
    </border>
    <border>
      <left style="thin">
        <color auto="1"/>
      </left>
      <right style="medium">
        <color indexed="64"/>
      </right>
      <top style="dotted">
        <color auto="1"/>
      </top>
      <bottom style="dotted">
        <color auto="1"/>
      </bottom>
      <diagonal/>
    </border>
    <border>
      <left style="thin">
        <color auto="1"/>
      </left>
      <right style="thin">
        <color auto="1"/>
      </right>
      <top style="dotted">
        <color auto="1"/>
      </top>
      <bottom/>
      <diagonal/>
    </border>
    <border>
      <left style="thin">
        <color auto="1"/>
      </left>
      <right style="medium">
        <color indexed="64"/>
      </right>
      <top style="dotted">
        <color auto="1"/>
      </top>
      <bottom/>
      <diagonal/>
    </border>
    <border>
      <left style="thin">
        <color auto="1"/>
      </left>
      <right style="thin">
        <color auto="1"/>
      </right>
      <top style="dotted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dotted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tted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dotted">
        <color auto="1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5" fillId="0" borderId="0"/>
    <xf numFmtId="0" fontId="5" fillId="0" borderId="0"/>
  </cellStyleXfs>
  <cellXfs count="142">
    <xf numFmtId="0" fontId="0" fillId="0" borderId="0" xfId="0">
      <alignment vertical="center"/>
    </xf>
    <xf numFmtId="0" fontId="0" fillId="0" borderId="0" xfId="0" applyAlignment="1"/>
    <xf numFmtId="0" fontId="0" fillId="8" borderId="0" xfId="0" applyFill="1" applyAlignment="1"/>
    <xf numFmtId="11" fontId="0" fillId="0" borderId="0" xfId="0" applyNumberFormat="1" applyAlignment="1"/>
    <xf numFmtId="0" fontId="7" fillId="0" borderId="0" xfId="0" applyFont="1">
      <alignment vertical="center"/>
    </xf>
    <xf numFmtId="0" fontId="7" fillId="0" borderId="0" xfId="0" applyFont="1" applyAlignment="1"/>
    <xf numFmtId="0" fontId="8" fillId="0" borderId="0" xfId="0" applyFont="1" applyAlignment="1"/>
    <xf numFmtId="0" fontId="10" fillId="0" borderId="0" xfId="0" applyFont="1">
      <alignment vertical="center"/>
    </xf>
    <xf numFmtId="0" fontId="11" fillId="0" borderId="0" xfId="0" applyFont="1">
      <alignment vertical="center"/>
    </xf>
    <xf numFmtId="164" fontId="7" fillId="0" borderId="0" xfId="0" applyNumberFormat="1" applyFont="1">
      <alignment vertical="center"/>
    </xf>
    <xf numFmtId="164" fontId="7" fillId="2" borderId="0" xfId="0" applyNumberFormat="1" applyFont="1" applyFill="1">
      <alignment vertical="center"/>
    </xf>
    <xf numFmtId="164" fontId="9" fillId="2" borderId="0" xfId="0" applyNumberFormat="1" applyFont="1" applyFill="1">
      <alignment vertical="center"/>
    </xf>
    <xf numFmtId="165" fontId="7" fillId="0" borderId="0" xfId="0" applyNumberFormat="1" applyFont="1" applyAlignment="1"/>
    <xf numFmtId="0" fontId="7" fillId="2" borderId="0" xfId="0" applyFont="1" applyFill="1">
      <alignment vertical="center"/>
    </xf>
    <xf numFmtId="0" fontId="7" fillId="4" borderId="2" xfId="1" applyFont="1" applyFill="1" applyBorder="1" applyAlignment="1">
      <alignment horizontal="center" vertical="center"/>
    </xf>
    <xf numFmtId="0" fontId="7" fillId="4" borderId="3" xfId="1" applyFont="1" applyFill="1" applyBorder="1" applyAlignment="1">
      <alignment horizontal="center" vertical="center" wrapText="1"/>
    </xf>
    <xf numFmtId="0" fontId="7" fillId="5" borderId="4" xfId="1" applyFont="1" applyFill="1" applyBorder="1" applyAlignment="1">
      <alignment vertical="center"/>
    </xf>
    <xf numFmtId="2" fontId="7" fillId="5" borderId="5" xfId="1" applyNumberFormat="1" applyFont="1" applyFill="1" applyBorder="1" applyAlignment="1">
      <alignment vertical="center"/>
    </xf>
    <xf numFmtId="0" fontId="7" fillId="5" borderId="6" xfId="1" applyFont="1" applyFill="1" applyBorder="1" applyAlignment="1">
      <alignment vertical="center"/>
    </xf>
    <xf numFmtId="2" fontId="7" fillId="5" borderId="7" xfId="1" applyNumberFormat="1" applyFont="1" applyFill="1" applyBorder="1" applyAlignment="1">
      <alignment vertical="center"/>
    </xf>
    <xf numFmtId="0" fontId="7" fillId="5" borderId="8" xfId="1" applyFont="1" applyFill="1" applyBorder="1" applyAlignment="1">
      <alignment vertical="center"/>
    </xf>
    <xf numFmtId="2" fontId="7" fillId="5" borderId="9" xfId="1" applyNumberFormat="1" applyFont="1" applyFill="1" applyBorder="1" applyAlignment="1">
      <alignment vertical="center"/>
    </xf>
    <xf numFmtId="0" fontId="7" fillId="5" borderId="10" xfId="1" applyFont="1" applyFill="1" applyBorder="1" applyAlignment="1">
      <alignment vertical="center"/>
    </xf>
    <xf numFmtId="2" fontId="7" fillId="5" borderId="11" xfId="1" applyNumberFormat="1" applyFont="1" applyFill="1" applyBorder="1" applyAlignment="1">
      <alignment vertical="center"/>
    </xf>
    <xf numFmtId="0" fontId="7" fillId="5" borderId="12" xfId="1" applyFont="1" applyFill="1" applyBorder="1" applyAlignment="1">
      <alignment vertical="center"/>
    </xf>
    <xf numFmtId="2" fontId="7" fillId="5" borderId="13" xfId="1" applyNumberFormat="1" applyFont="1" applyFill="1" applyBorder="1" applyAlignment="1">
      <alignment vertical="center"/>
    </xf>
    <xf numFmtId="0" fontId="7" fillId="5" borderId="14" xfId="1" applyFont="1" applyFill="1" applyBorder="1" applyAlignment="1">
      <alignment vertical="center"/>
    </xf>
    <xf numFmtId="2" fontId="7" fillId="5" borderId="15" xfId="1" applyNumberFormat="1" applyFont="1" applyFill="1" applyBorder="1" applyAlignment="1">
      <alignment vertical="center"/>
    </xf>
    <xf numFmtId="0" fontId="7" fillId="5" borderId="16" xfId="1" applyFont="1" applyFill="1" applyBorder="1" applyAlignment="1">
      <alignment vertical="center"/>
    </xf>
    <xf numFmtId="2" fontId="7" fillId="5" borderId="17" xfId="1" applyNumberFormat="1" applyFont="1" applyFill="1" applyBorder="1" applyAlignment="1">
      <alignment vertical="center"/>
    </xf>
    <xf numFmtId="49" fontId="7" fillId="6" borderId="4" xfId="1" applyNumberFormat="1" applyFont="1" applyFill="1" applyBorder="1" applyAlignment="1">
      <alignment vertical="center"/>
    </xf>
    <xf numFmtId="0" fontId="7" fillId="6" borderId="4" xfId="1" applyFont="1" applyFill="1" applyBorder="1" applyAlignment="1">
      <alignment vertical="center"/>
    </xf>
    <xf numFmtId="2" fontId="7" fillId="6" borderId="5" xfId="1" applyNumberFormat="1" applyFont="1" applyFill="1" applyBorder="1" applyAlignment="1">
      <alignment horizontal="right" vertical="center" wrapText="1"/>
    </xf>
    <xf numFmtId="49" fontId="7" fillId="6" borderId="6" xfId="1" applyNumberFormat="1" applyFont="1" applyFill="1" applyBorder="1" applyAlignment="1">
      <alignment vertical="center"/>
    </xf>
    <xf numFmtId="0" fontId="7" fillId="6" borderId="6" xfId="1" applyFont="1" applyFill="1" applyBorder="1" applyAlignment="1">
      <alignment vertical="center"/>
    </xf>
    <xf numFmtId="2" fontId="7" fillId="6" borderId="7" xfId="1" applyNumberFormat="1" applyFont="1" applyFill="1" applyBorder="1" applyAlignment="1">
      <alignment horizontal="right" vertical="center" wrapText="1"/>
    </xf>
    <xf numFmtId="49" fontId="7" fillId="6" borderId="8" xfId="1" applyNumberFormat="1" applyFont="1" applyFill="1" applyBorder="1" applyAlignment="1">
      <alignment vertical="center"/>
    </xf>
    <xf numFmtId="2" fontId="7" fillId="6" borderId="9" xfId="1" applyNumberFormat="1" applyFont="1" applyFill="1" applyBorder="1" applyAlignment="1">
      <alignment horizontal="right" vertical="center" wrapText="1"/>
    </xf>
    <xf numFmtId="49" fontId="7" fillId="6" borderId="10" xfId="1" applyNumberFormat="1" applyFont="1" applyFill="1" applyBorder="1" applyAlignment="1">
      <alignment vertical="center"/>
    </xf>
    <xf numFmtId="0" fontId="7" fillId="6" borderId="10" xfId="1" applyFont="1" applyFill="1" applyBorder="1" applyAlignment="1">
      <alignment vertical="center"/>
    </xf>
    <xf numFmtId="2" fontId="7" fillId="6" borderId="11" xfId="1" applyNumberFormat="1" applyFont="1" applyFill="1" applyBorder="1" applyAlignment="1">
      <alignment horizontal="right" vertical="center" wrapText="1"/>
    </xf>
    <xf numFmtId="49" fontId="7" fillId="6" borderId="12" xfId="1" applyNumberFormat="1" applyFont="1" applyFill="1" applyBorder="1" applyAlignment="1">
      <alignment vertical="center"/>
    </xf>
    <xf numFmtId="2" fontId="7" fillId="6" borderId="13" xfId="1" applyNumberFormat="1" applyFont="1" applyFill="1" applyBorder="1" applyAlignment="1">
      <alignment horizontal="right" vertical="center" wrapText="1"/>
    </xf>
    <xf numFmtId="49" fontId="7" fillId="6" borderId="14" xfId="1" applyNumberFormat="1" applyFont="1" applyFill="1" applyBorder="1" applyAlignment="1">
      <alignment vertical="center"/>
    </xf>
    <xf numFmtId="2" fontId="7" fillId="6" borderId="15" xfId="1" applyNumberFormat="1" applyFont="1" applyFill="1" applyBorder="1" applyAlignment="1">
      <alignment horizontal="right" vertical="center" wrapText="1"/>
    </xf>
    <xf numFmtId="0" fontId="9" fillId="2" borderId="0" xfId="0" applyFont="1" applyFill="1">
      <alignment vertical="center"/>
    </xf>
    <xf numFmtId="49" fontId="7" fillId="6" borderId="16" xfId="1" applyNumberFormat="1" applyFont="1" applyFill="1" applyBorder="1" applyAlignment="1">
      <alignment vertical="center"/>
    </xf>
    <xf numFmtId="0" fontId="7" fillId="6" borderId="16" xfId="1" applyFont="1" applyFill="1" applyBorder="1" applyAlignment="1">
      <alignment vertical="center"/>
    </xf>
    <xf numFmtId="2" fontId="7" fillId="6" borderId="17" xfId="1" applyNumberFormat="1" applyFont="1" applyFill="1" applyBorder="1" applyAlignment="1">
      <alignment horizontal="right" vertical="center" wrapText="1"/>
    </xf>
    <xf numFmtId="0" fontId="7" fillId="2" borderId="8" xfId="2" applyFont="1" applyFill="1" applyBorder="1" applyAlignment="1">
      <alignment vertical="center"/>
    </xf>
    <xf numFmtId="0" fontId="7" fillId="2" borderId="6" xfId="1" applyFont="1" applyFill="1" applyBorder="1" applyAlignment="1">
      <alignment vertical="center"/>
    </xf>
    <xf numFmtId="2" fontId="7" fillId="2" borderId="7" xfId="1" applyNumberFormat="1" applyFont="1" applyFill="1" applyBorder="1" applyAlignment="1">
      <alignment vertical="center"/>
    </xf>
    <xf numFmtId="2" fontId="7" fillId="2" borderId="5" xfId="1" applyNumberFormat="1" applyFont="1" applyFill="1" applyBorder="1" applyAlignment="1">
      <alignment vertical="center"/>
    </xf>
    <xf numFmtId="0" fontId="7" fillId="2" borderId="4" xfId="2" applyFont="1" applyFill="1" applyBorder="1" applyAlignment="1">
      <alignment vertical="center"/>
    </xf>
    <xf numFmtId="0" fontId="7" fillId="2" borderId="4" xfId="1" applyFont="1" applyFill="1" applyBorder="1" applyAlignment="1">
      <alignment vertical="center"/>
    </xf>
    <xf numFmtId="0" fontId="7" fillId="2" borderId="10" xfId="2" applyFont="1" applyFill="1" applyBorder="1" applyAlignment="1">
      <alignment vertical="center"/>
    </xf>
    <xf numFmtId="0" fontId="7" fillId="2" borderId="10" xfId="1" applyFont="1" applyFill="1" applyBorder="1" applyAlignment="1">
      <alignment vertical="center"/>
    </xf>
    <xf numFmtId="2" fontId="7" fillId="2" borderId="11" xfId="1" applyNumberFormat="1" applyFont="1" applyFill="1" applyBorder="1" applyAlignment="1">
      <alignment vertical="center"/>
    </xf>
    <xf numFmtId="0" fontId="7" fillId="2" borderId="14" xfId="2" applyFont="1" applyFill="1" applyBorder="1" applyAlignment="1">
      <alignment vertical="center"/>
    </xf>
    <xf numFmtId="2" fontId="7" fillId="2" borderId="13" xfId="1" applyNumberFormat="1" applyFont="1" applyFill="1" applyBorder="1" applyAlignment="1">
      <alignment vertical="center"/>
    </xf>
    <xf numFmtId="0" fontId="7" fillId="2" borderId="16" xfId="2" applyFont="1" applyFill="1" applyBorder="1" applyAlignment="1">
      <alignment vertical="center"/>
    </xf>
    <xf numFmtId="0" fontId="7" fillId="2" borderId="16" xfId="1" applyFont="1" applyFill="1" applyBorder="1" applyAlignment="1">
      <alignment vertical="center"/>
    </xf>
    <xf numFmtId="2" fontId="7" fillId="2" borderId="17" xfId="1" applyNumberFormat="1" applyFont="1" applyFill="1" applyBorder="1" applyAlignment="1">
      <alignment vertical="center"/>
    </xf>
    <xf numFmtId="0" fontId="7" fillId="7" borderId="4" xfId="2" applyFont="1" applyFill="1" applyBorder="1" applyAlignment="1">
      <alignment vertical="center"/>
    </xf>
    <xf numFmtId="0" fontId="7" fillId="7" borderId="4" xfId="1" applyFont="1" applyFill="1" applyBorder="1" applyAlignment="1">
      <alignment vertical="center"/>
    </xf>
    <xf numFmtId="2" fontId="7" fillId="7" borderId="5" xfId="1" applyNumberFormat="1" applyFont="1" applyFill="1" applyBorder="1" applyAlignment="1">
      <alignment vertical="center"/>
    </xf>
    <xf numFmtId="0" fontId="7" fillId="7" borderId="6" xfId="2" applyFont="1" applyFill="1" applyBorder="1" applyAlignment="1">
      <alignment vertical="center"/>
    </xf>
    <xf numFmtId="0" fontId="7" fillId="7" borderId="6" xfId="1" applyFont="1" applyFill="1" applyBorder="1" applyAlignment="1">
      <alignment vertical="center"/>
    </xf>
    <xf numFmtId="2" fontId="7" fillId="7" borderId="7" xfId="1" applyNumberFormat="1" applyFont="1" applyFill="1" applyBorder="1" applyAlignment="1">
      <alignment vertical="center"/>
    </xf>
    <xf numFmtId="0" fontId="7" fillId="7" borderId="10" xfId="2" applyFont="1" applyFill="1" applyBorder="1" applyAlignment="1">
      <alignment vertical="center"/>
    </xf>
    <xf numFmtId="0" fontId="7" fillId="7" borderId="10" xfId="1" applyFont="1" applyFill="1" applyBorder="1" applyAlignment="1">
      <alignment vertical="center"/>
    </xf>
    <xf numFmtId="2" fontId="7" fillId="7" borderId="11" xfId="1" applyNumberFormat="1" applyFont="1" applyFill="1" applyBorder="1" applyAlignment="1">
      <alignment vertical="center"/>
    </xf>
    <xf numFmtId="0" fontId="7" fillId="7" borderId="12" xfId="2" applyFont="1" applyFill="1" applyBorder="1" applyAlignment="1">
      <alignment vertical="center"/>
    </xf>
    <xf numFmtId="2" fontId="7" fillId="7" borderId="15" xfId="1" applyNumberFormat="1" applyFont="1" applyFill="1" applyBorder="1" applyAlignment="1">
      <alignment vertical="center"/>
    </xf>
    <xf numFmtId="2" fontId="7" fillId="7" borderId="13" xfId="1" applyNumberFormat="1" applyFont="1" applyFill="1" applyBorder="1" applyAlignment="1">
      <alignment vertical="center"/>
    </xf>
    <xf numFmtId="0" fontId="7" fillId="7" borderId="16" xfId="2" applyFont="1" applyFill="1" applyBorder="1" applyAlignment="1">
      <alignment vertical="center"/>
    </xf>
    <xf numFmtId="0" fontId="7" fillId="7" borderId="16" xfId="1" applyFont="1" applyFill="1" applyBorder="1" applyAlignment="1">
      <alignment vertical="center"/>
    </xf>
    <xf numFmtId="2" fontId="7" fillId="7" borderId="17" xfId="1" applyNumberFormat="1" applyFont="1" applyFill="1" applyBorder="1" applyAlignment="1">
      <alignment vertical="center"/>
    </xf>
    <xf numFmtId="0" fontId="7" fillId="3" borderId="4" xfId="2" applyFont="1" applyFill="1" applyBorder="1" applyAlignment="1">
      <alignment vertical="center"/>
    </xf>
    <xf numFmtId="0" fontId="7" fillId="3" borderId="4" xfId="1" applyFont="1" applyFill="1" applyBorder="1" applyAlignment="1">
      <alignment vertical="center"/>
    </xf>
    <xf numFmtId="2" fontId="7" fillId="3" borderId="5" xfId="1" applyNumberFormat="1" applyFont="1" applyFill="1" applyBorder="1" applyAlignment="1">
      <alignment vertical="center"/>
    </xf>
    <xf numFmtId="0" fontId="7" fillId="3" borderId="6" xfId="2" applyFont="1" applyFill="1" applyBorder="1" applyAlignment="1">
      <alignment vertical="center"/>
    </xf>
    <xf numFmtId="0" fontId="7" fillId="3" borderId="6" xfId="1" applyFont="1" applyFill="1" applyBorder="1" applyAlignment="1">
      <alignment vertical="center"/>
    </xf>
    <xf numFmtId="2" fontId="7" fillId="3" borderId="7" xfId="1" applyNumberFormat="1" applyFont="1" applyFill="1" applyBorder="1" applyAlignment="1">
      <alignment vertical="center"/>
    </xf>
    <xf numFmtId="2" fontId="7" fillId="3" borderId="9" xfId="1" applyNumberFormat="1" applyFont="1" applyFill="1" applyBorder="1" applyAlignment="1">
      <alignment vertical="center"/>
    </xf>
    <xf numFmtId="0" fontId="7" fillId="3" borderId="10" xfId="2" applyFont="1" applyFill="1" applyBorder="1" applyAlignment="1">
      <alignment vertical="center"/>
    </xf>
    <xf numFmtId="0" fontId="7" fillId="3" borderId="10" xfId="1" applyFont="1" applyFill="1" applyBorder="1" applyAlignment="1">
      <alignment vertical="center"/>
    </xf>
    <xf numFmtId="2" fontId="7" fillId="3" borderId="11" xfId="1" applyNumberFormat="1" applyFont="1" applyFill="1" applyBorder="1" applyAlignment="1">
      <alignment vertical="center"/>
    </xf>
    <xf numFmtId="0" fontId="7" fillId="3" borderId="14" xfId="2" applyFont="1" applyFill="1" applyBorder="1" applyAlignment="1">
      <alignment vertical="center"/>
    </xf>
    <xf numFmtId="2" fontId="7" fillId="3" borderId="15" xfId="1" applyNumberFormat="1" applyFont="1" applyFill="1" applyBorder="1" applyAlignment="1">
      <alignment vertical="center"/>
    </xf>
    <xf numFmtId="0" fontId="7" fillId="3" borderId="16" xfId="2" applyFont="1" applyFill="1" applyBorder="1" applyAlignment="1">
      <alignment vertical="center"/>
    </xf>
    <xf numFmtId="0" fontId="7" fillId="3" borderId="16" xfId="1" applyFont="1" applyFill="1" applyBorder="1" applyAlignment="1">
      <alignment vertical="center"/>
    </xf>
    <xf numFmtId="2" fontId="7" fillId="3" borderId="17" xfId="1" applyNumberFormat="1" applyFont="1" applyFill="1" applyBorder="1" applyAlignment="1">
      <alignment vertical="center"/>
    </xf>
    <xf numFmtId="49" fontId="7" fillId="0" borderId="0" xfId="1" applyNumberFormat="1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49" fontId="7" fillId="0" borderId="0" xfId="1" applyNumberFormat="1" applyFont="1" applyAlignment="1">
      <alignment vertical="center"/>
    </xf>
    <xf numFmtId="0" fontId="7" fillId="0" borderId="0" xfId="1" applyFont="1" applyAlignment="1">
      <alignment vertical="center"/>
    </xf>
    <xf numFmtId="0" fontId="7" fillId="0" borderId="0" xfId="2" applyFont="1" applyAlignment="1">
      <alignment horizontal="left" vertical="center"/>
    </xf>
    <xf numFmtId="0" fontId="7" fillId="0" borderId="0" xfId="2" applyFont="1" applyAlignment="1">
      <alignment vertical="center"/>
    </xf>
    <xf numFmtId="0" fontId="7" fillId="2" borderId="0" xfId="0" applyFont="1" applyFill="1" applyAlignment="1"/>
    <xf numFmtId="0" fontId="7" fillId="3" borderId="0" xfId="0" applyFont="1" applyFill="1" applyAlignment="1"/>
    <xf numFmtId="0" fontId="7" fillId="0" borderId="1" xfId="0" applyFont="1" applyBorder="1" applyAlignment="1"/>
    <xf numFmtId="0" fontId="13" fillId="0" borderId="0" xfId="0" applyFont="1">
      <alignment vertical="center"/>
    </xf>
    <xf numFmtId="0" fontId="15" fillId="0" borderId="0" xfId="0" applyFont="1" applyAlignment="1"/>
    <xf numFmtId="0" fontId="17" fillId="0" borderId="0" xfId="0" applyFont="1" applyAlignment="1"/>
    <xf numFmtId="0" fontId="18" fillId="0" borderId="0" xfId="0" applyFont="1" applyAlignment="1"/>
    <xf numFmtId="0" fontId="19" fillId="0" borderId="0" xfId="0" applyFont="1" applyAlignment="1"/>
    <xf numFmtId="0" fontId="20" fillId="0" borderId="0" xfId="0" applyFont="1" applyAlignment="1"/>
    <xf numFmtId="0" fontId="21" fillId="0" borderId="0" xfId="0" applyFont="1" applyAlignment="1"/>
    <xf numFmtId="11" fontId="22" fillId="0" borderId="0" xfId="0" applyNumberFormat="1" applyFont="1" applyAlignment="1"/>
    <xf numFmtId="0" fontId="23" fillId="0" borderId="0" xfId="0" applyFont="1" applyAlignment="1"/>
    <xf numFmtId="0" fontId="22" fillId="0" borderId="0" xfId="0" applyFont="1" applyAlignment="1"/>
    <xf numFmtId="11" fontId="18" fillId="0" borderId="0" xfId="0" applyNumberFormat="1" applyFont="1" applyAlignment="1"/>
    <xf numFmtId="11" fontId="8" fillId="0" borderId="0" xfId="0" applyNumberFormat="1" applyFont="1" applyAlignment="1"/>
    <xf numFmtId="0" fontId="24" fillId="0" borderId="0" xfId="0" applyFont="1" applyAlignment="1"/>
    <xf numFmtId="0" fontId="25" fillId="0" borderId="0" xfId="0" applyFont="1" applyAlignment="1"/>
    <xf numFmtId="0" fontId="16" fillId="0" borderId="0" xfId="0" applyFont="1" applyAlignment="1"/>
    <xf numFmtId="0" fontId="26" fillId="0" borderId="0" xfId="0" applyFont="1" applyAlignment="1"/>
    <xf numFmtId="0" fontId="27" fillId="0" borderId="0" xfId="0" applyFont="1" applyAlignment="1"/>
    <xf numFmtId="0" fontId="28" fillId="0" borderId="0" xfId="0" applyFont="1" applyAlignment="1"/>
    <xf numFmtId="11" fontId="28" fillId="0" borderId="0" xfId="0" applyNumberFormat="1" applyFont="1" applyAlignment="1"/>
    <xf numFmtId="0" fontId="29" fillId="0" borderId="0" xfId="0" applyFont="1" applyAlignment="1"/>
    <xf numFmtId="11" fontId="29" fillId="0" borderId="0" xfId="0" applyNumberFormat="1" applyFont="1" applyAlignment="1"/>
    <xf numFmtId="11" fontId="25" fillId="0" borderId="0" xfId="0" applyNumberFormat="1" applyFont="1" applyAlignment="1"/>
    <xf numFmtId="0" fontId="30" fillId="0" borderId="0" xfId="0" applyFont="1" applyAlignment="1"/>
    <xf numFmtId="11" fontId="30" fillId="0" borderId="0" xfId="0" applyNumberFormat="1" applyFont="1" applyAlignment="1"/>
    <xf numFmtId="0" fontId="31" fillId="0" borderId="0" xfId="0" applyFont="1" applyAlignment="1"/>
    <xf numFmtId="11" fontId="19" fillId="0" borderId="0" xfId="0" applyNumberFormat="1" applyFont="1" applyAlignment="1"/>
    <xf numFmtId="11" fontId="7" fillId="0" borderId="0" xfId="0" applyNumberFormat="1" applyFont="1" applyAlignment="1"/>
    <xf numFmtId="0" fontId="32" fillId="0" borderId="0" xfId="0" applyFont="1" applyAlignment="1"/>
    <xf numFmtId="0" fontId="33" fillId="0" borderId="0" xfId="0" applyFont="1" applyAlignment="1"/>
    <xf numFmtId="0" fontId="34" fillId="0" borderId="0" xfId="0" applyFont="1" applyAlignment="1"/>
    <xf numFmtId="11" fontId="34" fillId="0" borderId="0" xfId="0" applyNumberFormat="1" applyFont="1" applyAlignment="1"/>
    <xf numFmtId="0" fontId="35" fillId="0" borderId="0" xfId="0" applyFont="1" applyAlignment="1"/>
    <xf numFmtId="11" fontId="37" fillId="0" borderId="0" xfId="0" applyNumberFormat="1" applyFont="1" applyAlignment="1"/>
    <xf numFmtId="0" fontId="38" fillId="0" borderId="0" xfId="0" applyFont="1" applyAlignment="1"/>
    <xf numFmtId="11" fontId="38" fillId="0" borderId="0" xfId="0" applyNumberFormat="1" applyFont="1" applyAlignment="1"/>
    <xf numFmtId="0" fontId="13" fillId="0" borderId="0" xfId="0" applyFont="1" applyAlignment="1"/>
    <xf numFmtId="0" fontId="1" fillId="0" borderId="0" xfId="0" applyFont="1" applyAlignment="1"/>
    <xf numFmtId="11" fontId="1" fillId="0" borderId="0" xfId="0" applyNumberFormat="1" applyFont="1" applyAlignment="1"/>
    <xf numFmtId="0" fontId="39" fillId="0" borderId="0" xfId="0" applyFont="1">
      <alignment vertical="center"/>
    </xf>
    <xf numFmtId="0" fontId="4" fillId="0" borderId="0" xfId="0" applyFont="1" applyAlignment="1"/>
  </cellXfs>
  <cellStyles count="3">
    <cellStyle name="Normal" xfId="0" builtinId="0"/>
    <cellStyle name="標準 2" xfId="1" xr:uid="{F5A7F46A-B99F-CA47-ADFE-45A5C0EE07D0}"/>
    <cellStyle name="標準 3" xfId="2" xr:uid="{64E946E1-5EB8-1C43-AF44-ECBDCAB47DB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CF6CA-6062-9D47-9858-93804A852772}">
  <dimension ref="A1:T45"/>
  <sheetViews>
    <sheetView tabSelected="1" topLeftCell="A17" zoomScale="111" workbookViewId="0">
      <selection activeCell="L8" sqref="L8"/>
    </sheetView>
  </sheetViews>
  <sheetFormatPr baseColWidth="10" defaultColWidth="10.6640625" defaultRowHeight="16"/>
  <cols>
    <col min="1" max="5" width="10.6640625" style="4"/>
    <col min="6" max="6" width="15.5" style="4" customWidth="1"/>
    <col min="7" max="16384" width="10.6640625" style="4"/>
  </cols>
  <sheetData>
    <row r="1" spans="1:20">
      <c r="A1" s="4" t="s">
        <v>0</v>
      </c>
    </row>
    <row r="2" spans="1:20">
      <c r="A2" s="4" t="s">
        <v>1</v>
      </c>
    </row>
    <row r="4" spans="1:20">
      <c r="B4" s="5"/>
      <c r="C4" s="5" t="s">
        <v>2</v>
      </c>
      <c r="D4" s="5"/>
      <c r="E4" s="5"/>
      <c r="F4" s="5"/>
      <c r="G4" s="5"/>
      <c r="H4" s="5" t="s">
        <v>3</v>
      </c>
      <c r="I4" s="5"/>
      <c r="J4" s="5"/>
      <c r="K4" s="5"/>
      <c r="L4" s="5"/>
      <c r="M4" s="5" t="s">
        <v>4</v>
      </c>
      <c r="N4" s="5"/>
      <c r="O4" s="5"/>
      <c r="P4" s="5"/>
      <c r="Q4" s="5"/>
      <c r="R4" s="5" t="s">
        <v>5</v>
      </c>
      <c r="S4" s="5"/>
      <c r="T4" s="5"/>
    </row>
    <row r="5" spans="1:20">
      <c r="B5" s="5"/>
      <c r="C5" s="5" t="s">
        <v>6</v>
      </c>
      <c r="D5" s="5" t="s">
        <v>7</v>
      </c>
      <c r="E5" s="5" t="s">
        <v>8</v>
      </c>
      <c r="F5" s="5"/>
      <c r="G5" s="5"/>
      <c r="H5" s="5" t="s">
        <v>6</v>
      </c>
      <c r="I5" s="5" t="s">
        <v>7</v>
      </c>
      <c r="J5" s="5" t="s">
        <v>8</v>
      </c>
      <c r="K5" s="5"/>
      <c r="L5" s="5"/>
      <c r="M5" s="5" t="s">
        <v>6</v>
      </c>
      <c r="N5" s="5" t="s">
        <v>7</v>
      </c>
      <c r="O5" s="5" t="s">
        <v>8</v>
      </c>
      <c r="P5" s="5"/>
      <c r="Q5" s="5"/>
      <c r="R5" s="5" t="s">
        <v>6</v>
      </c>
      <c r="S5" s="5" t="s">
        <v>7</v>
      </c>
      <c r="T5" s="5" t="s">
        <v>8</v>
      </c>
    </row>
    <row r="6" spans="1:20">
      <c r="B6" s="5">
        <v>1</v>
      </c>
      <c r="C6" s="5">
        <v>166</v>
      </c>
      <c r="D6" s="5">
        <v>161</v>
      </c>
      <c r="E6" s="5">
        <v>5</v>
      </c>
      <c r="F6" s="5"/>
      <c r="G6" s="5">
        <v>1</v>
      </c>
      <c r="H6" s="5">
        <v>154</v>
      </c>
      <c r="I6" s="5">
        <v>132</v>
      </c>
      <c r="J6" s="5">
        <v>22</v>
      </c>
      <c r="K6" s="5"/>
      <c r="L6" s="5">
        <v>1</v>
      </c>
      <c r="M6" s="5">
        <v>100</v>
      </c>
      <c r="N6" s="5">
        <v>66</v>
      </c>
      <c r="O6" s="5">
        <v>34</v>
      </c>
      <c r="P6" s="5"/>
      <c r="Q6" s="5">
        <v>1</v>
      </c>
      <c r="R6" s="5">
        <v>112</v>
      </c>
      <c r="S6" s="5">
        <v>76</v>
      </c>
      <c r="T6" s="5">
        <v>37</v>
      </c>
    </row>
    <row r="7" spans="1:20">
      <c r="B7" s="5">
        <v>2</v>
      </c>
      <c r="C7" s="5">
        <v>161</v>
      </c>
      <c r="D7" s="5">
        <v>161</v>
      </c>
      <c r="E7" s="5">
        <v>0</v>
      </c>
      <c r="F7" s="5"/>
      <c r="G7" s="5">
        <v>2</v>
      </c>
      <c r="H7" s="5">
        <v>144</v>
      </c>
      <c r="I7" s="5">
        <v>127</v>
      </c>
      <c r="J7" s="5">
        <v>17</v>
      </c>
      <c r="K7" s="5"/>
      <c r="L7" s="5">
        <v>2</v>
      </c>
      <c r="M7" s="5">
        <v>115</v>
      </c>
      <c r="N7" s="5">
        <v>66</v>
      </c>
      <c r="O7" s="5">
        <v>49</v>
      </c>
      <c r="P7" s="5"/>
      <c r="Q7" s="5">
        <v>2</v>
      </c>
      <c r="R7" s="5">
        <v>95</v>
      </c>
      <c r="S7" s="5">
        <v>59</v>
      </c>
      <c r="T7" s="5">
        <v>37</v>
      </c>
    </row>
    <row r="8" spans="1:20">
      <c r="B8" s="5">
        <v>3</v>
      </c>
      <c r="C8" s="5">
        <v>159</v>
      </c>
      <c r="D8" s="5">
        <v>146</v>
      </c>
      <c r="E8" s="5">
        <v>12</v>
      </c>
      <c r="F8" s="5"/>
      <c r="G8" s="5">
        <v>3</v>
      </c>
      <c r="H8" s="5">
        <v>124</v>
      </c>
      <c r="I8" s="5">
        <v>115</v>
      </c>
      <c r="J8" s="5">
        <v>10</v>
      </c>
      <c r="K8" s="5"/>
      <c r="L8" s="5">
        <v>3</v>
      </c>
      <c r="M8" s="5">
        <v>110</v>
      </c>
      <c r="N8" s="5">
        <v>59</v>
      </c>
      <c r="O8" s="5">
        <v>51</v>
      </c>
      <c r="P8" s="5"/>
      <c r="Q8" s="5">
        <v>3</v>
      </c>
      <c r="R8" s="5">
        <v>122</v>
      </c>
      <c r="S8" s="5">
        <v>54</v>
      </c>
      <c r="T8" s="5">
        <v>68</v>
      </c>
    </row>
    <row r="9" spans="1:20">
      <c r="B9" s="5">
        <v>4</v>
      </c>
      <c r="C9" s="5">
        <v>129</v>
      </c>
      <c r="D9" s="5">
        <v>124</v>
      </c>
      <c r="E9" s="5">
        <v>5</v>
      </c>
      <c r="F9" s="5"/>
      <c r="G9" s="5">
        <v>4</v>
      </c>
      <c r="H9" s="5">
        <v>156</v>
      </c>
      <c r="I9" s="5">
        <v>115</v>
      </c>
      <c r="J9" s="5">
        <v>41</v>
      </c>
      <c r="K9" s="5"/>
      <c r="L9" s="5">
        <v>4</v>
      </c>
      <c r="M9" s="5">
        <v>166</v>
      </c>
      <c r="N9" s="5">
        <v>73</v>
      </c>
      <c r="O9" s="5">
        <v>93</v>
      </c>
      <c r="P9" s="5"/>
      <c r="Q9" s="5">
        <v>4</v>
      </c>
      <c r="R9" s="5">
        <v>120</v>
      </c>
      <c r="S9" s="5">
        <v>44</v>
      </c>
      <c r="T9" s="5">
        <v>76</v>
      </c>
    </row>
    <row r="10" spans="1:20">
      <c r="B10" s="5">
        <v>5</v>
      </c>
      <c r="C10" s="5">
        <v>163</v>
      </c>
      <c r="D10" s="5">
        <v>161</v>
      </c>
      <c r="E10" s="5">
        <v>2</v>
      </c>
      <c r="F10" s="5"/>
      <c r="G10" s="5">
        <v>5</v>
      </c>
      <c r="H10" s="5">
        <v>173</v>
      </c>
      <c r="I10" s="5">
        <v>141</v>
      </c>
      <c r="J10" s="5">
        <v>32</v>
      </c>
      <c r="K10" s="5"/>
      <c r="L10" s="5">
        <v>5</v>
      </c>
      <c r="M10" s="5">
        <v>149</v>
      </c>
      <c r="N10" s="5">
        <v>56</v>
      </c>
      <c r="O10" s="5">
        <v>93</v>
      </c>
      <c r="P10" s="5"/>
      <c r="Q10" s="5">
        <v>5</v>
      </c>
      <c r="R10" s="5">
        <v>85</v>
      </c>
      <c r="S10" s="5">
        <v>39</v>
      </c>
      <c r="T10" s="5">
        <v>46</v>
      </c>
    </row>
    <row r="11" spans="1:20">
      <c r="B11" s="5">
        <v>6</v>
      </c>
      <c r="C11" s="5">
        <v>159</v>
      </c>
      <c r="D11" s="5">
        <v>144</v>
      </c>
      <c r="E11" s="5">
        <v>15</v>
      </c>
      <c r="F11" s="5"/>
      <c r="G11" s="5">
        <v>6</v>
      </c>
      <c r="H11" s="5">
        <v>163</v>
      </c>
      <c r="I11" s="5">
        <v>144</v>
      </c>
      <c r="J11" s="5">
        <v>20</v>
      </c>
      <c r="K11" s="5"/>
      <c r="L11" s="5">
        <v>6</v>
      </c>
      <c r="M11" s="5">
        <v>124</v>
      </c>
      <c r="N11" s="5">
        <v>59</v>
      </c>
      <c r="O11" s="5">
        <v>66</v>
      </c>
      <c r="P11" s="5"/>
      <c r="Q11" s="5">
        <v>6</v>
      </c>
      <c r="R11" s="5">
        <v>120</v>
      </c>
      <c r="S11" s="5">
        <v>59</v>
      </c>
      <c r="T11" s="5">
        <v>61</v>
      </c>
    </row>
    <row r="12" spans="1:20">
      <c r="B12" s="5">
        <v>7</v>
      </c>
      <c r="C12" s="5">
        <v>241</v>
      </c>
      <c r="D12" s="5">
        <v>229</v>
      </c>
      <c r="E12" s="5">
        <v>12</v>
      </c>
      <c r="F12" s="5"/>
      <c r="G12" s="5">
        <v>7</v>
      </c>
      <c r="H12" s="5">
        <v>168</v>
      </c>
      <c r="I12" s="5">
        <v>132</v>
      </c>
      <c r="J12" s="5">
        <v>37</v>
      </c>
      <c r="K12" s="5"/>
      <c r="L12" s="5">
        <v>7</v>
      </c>
      <c r="M12" s="5">
        <v>132</v>
      </c>
      <c r="N12" s="5">
        <v>46</v>
      </c>
      <c r="O12" s="5">
        <v>85</v>
      </c>
      <c r="P12" s="5"/>
      <c r="Q12" s="5">
        <v>7</v>
      </c>
      <c r="R12" s="5">
        <v>71</v>
      </c>
      <c r="S12" s="5">
        <v>34</v>
      </c>
      <c r="T12" s="5">
        <v>37</v>
      </c>
    </row>
    <row r="13" spans="1:20">
      <c r="B13" s="5">
        <v>8</v>
      </c>
      <c r="C13" s="5">
        <v>212</v>
      </c>
      <c r="D13" s="5">
        <v>200</v>
      </c>
      <c r="E13" s="5">
        <v>12</v>
      </c>
      <c r="F13" s="5"/>
      <c r="G13" s="5">
        <v>8</v>
      </c>
      <c r="H13" s="5">
        <v>107</v>
      </c>
      <c r="I13" s="5">
        <v>88</v>
      </c>
      <c r="J13" s="5">
        <v>20</v>
      </c>
      <c r="K13" s="5"/>
      <c r="L13" s="5">
        <v>8</v>
      </c>
      <c r="M13" s="5">
        <v>146</v>
      </c>
      <c r="N13" s="5">
        <v>112</v>
      </c>
      <c r="O13" s="5">
        <v>34</v>
      </c>
      <c r="P13" s="5"/>
      <c r="Q13" s="5">
        <v>8</v>
      </c>
      <c r="R13" s="5">
        <v>85</v>
      </c>
      <c r="S13" s="5">
        <v>39</v>
      </c>
      <c r="T13" s="5">
        <v>46</v>
      </c>
    </row>
    <row r="14" spans="1:20"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</row>
    <row r="15" spans="1:20"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</row>
    <row r="16" spans="1:20">
      <c r="B16" s="99" t="s">
        <v>9</v>
      </c>
      <c r="C16" s="99">
        <f>AVERAGE(C6:C14)</f>
        <v>173.75</v>
      </c>
      <c r="D16" s="99">
        <f>AVERAGE(D6:D14)</f>
        <v>165.75</v>
      </c>
      <c r="E16" s="99">
        <f t="shared" ref="E16" si="0">AVERAGE(E6:E14)</f>
        <v>7.875</v>
      </c>
      <c r="F16" s="5"/>
      <c r="G16" s="99" t="s">
        <v>9</v>
      </c>
      <c r="H16" s="99">
        <f>AVERAGE(H6:H14)</f>
        <v>148.625</v>
      </c>
      <c r="I16" s="99">
        <f>AVERAGE(I6:I14)</f>
        <v>124.25</v>
      </c>
      <c r="J16" s="99">
        <f t="shared" ref="J16" si="1">AVERAGE(J6:J14)</f>
        <v>24.875</v>
      </c>
      <c r="K16" s="5"/>
      <c r="L16" s="99" t="s">
        <v>9</v>
      </c>
      <c r="M16" s="99">
        <f>AVERAGE(M6:M14)</f>
        <v>130.25</v>
      </c>
      <c r="N16" s="99">
        <f>AVERAGE(N6:N14)</f>
        <v>67.125</v>
      </c>
      <c r="O16" s="99">
        <f t="shared" ref="O16" si="2">AVERAGE(O6:O14)</f>
        <v>63.125</v>
      </c>
      <c r="P16" s="5"/>
      <c r="Q16" s="99" t="s">
        <v>9</v>
      </c>
      <c r="R16" s="99">
        <f>AVERAGE(R6:R14)</f>
        <v>101.25</v>
      </c>
      <c r="S16" s="99">
        <f>AVERAGE(S6:S14)</f>
        <v>50.5</v>
      </c>
      <c r="T16" s="99">
        <f t="shared" ref="T16" si="3">AVERAGE(T6:T14)</f>
        <v>51</v>
      </c>
    </row>
    <row r="17" spans="2:20">
      <c r="B17" s="99" t="s">
        <v>10</v>
      </c>
      <c r="C17" s="99">
        <f>_xlfn.STDEV.P(C6:C15)</f>
        <v>33.093617209365313</v>
      </c>
      <c r="D17" s="99">
        <f>_xlfn.STDEV.P(D6:D15)</f>
        <v>31.319921775125813</v>
      </c>
      <c r="E17" s="99">
        <f t="shared" ref="E17" si="4">_xlfn.STDEV.P(E6:E15)</f>
        <v>5.1826031104069701</v>
      </c>
      <c r="F17" s="5"/>
      <c r="G17" s="99" t="s">
        <v>10</v>
      </c>
      <c r="H17" s="99">
        <f>_xlfn.STDEV.P(H6:H15)</f>
        <v>21.271680117000631</v>
      </c>
      <c r="I17" s="99">
        <f>_xlfn.STDEV.P(I6:I15)</f>
        <v>16.894895678872953</v>
      </c>
      <c r="J17" s="99">
        <f t="shared" ref="J17" si="5">_xlfn.STDEV.P(J6:J15)</f>
        <v>9.9804496391695707</v>
      </c>
      <c r="K17" s="5"/>
      <c r="L17" s="99" t="s">
        <v>10</v>
      </c>
      <c r="M17" s="99">
        <f>_xlfn.STDEV.P(M6:M15)</f>
        <v>20.849160654568326</v>
      </c>
      <c r="N17" s="99">
        <f>_xlfn.STDEV.P(N6:N15)</f>
        <v>18.550185309047453</v>
      </c>
      <c r="O17" s="99">
        <f t="shared" ref="O17" si="6">_xlfn.STDEV.P(O6:O15)</f>
        <v>23.224111931352724</v>
      </c>
      <c r="P17" s="5"/>
      <c r="Q17" s="99" t="s">
        <v>10</v>
      </c>
      <c r="R17" s="99">
        <f>_xlfn.STDEV.P(R6:R15)</f>
        <v>18.47802749213238</v>
      </c>
      <c r="S17" s="99">
        <f>_xlfn.STDEV.P(S6:S15)</f>
        <v>13.162446581088183</v>
      </c>
      <c r="T17" s="99">
        <f t="shared" ref="T17" si="7">_xlfn.STDEV.P(T6:T15)</f>
        <v>14.370107863199914</v>
      </c>
    </row>
    <row r="19" spans="2:20">
      <c r="B19" s="4" t="s">
        <v>184</v>
      </c>
    </row>
    <row r="20" spans="2:20">
      <c r="B20" s="4" t="s">
        <v>67</v>
      </c>
    </row>
    <row r="21" spans="2:20">
      <c r="C21" s="4" t="s">
        <v>68</v>
      </c>
      <c r="D21" s="4" t="s">
        <v>69</v>
      </c>
      <c r="E21" s="4" t="s">
        <v>70</v>
      </c>
      <c r="F21" s="13" t="s">
        <v>71</v>
      </c>
    </row>
    <row r="22" spans="2:20">
      <c r="B22" s="4" t="s">
        <v>72</v>
      </c>
      <c r="C22" s="4">
        <v>-25.125</v>
      </c>
      <c r="D22" s="4">
        <v>-60.301070000000003</v>
      </c>
      <c r="E22" s="4">
        <v>10.051067</v>
      </c>
      <c r="F22" s="13">
        <v>0.23088449999999999</v>
      </c>
    </row>
    <row r="23" spans="2:20">
      <c r="B23" s="4" t="s">
        <v>73</v>
      </c>
      <c r="C23" s="4">
        <v>-43.5</v>
      </c>
      <c r="D23" s="4">
        <v>-78.676069999999996</v>
      </c>
      <c r="E23" s="4">
        <v>-8.3239330000000002</v>
      </c>
      <c r="F23" s="45">
        <v>1.1002E-2</v>
      </c>
    </row>
    <row r="24" spans="2:20">
      <c r="B24" s="4" t="s">
        <v>74</v>
      </c>
      <c r="C24" s="4">
        <v>-72.5</v>
      </c>
      <c r="D24" s="4">
        <v>-107.67607</v>
      </c>
      <c r="E24" s="4">
        <v>-37.323932999999997</v>
      </c>
      <c r="F24" s="45">
        <v>2.8500000000000002E-5</v>
      </c>
    </row>
    <row r="25" spans="2:20">
      <c r="B25" s="4" t="s">
        <v>75</v>
      </c>
      <c r="C25" s="4">
        <v>-18.375</v>
      </c>
      <c r="D25" s="4">
        <v>-53.551070000000003</v>
      </c>
      <c r="E25" s="4">
        <v>16.801067</v>
      </c>
      <c r="F25" s="13">
        <v>0.49413950000000001</v>
      </c>
    </row>
    <row r="26" spans="2:20">
      <c r="B26" s="4" t="s">
        <v>76</v>
      </c>
      <c r="C26" s="4">
        <v>-47.375</v>
      </c>
      <c r="D26" s="4">
        <v>-82.551069999999996</v>
      </c>
      <c r="E26" s="4">
        <v>-12.198933</v>
      </c>
      <c r="F26" s="45">
        <v>5.1725E-3</v>
      </c>
    </row>
    <row r="27" spans="2:20">
      <c r="B27" s="4" t="s">
        <v>77</v>
      </c>
      <c r="C27" s="4">
        <v>-29</v>
      </c>
      <c r="D27" s="4">
        <v>-64.176069999999996</v>
      </c>
      <c r="E27" s="4">
        <v>6.1760669999999998</v>
      </c>
      <c r="F27" s="13">
        <v>0.1343606</v>
      </c>
    </row>
    <row r="29" spans="2:20">
      <c r="B29" s="4" t="s">
        <v>78</v>
      </c>
    </row>
    <row r="30" spans="2:20">
      <c r="C30" s="4" t="s">
        <v>68</v>
      </c>
      <c r="D30" s="4" t="s">
        <v>69</v>
      </c>
      <c r="E30" s="4" t="s">
        <v>70</v>
      </c>
      <c r="F30" s="13" t="s">
        <v>71</v>
      </c>
    </row>
    <row r="31" spans="2:20">
      <c r="B31" s="4" t="s">
        <v>72</v>
      </c>
      <c r="C31" s="4">
        <v>-41.5</v>
      </c>
      <c r="D31" s="4">
        <v>-72.318629999999999</v>
      </c>
      <c r="E31" s="4">
        <v>-10.681369999999999</v>
      </c>
      <c r="F31" s="45">
        <v>5.1799999999999997E-3</v>
      </c>
    </row>
    <row r="32" spans="2:20">
      <c r="B32" s="4" t="s">
        <v>73</v>
      </c>
      <c r="C32" s="4">
        <v>-98.625</v>
      </c>
      <c r="D32" s="4">
        <v>-129.44363000000001</v>
      </c>
      <c r="E32" s="4">
        <v>-67.806370000000001</v>
      </c>
      <c r="F32" s="45">
        <v>0</v>
      </c>
    </row>
    <row r="33" spans="2:6">
      <c r="B33" s="4" t="s">
        <v>74</v>
      </c>
      <c r="C33" s="4">
        <v>-115.25</v>
      </c>
      <c r="D33" s="4">
        <v>-146.06863000000001</v>
      </c>
      <c r="E33" s="4">
        <v>-84.431370000000001</v>
      </c>
      <c r="F33" s="45">
        <v>0</v>
      </c>
    </row>
    <row r="34" spans="2:6">
      <c r="B34" s="4" t="s">
        <v>75</v>
      </c>
      <c r="C34" s="4">
        <v>-57.125</v>
      </c>
      <c r="D34" s="4">
        <v>-87.943629999999999</v>
      </c>
      <c r="E34" s="4">
        <v>-26.306370000000001</v>
      </c>
      <c r="F34" s="45">
        <v>1.317E-4</v>
      </c>
    </row>
    <row r="35" spans="2:6">
      <c r="B35" s="4" t="s">
        <v>76</v>
      </c>
      <c r="C35" s="4">
        <v>-73.75</v>
      </c>
      <c r="D35" s="4">
        <v>-104.56863</v>
      </c>
      <c r="E35" s="4">
        <v>-42.931370000000001</v>
      </c>
      <c r="F35" s="45">
        <v>2.5000000000000002E-6</v>
      </c>
    </row>
    <row r="36" spans="2:6">
      <c r="B36" s="4" t="s">
        <v>77</v>
      </c>
      <c r="C36" s="4">
        <v>-16.625</v>
      </c>
      <c r="D36" s="4">
        <v>-47.443629999999999</v>
      </c>
      <c r="E36" s="4">
        <v>14.193630000000001</v>
      </c>
      <c r="F36" s="13">
        <v>0.46666269999999999</v>
      </c>
    </row>
    <row r="38" spans="2:6">
      <c r="B38" s="4" t="s">
        <v>79</v>
      </c>
    </row>
    <row r="39" spans="2:6">
      <c r="C39" s="4" t="s">
        <v>68</v>
      </c>
      <c r="D39" s="4" t="s">
        <v>69</v>
      </c>
      <c r="E39" s="4" t="s">
        <v>70</v>
      </c>
      <c r="F39" s="13" t="s">
        <v>71</v>
      </c>
    </row>
    <row r="40" spans="2:6">
      <c r="B40" s="4" t="s">
        <v>72</v>
      </c>
      <c r="C40" s="4">
        <v>17</v>
      </c>
      <c r="D40" s="4">
        <v>-4.5520269999999998</v>
      </c>
      <c r="E40" s="4">
        <v>38.552027000000002</v>
      </c>
      <c r="F40" s="13">
        <v>0.16126550000000001</v>
      </c>
    </row>
    <row r="41" spans="2:6">
      <c r="B41" s="4" t="s">
        <v>73</v>
      </c>
      <c r="C41" s="4">
        <v>55.25</v>
      </c>
      <c r="D41" s="4">
        <v>33.697972999999998</v>
      </c>
      <c r="E41" s="4">
        <v>76.802026999999995</v>
      </c>
      <c r="F41" s="45">
        <v>7.9999999999999996E-7</v>
      </c>
    </row>
    <row r="42" spans="2:6">
      <c r="B42" s="4" t="s">
        <v>74</v>
      </c>
      <c r="C42" s="4">
        <v>43.125</v>
      </c>
      <c r="D42" s="4">
        <v>21.572973000000001</v>
      </c>
      <c r="E42" s="4">
        <v>64.677026999999995</v>
      </c>
      <c r="F42" s="45">
        <v>4.4400000000000002E-5</v>
      </c>
    </row>
    <row r="43" spans="2:6">
      <c r="B43" s="4" t="s">
        <v>75</v>
      </c>
      <c r="C43" s="4">
        <v>38.25</v>
      </c>
      <c r="D43" s="4">
        <v>16.697973000000001</v>
      </c>
      <c r="E43" s="4">
        <v>59.802027000000002</v>
      </c>
      <c r="F43" s="45">
        <v>2.3550000000000001E-4</v>
      </c>
    </row>
    <row r="44" spans="2:6">
      <c r="B44" s="4" t="s">
        <v>76</v>
      </c>
      <c r="C44" s="4">
        <v>26.125</v>
      </c>
      <c r="D44" s="4">
        <v>4.5729730000000002</v>
      </c>
      <c r="E44" s="4">
        <v>47.677027000000002</v>
      </c>
      <c r="F44" s="45">
        <v>1.29614E-2</v>
      </c>
    </row>
    <row r="45" spans="2:6">
      <c r="B45" s="4" t="s">
        <v>77</v>
      </c>
      <c r="C45" s="4">
        <v>-12.125</v>
      </c>
      <c r="D45" s="4">
        <v>-33.677027000000002</v>
      </c>
      <c r="E45" s="4">
        <v>9.4270270000000007</v>
      </c>
      <c r="F45" s="13">
        <v>0.43035370000000001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A00F1-E17F-D34D-ACDE-27939526276D}">
  <dimension ref="A2:X124"/>
  <sheetViews>
    <sheetView topLeftCell="A56" workbookViewId="0">
      <selection activeCell="C68" sqref="C68"/>
    </sheetView>
  </sheetViews>
  <sheetFormatPr baseColWidth="10" defaultRowHeight="16"/>
  <cols>
    <col min="1" max="1" width="11.1640625" style="105" bestFit="1" customWidth="1"/>
    <col min="2" max="2" width="12.6640625" style="105" bestFit="1" customWidth="1"/>
    <col min="3" max="3" width="17" style="105" customWidth="1"/>
    <col min="4" max="7" width="10.83203125" style="105"/>
    <col min="8" max="8" width="20.33203125" style="105" customWidth="1"/>
    <col min="9" max="9" width="16" style="105" customWidth="1"/>
    <col min="10" max="12" width="10.83203125" style="105"/>
    <col min="13" max="13" width="10.1640625" style="105" customWidth="1"/>
    <col min="14" max="15" width="11.1640625" style="105" bestFit="1" customWidth="1"/>
    <col min="16" max="17" width="13.1640625" style="105" bestFit="1" customWidth="1"/>
    <col min="18" max="19" width="14.5" style="105" bestFit="1" customWidth="1"/>
    <col min="20" max="20" width="13.1640625" style="105" bestFit="1" customWidth="1"/>
    <col min="21" max="21" width="14.5" style="105" bestFit="1" customWidth="1"/>
    <col min="22" max="22" width="11.1640625" style="105" bestFit="1" customWidth="1"/>
    <col min="23" max="23" width="12.33203125" style="105" bestFit="1" customWidth="1"/>
    <col min="24" max="24" width="11.1640625" style="105" bestFit="1" customWidth="1"/>
  </cols>
  <sheetData>
    <row r="2" spans="1:24">
      <c r="A2" s="105" t="s">
        <v>324</v>
      </c>
      <c r="C2" s="105" t="s">
        <v>296</v>
      </c>
    </row>
    <row r="4" spans="1:24">
      <c r="A4" s="133" t="s">
        <v>325</v>
      </c>
    </row>
    <row r="5" spans="1:24">
      <c r="A5" s="105" t="s">
        <v>232</v>
      </c>
      <c r="B5" s="105" t="s">
        <v>233</v>
      </c>
      <c r="C5" s="105" t="s">
        <v>234</v>
      </c>
      <c r="D5" s="105" t="s">
        <v>235</v>
      </c>
      <c r="E5" s="105" t="s">
        <v>236</v>
      </c>
      <c r="F5" s="105" t="s">
        <v>237</v>
      </c>
      <c r="G5" s="105" t="s">
        <v>238</v>
      </c>
      <c r="H5" s="105" t="s">
        <v>239</v>
      </c>
      <c r="I5" s="105" t="s">
        <v>240</v>
      </c>
      <c r="J5" s="105" t="s">
        <v>241</v>
      </c>
      <c r="K5" s="105" t="s">
        <v>326</v>
      </c>
      <c r="L5" s="105" t="s">
        <v>243</v>
      </c>
      <c r="M5" s="105" t="s">
        <v>244</v>
      </c>
      <c r="N5" s="105" t="s">
        <v>245</v>
      </c>
      <c r="O5" s="105" t="s">
        <v>246</v>
      </c>
      <c r="P5" s="105" t="s">
        <v>247</v>
      </c>
      <c r="Q5" s="105" t="s">
        <v>248</v>
      </c>
      <c r="R5" s="105" t="s">
        <v>249</v>
      </c>
      <c r="S5" s="105" t="s">
        <v>250</v>
      </c>
      <c r="T5" s="105" t="s">
        <v>251</v>
      </c>
      <c r="U5" s="105" t="s">
        <v>252</v>
      </c>
      <c r="V5" s="105" t="s">
        <v>253</v>
      </c>
      <c r="W5" s="105" t="s">
        <v>254</v>
      </c>
      <c r="X5" s="105" t="s">
        <v>255</v>
      </c>
    </row>
    <row r="6" spans="1:24">
      <c r="A6" s="105" t="s">
        <v>256</v>
      </c>
      <c r="B6" s="5" t="s">
        <v>257</v>
      </c>
      <c r="C6" s="105" t="s">
        <v>258</v>
      </c>
      <c r="D6" s="105" t="s">
        <v>256</v>
      </c>
      <c r="E6" s="105" t="s">
        <v>259</v>
      </c>
      <c r="F6" s="105" t="s">
        <v>303</v>
      </c>
      <c r="G6" s="105" t="s">
        <v>256</v>
      </c>
      <c r="H6" s="105" t="s">
        <v>261</v>
      </c>
      <c r="I6" s="105" t="s">
        <v>260</v>
      </c>
      <c r="J6" s="105">
        <v>1</v>
      </c>
      <c r="K6" s="5">
        <v>200</v>
      </c>
      <c r="L6" s="5">
        <v>0.63400000000000001</v>
      </c>
      <c r="M6" s="112">
        <v>9.017505720823798E-6</v>
      </c>
      <c r="N6" s="128">
        <v>8.2640000000000004E-8</v>
      </c>
      <c r="O6" s="128">
        <v>4370</v>
      </c>
      <c r="P6" s="128">
        <v>17.72</v>
      </c>
      <c r="Q6" s="128">
        <v>3.9406499999999997E-2</v>
      </c>
      <c r="R6" s="128">
        <v>2.7040000000000001E-4</v>
      </c>
      <c r="S6" s="5">
        <v>0.64500000000000002</v>
      </c>
      <c r="T6" s="105">
        <v>3.61E-2</v>
      </c>
      <c r="U6" s="112">
        <v>1.5699999999999999E-2</v>
      </c>
      <c r="V6" s="105">
        <v>98</v>
      </c>
      <c r="W6" s="105">
        <v>6.2300000000000001E-2</v>
      </c>
      <c r="X6" s="105">
        <v>0.998</v>
      </c>
    </row>
    <row r="7" spans="1:24">
      <c r="A7" s="105" t="s">
        <v>263</v>
      </c>
      <c r="B7" s="5" t="s">
        <v>257</v>
      </c>
      <c r="C7" s="105" t="s">
        <v>258</v>
      </c>
      <c r="D7" s="105" t="s">
        <v>263</v>
      </c>
      <c r="E7" s="105" t="s">
        <v>264</v>
      </c>
      <c r="F7" s="105" t="s">
        <v>303</v>
      </c>
      <c r="G7" s="105" t="s">
        <v>263</v>
      </c>
      <c r="H7" s="105" t="s">
        <v>265</v>
      </c>
      <c r="I7" s="105" t="s">
        <v>260</v>
      </c>
      <c r="J7" s="105">
        <v>1</v>
      </c>
      <c r="K7" s="5">
        <v>100</v>
      </c>
      <c r="L7" s="5">
        <v>0.63019999999999998</v>
      </c>
      <c r="M7" s="112">
        <v>9.0572429906542056E-6</v>
      </c>
      <c r="N7" s="128">
        <v>5.554E-8</v>
      </c>
      <c r="O7" s="128">
        <v>4280</v>
      </c>
      <c r="P7" s="128">
        <v>42.4</v>
      </c>
      <c r="Q7" s="128">
        <v>3.8765000000000001E-2</v>
      </c>
      <c r="R7" s="128">
        <v>5.7039999999999999E-4</v>
      </c>
      <c r="S7" s="5">
        <v>0.63500000000000001</v>
      </c>
      <c r="T7" s="105">
        <v>0.03</v>
      </c>
      <c r="U7" s="112">
        <v>8.2400000000000008E-3</v>
      </c>
      <c r="V7" s="105">
        <v>94.8</v>
      </c>
      <c r="W7" s="105">
        <v>6.3399999999999998E-2</v>
      </c>
      <c r="X7" s="105">
        <v>0.99809999999999999</v>
      </c>
    </row>
    <row r="8" spans="1:24">
      <c r="A8" s="105" t="s">
        <v>266</v>
      </c>
      <c r="B8" s="5" t="s">
        <v>257</v>
      </c>
      <c r="C8" s="105" t="s">
        <v>258</v>
      </c>
      <c r="D8" s="105" t="s">
        <v>266</v>
      </c>
      <c r="E8" s="105" t="s">
        <v>267</v>
      </c>
      <c r="F8" s="105" t="s">
        <v>303</v>
      </c>
      <c r="G8" s="105" t="s">
        <v>266</v>
      </c>
      <c r="H8" s="105" t="s">
        <v>268</v>
      </c>
      <c r="I8" s="105" t="s">
        <v>260</v>
      </c>
      <c r="J8" s="105">
        <v>1</v>
      </c>
      <c r="K8" s="5">
        <v>50</v>
      </c>
      <c r="L8" s="5">
        <v>0.58320000000000005</v>
      </c>
      <c r="M8" s="112">
        <v>8.9036281179138325E-6</v>
      </c>
      <c r="N8" s="128">
        <v>5.6699999999999998E-8</v>
      </c>
      <c r="O8" s="128">
        <v>4410</v>
      </c>
      <c r="P8" s="128">
        <v>32</v>
      </c>
      <c r="Q8" s="128">
        <v>3.9265000000000001E-2</v>
      </c>
      <c r="R8" s="128">
        <v>6.7500000000000004E-4</v>
      </c>
      <c r="S8" s="5">
        <v>0.58499999999999996</v>
      </c>
      <c r="T8" s="105">
        <v>5.0000000000000001E-3</v>
      </c>
      <c r="U8" s="112">
        <v>4.6699999999999997E-3</v>
      </c>
      <c r="V8" s="105">
        <v>89</v>
      </c>
      <c r="W8" s="105">
        <v>3.7100000000000001E-2</v>
      </c>
      <c r="X8" s="105">
        <v>0.99870000000000003</v>
      </c>
    </row>
    <row r="9" spans="1:24">
      <c r="A9" s="105" t="s">
        <v>269</v>
      </c>
      <c r="B9" s="5" t="s">
        <v>257</v>
      </c>
      <c r="C9" s="105" t="s">
        <v>258</v>
      </c>
      <c r="D9" s="105" t="s">
        <v>269</v>
      </c>
      <c r="E9" s="105" t="s">
        <v>270</v>
      </c>
      <c r="F9" s="105" t="s">
        <v>303</v>
      </c>
      <c r="G9" s="105" t="s">
        <v>269</v>
      </c>
      <c r="H9" s="105" t="s">
        <v>271</v>
      </c>
      <c r="I9" s="105" t="s">
        <v>260</v>
      </c>
      <c r="J9" s="105">
        <v>1</v>
      </c>
      <c r="K9" s="5">
        <v>25</v>
      </c>
      <c r="L9" s="5">
        <v>0.52110000000000001</v>
      </c>
      <c r="M9" s="112">
        <v>8.9646118721461195E-6</v>
      </c>
      <c r="N9" s="128">
        <v>5.3169999999999999E-8</v>
      </c>
      <c r="O9" s="128">
        <v>4380</v>
      </c>
      <c r="P9" s="128">
        <v>13</v>
      </c>
      <c r="Q9" s="128">
        <v>3.9265000000000001E-2</v>
      </c>
      <c r="R9" s="128">
        <v>6.8999999999999997E-4</v>
      </c>
      <c r="S9" s="5">
        <v>0.52500000000000002</v>
      </c>
      <c r="T9" s="105">
        <v>4.0000000000000001E-3</v>
      </c>
      <c r="U9" s="112">
        <v>5.5399999999999998E-3</v>
      </c>
      <c r="V9" s="105">
        <v>91.4</v>
      </c>
      <c r="W9" s="105">
        <v>1.37E-2</v>
      </c>
      <c r="X9" s="105">
        <v>0.99939999999999996</v>
      </c>
    </row>
    <row r="10" spans="1:24">
      <c r="A10" s="105" t="s">
        <v>272</v>
      </c>
      <c r="B10" s="5" t="s">
        <v>257</v>
      </c>
      <c r="C10" s="105" t="s">
        <v>258</v>
      </c>
      <c r="D10" s="105" t="s">
        <v>272</v>
      </c>
      <c r="E10" s="105" t="s">
        <v>273</v>
      </c>
      <c r="F10" s="105" t="s">
        <v>303</v>
      </c>
      <c r="G10" s="105" t="s">
        <v>272</v>
      </c>
      <c r="H10" s="105" t="s">
        <v>274</v>
      </c>
      <c r="I10" s="105" t="s">
        <v>260</v>
      </c>
      <c r="J10" s="105">
        <v>1</v>
      </c>
      <c r="K10" s="5">
        <v>12.5</v>
      </c>
      <c r="L10" s="5">
        <v>0.4108</v>
      </c>
      <c r="M10" s="112">
        <v>9.2861826697892279E-6</v>
      </c>
      <c r="N10" s="128">
        <v>6.5E-8</v>
      </c>
      <c r="O10" s="128">
        <v>4270</v>
      </c>
      <c r="P10" s="128">
        <v>48</v>
      </c>
      <c r="Q10" s="128">
        <v>3.9652E-2</v>
      </c>
      <c r="R10" s="128">
        <v>5.8870000000000005E-4</v>
      </c>
      <c r="S10" s="5">
        <v>0.42499999999999999</v>
      </c>
      <c r="T10" s="105">
        <v>4.0000000000000002E-4</v>
      </c>
      <c r="U10" s="112">
        <v>4.8999999999999998E-3</v>
      </c>
      <c r="V10" s="105">
        <v>93.8</v>
      </c>
      <c r="W10" s="105">
        <v>1.9E-3</v>
      </c>
      <c r="X10" s="105">
        <v>0.99990000000000001</v>
      </c>
    </row>
    <row r="11" spans="1:24">
      <c r="A11" s="105" t="s">
        <v>275</v>
      </c>
      <c r="B11" s="5" t="s">
        <v>257</v>
      </c>
      <c r="C11" s="105" t="s">
        <v>258</v>
      </c>
      <c r="D11" s="105" t="s">
        <v>275</v>
      </c>
      <c r="E11" s="105" t="s">
        <v>276</v>
      </c>
      <c r="F11" s="105" t="s">
        <v>303</v>
      </c>
      <c r="G11" s="105" t="s">
        <v>275</v>
      </c>
      <c r="H11" s="105" t="s">
        <v>277</v>
      </c>
      <c r="I11" s="105" t="s">
        <v>260</v>
      </c>
      <c r="J11" s="105">
        <v>1</v>
      </c>
      <c r="K11" s="5">
        <v>6.25</v>
      </c>
      <c r="L11" s="5">
        <v>0.2732</v>
      </c>
      <c r="M11" s="112">
        <v>9.0936416184971097E-6</v>
      </c>
      <c r="N11" s="128">
        <v>4.2300000000000002E-8</v>
      </c>
      <c r="O11" s="128">
        <v>4325</v>
      </c>
      <c r="P11" s="128">
        <v>46</v>
      </c>
      <c r="Q11" s="128">
        <v>3.9329999999999997E-2</v>
      </c>
      <c r="R11" s="128">
        <v>4.0700000000000003E-4</v>
      </c>
      <c r="S11" s="5">
        <v>0.27500000000000002</v>
      </c>
      <c r="T11" s="105">
        <v>6.0000000000000001E-3</v>
      </c>
      <c r="U11" s="112">
        <v>3.7699999999999999E-3</v>
      </c>
      <c r="V11" s="105">
        <v>97</v>
      </c>
      <c r="W11" s="105">
        <v>5.0000000000000001E-4</v>
      </c>
      <c r="X11" s="105">
        <v>0.99990000000000001</v>
      </c>
    </row>
    <row r="12" spans="1:24">
      <c r="A12" s="105" t="s">
        <v>278</v>
      </c>
      <c r="B12" s="5" t="s">
        <v>257</v>
      </c>
      <c r="C12" s="105" t="s">
        <v>258</v>
      </c>
      <c r="D12" s="105" t="s">
        <v>278</v>
      </c>
      <c r="E12" s="105" t="s">
        <v>279</v>
      </c>
      <c r="F12" s="105" t="s">
        <v>303</v>
      </c>
      <c r="G12" s="105" t="s">
        <v>278</v>
      </c>
      <c r="H12" s="105" t="s">
        <v>280</v>
      </c>
      <c r="I12" s="105" t="s">
        <v>260</v>
      </c>
      <c r="J12" s="105">
        <v>1</v>
      </c>
      <c r="K12" s="5">
        <v>3.12</v>
      </c>
      <c r="L12" s="5">
        <v>0.12230000000000001</v>
      </c>
      <c r="M12" s="112">
        <v>9.1982418617000003E-6</v>
      </c>
      <c r="N12" s="128">
        <v>4.4999999999999999E-8</v>
      </c>
      <c r="O12" s="128">
        <v>4265</v>
      </c>
      <c r="P12" s="128">
        <v>80</v>
      </c>
      <c r="Q12" s="128">
        <v>3.9230500000000001E-2</v>
      </c>
      <c r="R12" s="128">
        <v>5.0370000000000005E-4</v>
      </c>
      <c r="S12" s="5">
        <v>0.125</v>
      </c>
      <c r="T12" s="105">
        <v>3.0000000000000001E-3</v>
      </c>
      <c r="U12" s="112">
        <v>8.6499999999999995E+119</v>
      </c>
      <c r="V12" s="105">
        <v>100</v>
      </c>
      <c r="W12" s="105">
        <v>2.2000000000000001E-3</v>
      </c>
      <c r="X12" s="105">
        <v>0.99990000000000001</v>
      </c>
    </row>
    <row r="13" spans="1:24">
      <c r="N13" s="112"/>
      <c r="O13" s="112"/>
      <c r="P13" s="112"/>
      <c r="Q13" s="112"/>
      <c r="R13" s="112"/>
      <c r="U13" s="112"/>
    </row>
    <row r="14" spans="1:24">
      <c r="I14" s="105" t="s">
        <v>296</v>
      </c>
      <c r="N14" s="112"/>
      <c r="O14" s="112"/>
      <c r="P14" s="112"/>
      <c r="Q14" s="112"/>
      <c r="R14" s="112"/>
      <c r="U14" s="112"/>
    </row>
    <row r="16" spans="1:24">
      <c r="A16" s="133" t="s">
        <v>327</v>
      </c>
    </row>
    <row r="17" spans="1:24">
      <c r="A17" s="105" t="s">
        <v>232</v>
      </c>
      <c r="B17" s="105" t="s">
        <v>233</v>
      </c>
      <c r="C17" s="105" t="s">
        <v>234</v>
      </c>
      <c r="D17" s="105" t="s">
        <v>235</v>
      </c>
      <c r="E17" s="105" t="s">
        <v>236</v>
      </c>
      <c r="F17" s="105" t="s">
        <v>237</v>
      </c>
      <c r="G17" s="105" t="s">
        <v>238</v>
      </c>
      <c r="H17" s="105" t="s">
        <v>239</v>
      </c>
      <c r="I17" s="105" t="s">
        <v>240</v>
      </c>
      <c r="J17" s="105" t="s">
        <v>241</v>
      </c>
      <c r="K17" s="105" t="s">
        <v>326</v>
      </c>
      <c r="L17" s="105" t="s">
        <v>243</v>
      </c>
      <c r="M17" s="105" t="s">
        <v>244</v>
      </c>
      <c r="N17" s="105" t="s">
        <v>245</v>
      </c>
      <c r="O17" s="105" t="s">
        <v>246</v>
      </c>
      <c r="P17" s="105" t="s">
        <v>247</v>
      </c>
      <c r="Q17" s="105" t="s">
        <v>248</v>
      </c>
      <c r="R17" s="105" t="s">
        <v>249</v>
      </c>
      <c r="S17" s="105" t="s">
        <v>250</v>
      </c>
      <c r="T17" s="105" t="s">
        <v>251</v>
      </c>
      <c r="U17" s="105" t="s">
        <v>252</v>
      </c>
      <c r="V17" s="105" t="s">
        <v>253</v>
      </c>
      <c r="W17" s="105" t="s">
        <v>254</v>
      </c>
      <c r="X17" s="105" t="s">
        <v>255</v>
      </c>
    </row>
    <row r="18" spans="1:24">
      <c r="A18" s="105" t="s">
        <v>256</v>
      </c>
      <c r="B18" s="5" t="s">
        <v>257</v>
      </c>
      <c r="C18" s="105" t="s">
        <v>258</v>
      </c>
      <c r="D18" s="105" t="s">
        <v>256</v>
      </c>
      <c r="E18" s="105" t="s">
        <v>282</v>
      </c>
      <c r="F18" s="105" t="s">
        <v>303</v>
      </c>
      <c r="G18" s="105" t="s">
        <v>256</v>
      </c>
      <c r="H18" s="105" t="s">
        <v>261</v>
      </c>
      <c r="I18" s="105" t="s">
        <v>260</v>
      </c>
      <c r="J18" s="105">
        <v>1</v>
      </c>
      <c r="K18" s="5">
        <v>200</v>
      </c>
      <c r="L18" s="5">
        <v>0.60599999999999998</v>
      </c>
      <c r="M18" s="3">
        <v>9.0515222482435591E-6</v>
      </c>
      <c r="N18" s="105">
        <v>1.5559999999999998E-8</v>
      </c>
      <c r="O18" s="128">
        <v>4270</v>
      </c>
      <c r="P18" s="128">
        <v>30.72</v>
      </c>
      <c r="Q18" s="128">
        <v>3.8649999999999997E-2</v>
      </c>
      <c r="R18" s="128">
        <v>3.6999999999999999E-4</v>
      </c>
      <c r="S18" s="5">
        <v>0.61499999999999999</v>
      </c>
      <c r="T18" s="105">
        <v>3.2000000000000001E-2</v>
      </c>
      <c r="U18" s="105">
        <v>7.0130000000000001E-3</v>
      </c>
      <c r="V18" s="105">
        <v>94.4</v>
      </c>
      <c r="W18" s="105">
        <v>7.7200000000000005E-2</v>
      </c>
      <c r="X18" s="105">
        <v>0.99890000000000001</v>
      </c>
    </row>
    <row r="19" spans="1:24">
      <c r="A19" s="105" t="s">
        <v>263</v>
      </c>
      <c r="B19" s="5" t="s">
        <v>257</v>
      </c>
      <c r="C19" s="105" t="s">
        <v>258</v>
      </c>
      <c r="D19" s="105" t="s">
        <v>263</v>
      </c>
      <c r="E19" s="105" t="s">
        <v>283</v>
      </c>
      <c r="F19" s="105" t="s">
        <v>303</v>
      </c>
      <c r="G19" s="105" t="s">
        <v>263</v>
      </c>
      <c r="H19" s="105" t="s">
        <v>265</v>
      </c>
      <c r="I19" s="105" t="s">
        <v>260</v>
      </c>
      <c r="J19" s="105">
        <v>1</v>
      </c>
      <c r="K19" s="5">
        <v>100</v>
      </c>
      <c r="L19" s="5">
        <v>0.59319999999999995</v>
      </c>
      <c r="M19" s="3">
        <v>9.1060606060606065E-6</v>
      </c>
      <c r="N19" s="105">
        <v>3.5119999999999999E-8</v>
      </c>
      <c r="O19" s="128">
        <v>4290</v>
      </c>
      <c r="P19" s="128">
        <v>45.4</v>
      </c>
      <c r="Q19" s="128">
        <v>3.9065000000000003E-2</v>
      </c>
      <c r="R19" s="128">
        <v>4.4000000000000002E-4</v>
      </c>
      <c r="S19" s="5">
        <v>0.60499999999999998</v>
      </c>
      <c r="T19" s="105">
        <v>1.2E-2</v>
      </c>
      <c r="U19" s="105">
        <v>4.2820000000000002E-3</v>
      </c>
      <c r="V19" s="105">
        <v>90.1</v>
      </c>
      <c r="W19" s="105">
        <v>6.3600000000000004E-2</v>
      </c>
      <c r="X19" s="105">
        <v>0.99939999999999996</v>
      </c>
    </row>
    <row r="20" spans="1:24">
      <c r="A20" s="105" t="s">
        <v>266</v>
      </c>
      <c r="B20" s="5" t="s">
        <v>257</v>
      </c>
      <c r="C20" s="105" t="s">
        <v>258</v>
      </c>
      <c r="D20" s="105" t="s">
        <v>266</v>
      </c>
      <c r="E20" s="105" t="s">
        <v>284</v>
      </c>
      <c r="F20" s="105" t="s">
        <v>303</v>
      </c>
      <c r="G20" s="105" t="s">
        <v>266</v>
      </c>
      <c r="H20" s="105" t="s">
        <v>268</v>
      </c>
      <c r="I20" s="105" t="s">
        <v>260</v>
      </c>
      <c r="J20" s="105">
        <v>1</v>
      </c>
      <c r="K20" s="5">
        <v>50</v>
      </c>
      <c r="L20" s="5">
        <v>0.53129999999999999</v>
      </c>
      <c r="M20" s="3">
        <v>9.0933179723502297E-6</v>
      </c>
      <c r="N20" s="105">
        <v>1.6020000000000001E-8</v>
      </c>
      <c r="O20" s="128">
        <v>4340</v>
      </c>
      <c r="P20" s="128">
        <v>57</v>
      </c>
      <c r="Q20" s="128">
        <v>3.9465E-2</v>
      </c>
      <c r="R20" s="128">
        <v>1.8000000000000001E-4</v>
      </c>
      <c r="S20" s="5">
        <v>0.55000000000000004</v>
      </c>
      <c r="T20" s="105">
        <v>5.0000000000000001E-3</v>
      </c>
      <c r="U20" s="105">
        <v>3.2009999999999999E-3</v>
      </c>
      <c r="V20" s="105">
        <v>90.8</v>
      </c>
      <c r="W20" s="105">
        <v>8.5000000000000006E-3</v>
      </c>
      <c r="X20" s="105">
        <v>0.99990000000000001</v>
      </c>
    </row>
    <row r="21" spans="1:24">
      <c r="A21" s="105" t="s">
        <v>269</v>
      </c>
      <c r="B21" s="5" t="s">
        <v>257</v>
      </c>
      <c r="C21" s="105" t="s">
        <v>258</v>
      </c>
      <c r="D21" s="105" t="s">
        <v>269</v>
      </c>
      <c r="E21" s="105" t="s">
        <v>285</v>
      </c>
      <c r="F21" s="105" t="s">
        <v>303</v>
      </c>
      <c r="G21" s="105" t="s">
        <v>269</v>
      </c>
      <c r="H21" s="105" t="s">
        <v>271</v>
      </c>
      <c r="I21" s="105" t="s">
        <v>260</v>
      </c>
      <c r="J21" s="105">
        <v>1</v>
      </c>
      <c r="K21" s="5">
        <v>25</v>
      </c>
      <c r="L21" s="5">
        <v>0.46450000000000002</v>
      </c>
      <c r="M21" s="3">
        <v>9.0961098398169335E-6</v>
      </c>
      <c r="N21" s="105">
        <v>2.2539999999999999E-8</v>
      </c>
      <c r="O21" s="128">
        <v>4370</v>
      </c>
      <c r="P21" s="128">
        <v>69</v>
      </c>
      <c r="Q21" s="128">
        <v>3.9750000000000001E-2</v>
      </c>
      <c r="R21" s="128">
        <v>3.3E-4</v>
      </c>
      <c r="S21" s="5">
        <v>0.47</v>
      </c>
      <c r="T21" s="105">
        <v>7.0000000000000001E-3</v>
      </c>
      <c r="U21" s="105">
        <v>2.777E-3</v>
      </c>
      <c r="V21" s="105">
        <v>96.7</v>
      </c>
      <c r="W21" s="105">
        <v>1.2999999999999999E-3</v>
      </c>
      <c r="X21" s="105">
        <v>1</v>
      </c>
    </row>
    <row r="22" spans="1:24">
      <c r="A22" s="105" t="s">
        <v>272</v>
      </c>
      <c r="B22" s="5" t="s">
        <v>257</v>
      </c>
      <c r="C22" s="105" t="s">
        <v>258</v>
      </c>
      <c r="D22" s="105" t="s">
        <v>272</v>
      </c>
      <c r="E22" s="105" t="s">
        <v>286</v>
      </c>
      <c r="F22" s="105" t="s">
        <v>303</v>
      </c>
      <c r="G22" s="105" t="s">
        <v>272</v>
      </c>
      <c r="H22" s="105" t="s">
        <v>274</v>
      </c>
      <c r="I22" s="105" t="s">
        <v>260</v>
      </c>
      <c r="J22" s="105">
        <v>1</v>
      </c>
      <c r="K22" s="5">
        <v>12.5</v>
      </c>
      <c r="L22" s="5">
        <v>0.39119999999999999</v>
      </c>
      <c r="M22" s="3">
        <v>8.9702517162471389E-6</v>
      </c>
      <c r="N22" s="105">
        <v>4.6189999999999999E-8</v>
      </c>
      <c r="O22" s="128">
        <v>4370</v>
      </c>
      <c r="P22" s="128">
        <v>60</v>
      </c>
      <c r="Q22" s="128">
        <v>3.9199999999999999E-2</v>
      </c>
      <c r="R22" s="128">
        <v>2.7999999999999998E-4</v>
      </c>
      <c r="S22" s="5">
        <v>0.39500000000000002</v>
      </c>
      <c r="T22" s="105">
        <v>5.0000000000000001E-3</v>
      </c>
      <c r="U22" s="105">
        <v>2.7139999999999998E-3</v>
      </c>
      <c r="V22" s="105">
        <v>99.3</v>
      </c>
      <c r="W22" s="105">
        <v>5.9999999999999995E-4</v>
      </c>
      <c r="X22" s="105">
        <v>0.99990000000000001</v>
      </c>
    </row>
    <row r="23" spans="1:24">
      <c r="A23" s="105" t="s">
        <v>275</v>
      </c>
      <c r="B23" s="5" t="s">
        <v>257</v>
      </c>
      <c r="C23" s="105" t="s">
        <v>258</v>
      </c>
      <c r="D23" s="105" t="s">
        <v>275</v>
      </c>
      <c r="E23" s="105" t="s">
        <v>287</v>
      </c>
      <c r="F23" s="105" t="s">
        <v>303</v>
      </c>
      <c r="G23" s="105" t="s">
        <v>275</v>
      </c>
      <c r="H23" s="105" t="s">
        <v>277</v>
      </c>
      <c r="I23" s="105" t="s">
        <v>260</v>
      </c>
      <c r="J23" s="105">
        <v>1</v>
      </c>
      <c r="K23" s="5">
        <v>6.25</v>
      </c>
      <c r="L23" s="5">
        <v>0.21049999999999999</v>
      </c>
      <c r="M23" s="3">
        <v>9.0657439446366787E-6</v>
      </c>
      <c r="N23" s="105">
        <v>2.6849999999999999E-8</v>
      </c>
      <c r="O23" s="128">
        <v>4335</v>
      </c>
      <c r="P23" s="128">
        <v>89</v>
      </c>
      <c r="Q23" s="128">
        <v>3.9300000000000002E-2</v>
      </c>
      <c r="R23" s="128">
        <v>8.4999999999999995E-4</v>
      </c>
      <c r="S23" s="5">
        <v>0.215</v>
      </c>
      <c r="T23" s="105">
        <v>3.0000000000000001E-3</v>
      </c>
      <c r="U23" s="105">
        <v>3.5990000000000002E-3</v>
      </c>
      <c r="V23" s="105">
        <v>100</v>
      </c>
      <c r="W23" s="105">
        <v>8.9999999999999998E-4</v>
      </c>
      <c r="X23" s="105">
        <v>0.99980000000000002</v>
      </c>
    </row>
    <row r="24" spans="1:24">
      <c r="A24" s="105" t="s">
        <v>278</v>
      </c>
      <c r="B24" s="5" t="s">
        <v>257</v>
      </c>
      <c r="C24" s="105" t="s">
        <v>258</v>
      </c>
      <c r="D24" s="105" t="s">
        <v>278</v>
      </c>
      <c r="E24" s="105" t="s">
        <v>288</v>
      </c>
      <c r="F24" s="105" t="s">
        <v>303</v>
      </c>
      <c r="G24" s="105" t="s">
        <v>278</v>
      </c>
      <c r="H24" s="105" t="s">
        <v>280</v>
      </c>
      <c r="I24" s="105" t="s">
        <v>260</v>
      </c>
      <c r="J24" s="105">
        <v>1</v>
      </c>
      <c r="K24" s="5">
        <v>3.12</v>
      </c>
      <c r="L24" s="5">
        <v>0.16339999999999999</v>
      </c>
      <c r="M24" s="3">
        <v>9.1131855309218201E-6</v>
      </c>
      <c r="N24" s="105">
        <v>1.5559999999999998E-8</v>
      </c>
      <c r="O24" s="128">
        <v>4285</v>
      </c>
      <c r="P24" s="128">
        <v>96</v>
      </c>
      <c r="Q24" s="128">
        <v>3.9050000000000001E-2</v>
      </c>
      <c r="R24" s="128">
        <v>5.1000000000000004E-4</v>
      </c>
      <c r="S24" s="5">
        <v>0.16500000000000001</v>
      </c>
      <c r="T24" s="105">
        <v>7.0000000000000001E-3</v>
      </c>
      <c r="U24" s="105">
        <v>7.95E+99</v>
      </c>
      <c r="V24" s="105">
        <v>100</v>
      </c>
      <c r="W24" s="105">
        <v>2E-3</v>
      </c>
      <c r="X24" s="105">
        <v>0.99990000000000001</v>
      </c>
    </row>
    <row r="28" spans="1:24">
      <c r="A28" s="133" t="s">
        <v>328</v>
      </c>
    </row>
    <row r="29" spans="1:24">
      <c r="A29" s="105" t="s">
        <v>232</v>
      </c>
      <c r="B29" s="105" t="s">
        <v>233</v>
      </c>
      <c r="C29" s="105" t="s">
        <v>234</v>
      </c>
      <c r="D29" s="105" t="s">
        <v>235</v>
      </c>
      <c r="E29" s="105" t="s">
        <v>236</v>
      </c>
      <c r="F29" s="105" t="s">
        <v>237</v>
      </c>
      <c r="G29" s="105" t="s">
        <v>238</v>
      </c>
      <c r="H29" s="105" t="s">
        <v>239</v>
      </c>
      <c r="I29" s="105" t="s">
        <v>240</v>
      </c>
      <c r="J29" s="105" t="s">
        <v>241</v>
      </c>
      <c r="K29" s="105" t="s">
        <v>326</v>
      </c>
      <c r="L29" s="105" t="s">
        <v>243</v>
      </c>
      <c r="M29" s="105" t="s">
        <v>244</v>
      </c>
      <c r="N29" s="105" t="s">
        <v>245</v>
      </c>
      <c r="O29" s="105" t="s">
        <v>246</v>
      </c>
      <c r="P29" s="105" t="s">
        <v>247</v>
      </c>
      <c r="Q29" s="105" t="s">
        <v>248</v>
      </c>
      <c r="R29" s="105" t="s">
        <v>249</v>
      </c>
      <c r="S29" s="105" t="s">
        <v>250</v>
      </c>
      <c r="T29" s="105" t="s">
        <v>251</v>
      </c>
      <c r="U29" s="105" t="s">
        <v>252</v>
      </c>
      <c r="V29" s="105" t="s">
        <v>253</v>
      </c>
      <c r="W29" s="105" t="s">
        <v>254</v>
      </c>
      <c r="X29" s="105" t="s">
        <v>255</v>
      </c>
    </row>
    <row r="30" spans="1:24">
      <c r="A30" s="105" t="s">
        <v>256</v>
      </c>
      <c r="B30" s="5" t="s">
        <v>257</v>
      </c>
      <c r="C30" s="105" t="s">
        <v>258</v>
      </c>
      <c r="D30" s="105" t="s">
        <v>256</v>
      </c>
      <c r="E30" s="105" t="s">
        <v>259</v>
      </c>
      <c r="F30" s="105" t="s">
        <v>303</v>
      </c>
      <c r="G30" s="105" t="s">
        <v>256</v>
      </c>
      <c r="H30" s="105" t="s">
        <v>261</v>
      </c>
      <c r="I30" s="105" t="s">
        <v>329</v>
      </c>
      <c r="J30" s="105">
        <v>1</v>
      </c>
      <c r="K30" s="5">
        <v>200</v>
      </c>
      <c r="L30" s="5">
        <v>0.38119999999999998</v>
      </c>
      <c r="M30" s="112">
        <v>6.7030103359173122E-5</v>
      </c>
      <c r="N30" s="105">
        <v>3.5559999999999998E-7</v>
      </c>
      <c r="O30" s="128">
        <v>3870</v>
      </c>
      <c r="P30" s="128">
        <v>27.72</v>
      </c>
      <c r="Q30" s="128">
        <v>0.25940649999999998</v>
      </c>
      <c r="R30" s="128">
        <v>1.704E-2</v>
      </c>
      <c r="S30" s="5">
        <v>0.38119999999999998</v>
      </c>
      <c r="T30" s="105">
        <v>5.0000000000000001E-3</v>
      </c>
      <c r="U30" s="112">
        <v>1.5699999999999999E-2</v>
      </c>
      <c r="V30" s="105">
        <v>98</v>
      </c>
      <c r="W30" s="105">
        <v>6.2300000000000001E-2</v>
      </c>
      <c r="X30" s="105">
        <v>0.998</v>
      </c>
    </row>
    <row r="31" spans="1:24">
      <c r="A31" s="105" t="s">
        <v>263</v>
      </c>
      <c r="B31" s="5" t="s">
        <v>257</v>
      </c>
      <c r="C31" s="105" t="s">
        <v>258</v>
      </c>
      <c r="D31" s="105" t="s">
        <v>263</v>
      </c>
      <c r="E31" s="105" t="s">
        <v>264</v>
      </c>
      <c r="F31" s="105" t="s">
        <v>303</v>
      </c>
      <c r="G31" s="105" t="s">
        <v>263</v>
      </c>
      <c r="H31" s="105" t="s">
        <v>265</v>
      </c>
      <c r="I31" s="105" t="s">
        <v>329</v>
      </c>
      <c r="J31" s="105">
        <v>1</v>
      </c>
      <c r="K31" s="5">
        <v>100</v>
      </c>
      <c r="L31" s="5">
        <v>0.2606</v>
      </c>
      <c r="M31" s="112">
        <v>6.411469072164949E-5</v>
      </c>
      <c r="N31" s="105">
        <v>4.6019999999999998E-8</v>
      </c>
      <c r="O31" s="128">
        <v>3880</v>
      </c>
      <c r="P31" s="128">
        <v>32.4</v>
      </c>
      <c r="Q31" s="128">
        <v>0.24876500000000001</v>
      </c>
      <c r="R31" s="128">
        <v>9.7040000000000008E-3</v>
      </c>
      <c r="S31" s="5">
        <v>0.2606</v>
      </c>
      <c r="T31" s="105">
        <v>6.0000000000000001E-3</v>
      </c>
      <c r="U31" s="112">
        <v>8.2400000000000008E-3</v>
      </c>
      <c r="V31" s="105">
        <v>94.8</v>
      </c>
      <c r="W31" s="105">
        <v>6.3399999999999998E-2</v>
      </c>
      <c r="X31" s="105">
        <v>0.99809999999999999</v>
      </c>
    </row>
    <row r="32" spans="1:24">
      <c r="A32" s="105" t="s">
        <v>266</v>
      </c>
      <c r="B32" s="5" t="s">
        <v>257</v>
      </c>
      <c r="C32" s="105" t="s">
        <v>258</v>
      </c>
      <c r="D32" s="105" t="s">
        <v>266</v>
      </c>
      <c r="E32" s="105" t="s">
        <v>267</v>
      </c>
      <c r="F32" s="105" t="s">
        <v>303</v>
      </c>
      <c r="G32" s="105" t="s">
        <v>266</v>
      </c>
      <c r="H32" s="105" t="s">
        <v>268</v>
      </c>
      <c r="I32" s="105" t="s">
        <v>329</v>
      </c>
      <c r="J32" s="105">
        <v>1</v>
      </c>
      <c r="K32" s="5">
        <v>50</v>
      </c>
      <c r="L32" s="5">
        <v>0.1812</v>
      </c>
      <c r="M32" s="112">
        <v>6.8048556430446203E-5</v>
      </c>
      <c r="N32" s="105">
        <v>7.6020000000000002E-8</v>
      </c>
      <c r="O32" s="128">
        <v>3810</v>
      </c>
      <c r="P32" s="128">
        <v>22</v>
      </c>
      <c r="Q32" s="128">
        <v>0.25926500000000002</v>
      </c>
      <c r="R32" s="128">
        <v>6.7499999999999999E-3</v>
      </c>
      <c r="S32" s="5">
        <v>0.1812</v>
      </c>
      <c r="T32" s="105">
        <v>4.0000000000000001E-3</v>
      </c>
      <c r="U32" s="112">
        <v>4.6699999999999997E-3</v>
      </c>
      <c r="V32" s="105">
        <v>89</v>
      </c>
      <c r="W32" s="105">
        <v>3.7100000000000001E-2</v>
      </c>
      <c r="X32" s="105">
        <v>0.99870000000000003</v>
      </c>
    </row>
    <row r="33" spans="1:24">
      <c r="A33" s="105" t="s">
        <v>269</v>
      </c>
      <c r="B33" s="5" t="s">
        <v>257</v>
      </c>
      <c r="C33" s="105" t="s">
        <v>258</v>
      </c>
      <c r="D33" s="105" t="s">
        <v>269</v>
      </c>
      <c r="E33" s="105" t="s">
        <v>270</v>
      </c>
      <c r="F33" s="105" t="s">
        <v>303</v>
      </c>
      <c r="G33" s="105" t="s">
        <v>269</v>
      </c>
      <c r="H33" s="105" t="s">
        <v>271</v>
      </c>
      <c r="I33" s="105" t="s">
        <v>329</v>
      </c>
      <c r="J33" s="105">
        <v>1</v>
      </c>
      <c r="K33" s="5">
        <v>25</v>
      </c>
      <c r="L33" s="5">
        <v>0.1087</v>
      </c>
      <c r="M33" s="112">
        <v>6.6824338624299996E-5</v>
      </c>
      <c r="N33" s="105">
        <v>6.2539999999999998E-7</v>
      </c>
      <c r="O33" s="128">
        <v>3780</v>
      </c>
      <c r="P33" s="128">
        <v>18</v>
      </c>
      <c r="Q33" s="128">
        <v>0.25264999999999999</v>
      </c>
      <c r="R33" s="128">
        <v>6.0000000000000001E-3</v>
      </c>
      <c r="S33" s="5">
        <v>0.1087</v>
      </c>
      <c r="T33" s="105">
        <v>8.9999999999999993E-3</v>
      </c>
      <c r="U33" s="112">
        <v>5.5399999999999998E-3</v>
      </c>
      <c r="V33" s="105">
        <v>91.4</v>
      </c>
      <c r="W33" s="105">
        <v>1.37E-2</v>
      </c>
      <c r="X33" s="105">
        <v>0.99939999999999996</v>
      </c>
    </row>
    <row r="34" spans="1:24">
      <c r="A34" s="105" t="s">
        <v>272</v>
      </c>
      <c r="B34" s="5" t="s">
        <v>257</v>
      </c>
      <c r="C34" s="105" t="s">
        <v>258</v>
      </c>
      <c r="D34" s="105" t="s">
        <v>272</v>
      </c>
      <c r="E34" s="105" t="s">
        <v>273</v>
      </c>
      <c r="F34" s="105" t="s">
        <v>303</v>
      </c>
      <c r="G34" s="105" t="s">
        <v>272</v>
      </c>
      <c r="H34" s="105" t="s">
        <v>274</v>
      </c>
      <c r="I34" s="105" t="s">
        <v>329</v>
      </c>
      <c r="J34" s="105">
        <v>1</v>
      </c>
      <c r="K34" s="5">
        <v>12.5</v>
      </c>
      <c r="L34" s="5">
        <v>9.2100000000000001E-2</v>
      </c>
      <c r="M34" s="112">
        <v>6.4509560723514212E-5</v>
      </c>
      <c r="N34" s="105">
        <v>8.6189999999999996E-7</v>
      </c>
      <c r="O34" s="128">
        <v>3870</v>
      </c>
      <c r="P34" s="128">
        <v>38</v>
      </c>
      <c r="Q34" s="128">
        <v>0.24965200000000001</v>
      </c>
      <c r="R34" s="128">
        <v>8.8699999999999994E-3</v>
      </c>
      <c r="S34" s="5">
        <v>9.2100000000000001E-2</v>
      </c>
      <c r="T34" s="105">
        <v>8.0000000000000002E-3</v>
      </c>
      <c r="U34" s="112">
        <v>4.8999999999999998E-3</v>
      </c>
      <c r="V34" s="105">
        <v>93.8</v>
      </c>
      <c r="W34" s="105">
        <v>1.9E-3</v>
      </c>
      <c r="X34" s="105">
        <v>0.99990000000000001</v>
      </c>
    </row>
    <row r="35" spans="1:24">
      <c r="A35" s="105" t="s">
        <v>275</v>
      </c>
      <c r="B35" s="5" t="s">
        <v>257</v>
      </c>
      <c r="C35" s="105" t="s">
        <v>258</v>
      </c>
      <c r="D35" s="105" t="s">
        <v>275</v>
      </c>
      <c r="E35" s="105" t="s">
        <v>276</v>
      </c>
      <c r="F35" s="105" t="s">
        <v>303</v>
      </c>
      <c r="G35" s="105" t="s">
        <v>275</v>
      </c>
      <c r="H35" s="105" t="s">
        <v>277</v>
      </c>
      <c r="I35" s="105" t="s">
        <v>329</v>
      </c>
      <c r="J35" s="105">
        <v>1</v>
      </c>
      <c r="K35" s="5">
        <v>6.25</v>
      </c>
      <c r="L35" s="5">
        <v>6.1199999999999997E-2</v>
      </c>
      <c r="M35" s="112">
        <v>6.3607843137254895E-5</v>
      </c>
      <c r="N35" s="105">
        <v>1.254E-7</v>
      </c>
      <c r="O35" s="128">
        <v>3825</v>
      </c>
      <c r="P35" s="128">
        <v>26</v>
      </c>
      <c r="Q35" s="128">
        <v>0.24329999999999999</v>
      </c>
      <c r="R35" s="128">
        <v>7.0699999999999999E-3</v>
      </c>
      <c r="S35" s="5">
        <v>6.1199999999999997E-2</v>
      </c>
      <c r="T35" s="105">
        <v>5.0000000000000001E-3</v>
      </c>
      <c r="U35" s="112">
        <v>3.7699999999999999E-3</v>
      </c>
      <c r="V35" s="105">
        <v>97</v>
      </c>
      <c r="W35" s="105">
        <v>5.0000000000000001E-4</v>
      </c>
      <c r="X35" s="105">
        <v>0.99990000000000001</v>
      </c>
    </row>
    <row r="36" spans="1:24">
      <c r="A36" s="105" t="s">
        <v>278</v>
      </c>
      <c r="B36" s="5" t="s">
        <v>257</v>
      </c>
      <c r="C36" s="105" t="s">
        <v>258</v>
      </c>
      <c r="D36" s="105" t="s">
        <v>278</v>
      </c>
      <c r="E36" s="105" t="s">
        <v>279</v>
      </c>
      <c r="F36" s="105" t="s">
        <v>303</v>
      </c>
      <c r="G36" s="105" t="s">
        <v>278</v>
      </c>
      <c r="H36" s="105" t="s">
        <v>280</v>
      </c>
      <c r="I36" s="105" t="s">
        <v>329</v>
      </c>
      <c r="J36" s="105">
        <v>1</v>
      </c>
      <c r="K36" s="5">
        <v>3.12</v>
      </c>
      <c r="L36" s="5">
        <v>3.2099999999999997E-2</v>
      </c>
      <c r="M36" s="112">
        <v>6.8308432147562578E-5</v>
      </c>
      <c r="N36" s="105">
        <v>2.6189999999999998E-7</v>
      </c>
      <c r="O36" s="128">
        <v>3795</v>
      </c>
      <c r="P36" s="128">
        <v>45</v>
      </c>
      <c r="Q36" s="128">
        <v>0.25923049999999997</v>
      </c>
      <c r="R36" s="128">
        <v>4.0369999999999998E-3</v>
      </c>
      <c r="S36" s="5">
        <v>3.2099999999999997E-2</v>
      </c>
      <c r="T36" s="105">
        <v>8.0000000000000002E-3</v>
      </c>
      <c r="U36" s="112">
        <v>8.6499999999999995E+119</v>
      </c>
      <c r="V36" s="105">
        <v>100</v>
      </c>
      <c r="W36" s="105">
        <v>2.2000000000000001E-3</v>
      </c>
      <c r="X36" s="105">
        <v>0.99990000000000001</v>
      </c>
    </row>
    <row r="37" spans="1:24">
      <c r="N37" s="112"/>
      <c r="O37" s="112"/>
      <c r="P37" s="112"/>
      <c r="Q37" s="112"/>
      <c r="R37" s="112"/>
      <c r="U37" s="112"/>
    </row>
    <row r="38" spans="1:24">
      <c r="N38" s="112"/>
      <c r="O38" s="112"/>
      <c r="P38" s="112"/>
      <c r="Q38" s="112"/>
      <c r="R38" s="112"/>
      <c r="U38" s="112"/>
    </row>
    <row r="40" spans="1:24">
      <c r="A40" s="133" t="s">
        <v>330</v>
      </c>
    </row>
    <row r="41" spans="1:24">
      <c r="A41" s="105" t="s">
        <v>232</v>
      </c>
      <c r="B41" s="105" t="s">
        <v>233</v>
      </c>
      <c r="C41" s="105" t="s">
        <v>234</v>
      </c>
      <c r="D41" s="105" t="s">
        <v>235</v>
      </c>
      <c r="E41" s="105" t="s">
        <v>236</v>
      </c>
      <c r="F41" s="105" t="s">
        <v>237</v>
      </c>
      <c r="G41" s="105" t="s">
        <v>238</v>
      </c>
      <c r="H41" s="105" t="s">
        <v>239</v>
      </c>
      <c r="I41" s="105" t="s">
        <v>240</v>
      </c>
      <c r="J41" s="105" t="s">
        <v>241</v>
      </c>
      <c r="K41" s="105" t="s">
        <v>326</v>
      </c>
      <c r="L41" s="105" t="s">
        <v>243</v>
      </c>
      <c r="M41" s="105" t="s">
        <v>244</v>
      </c>
      <c r="N41" s="105" t="s">
        <v>245</v>
      </c>
      <c r="O41" s="105" t="s">
        <v>246</v>
      </c>
      <c r="P41" s="105" t="s">
        <v>247</v>
      </c>
      <c r="Q41" s="105" t="s">
        <v>248</v>
      </c>
      <c r="R41" s="105" t="s">
        <v>249</v>
      </c>
      <c r="S41" s="105" t="s">
        <v>250</v>
      </c>
      <c r="T41" s="105" t="s">
        <v>251</v>
      </c>
      <c r="U41" s="105" t="s">
        <v>252</v>
      </c>
      <c r="V41" s="105" t="s">
        <v>253</v>
      </c>
      <c r="W41" s="105" t="s">
        <v>254</v>
      </c>
      <c r="X41" s="105" t="s">
        <v>255</v>
      </c>
    </row>
    <row r="42" spans="1:24">
      <c r="A42" s="105" t="s">
        <v>256</v>
      </c>
      <c r="B42" s="5" t="s">
        <v>257</v>
      </c>
      <c r="C42" s="105" t="s">
        <v>258</v>
      </c>
      <c r="D42" s="105" t="s">
        <v>256</v>
      </c>
      <c r="E42" s="105" t="s">
        <v>282</v>
      </c>
      <c r="F42" s="105" t="s">
        <v>303</v>
      </c>
      <c r="G42" s="105" t="s">
        <v>256</v>
      </c>
      <c r="H42" s="105" t="s">
        <v>261</v>
      </c>
      <c r="I42" s="105" t="s">
        <v>329</v>
      </c>
      <c r="J42" s="105">
        <v>1</v>
      </c>
      <c r="K42" s="5">
        <v>200</v>
      </c>
      <c r="L42" s="5">
        <v>0.35120000000000001</v>
      </c>
      <c r="M42" s="105">
        <v>6.595490716180371E-5</v>
      </c>
      <c r="N42" s="105">
        <v>2.5559999999999999E-7</v>
      </c>
      <c r="O42" s="128">
        <v>3770</v>
      </c>
      <c r="P42" s="128">
        <v>50.72</v>
      </c>
      <c r="Q42" s="128">
        <v>0.24865000000000001</v>
      </c>
      <c r="R42" s="128">
        <v>3.6999999999999999E-4</v>
      </c>
      <c r="S42" s="5">
        <v>0.35120000000000001</v>
      </c>
      <c r="T42" s="105">
        <v>8.0000000000000002E-3</v>
      </c>
      <c r="U42" s="105">
        <v>7.0130000000000001E-3</v>
      </c>
      <c r="V42" s="105">
        <v>94.4</v>
      </c>
      <c r="W42" s="105">
        <v>7.7200000000000005E-2</v>
      </c>
      <c r="X42" s="105">
        <v>0.99890000000000001</v>
      </c>
    </row>
    <row r="43" spans="1:24">
      <c r="A43" s="105" t="s">
        <v>263</v>
      </c>
      <c r="B43" s="5" t="s">
        <v>257</v>
      </c>
      <c r="C43" s="105" t="s">
        <v>258</v>
      </c>
      <c r="D43" s="105" t="s">
        <v>263</v>
      </c>
      <c r="E43" s="105" t="s">
        <v>283</v>
      </c>
      <c r="F43" s="105" t="s">
        <v>303</v>
      </c>
      <c r="G43" s="105" t="s">
        <v>263</v>
      </c>
      <c r="H43" s="105" t="s">
        <v>265</v>
      </c>
      <c r="I43" s="105" t="s">
        <v>329</v>
      </c>
      <c r="J43" s="105">
        <v>1</v>
      </c>
      <c r="K43" s="5">
        <v>100</v>
      </c>
      <c r="L43" s="5">
        <v>0.29210000000000003</v>
      </c>
      <c r="M43" s="105">
        <v>6.8354881266490761E-5</v>
      </c>
      <c r="N43" s="105">
        <v>3.5120000000000002E-7</v>
      </c>
      <c r="O43" s="128">
        <v>3790</v>
      </c>
      <c r="P43" s="128">
        <v>25.4</v>
      </c>
      <c r="Q43" s="128">
        <v>0.25906499999999999</v>
      </c>
      <c r="R43" s="128">
        <v>4.4000000000000002E-4</v>
      </c>
      <c r="S43" s="5">
        <v>0.29210000000000003</v>
      </c>
      <c r="T43" s="105">
        <v>7.0000000000000001E-3</v>
      </c>
      <c r="U43" s="105">
        <v>4.2820000000000002E-3</v>
      </c>
      <c r="V43" s="105">
        <v>90.1</v>
      </c>
      <c r="W43" s="105">
        <v>6.3600000000000004E-2</v>
      </c>
      <c r="X43" s="105">
        <v>0.99939999999999996</v>
      </c>
    </row>
    <row r="44" spans="1:24">
      <c r="A44" s="105" t="s">
        <v>266</v>
      </c>
      <c r="B44" s="5" t="s">
        <v>257</v>
      </c>
      <c r="C44" s="105" t="s">
        <v>258</v>
      </c>
      <c r="D44" s="105" t="s">
        <v>266</v>
      </c>
      <c r="E44" s="105" t="s">
        <v>284</v>
      </c>
      <c r="F44" s="105" t="s">
        <v>303</v>
      </c>
      <c r="G44" s="105" t="s">
        <v>266</v>
      </c>
      <c r="H44" s="105" t="s">
        <v>268</v>
      </c>
      <c r="I44" s="105" t="s">
        <v>329</v>
      </c>
      <c r="J44" s="105">
        <v>1</v>
      </c>
      <c r="K44" s="5">
        <v>50</v>
      </c>
      <c r="L44" s="5">
        <v>0.2112</v>
      </c>
      <c r="M44" s="105">
        <v>6.5414438502673795E-5</v>
      </c>
      <c r="N44" s="105">
        <v>7.6020000000000002E-8</v>
      </c>
      <c r="O44" s="128">
        <v>3740</v>
      </c>
      <c r="P44" s="128">
        <v>37</v>
      </c>
      <c r="Q44" s="128">
        <v>0.24465000000000001</v>
      </c>
      <c r="R44" s="128">
        <v>1.8000000000000001E-4</v>
      </c>
      <c r="S44" s="5">
        <v>0.2112</v>
      </c>
      <c r="T44" s="105">
        <v>5.0000000000000001E-3</v>
      </c>
      <c r="U44" s="105">
        <v>3.2009999999999999E-3</v>
      </c>
      <c r="V44" s="105">
        <v>90.8</v>
      </c>
      <c r="W44" s="105">
        <v>8.5000000000000006E-3</v>
      </c>
      <c r="X44" s="105">
        <v>0.99990000000000001</v>
      </c>
    </row>
    <row r="45" spans="1:24">
      <c r="A45" s="105" t="s">
        <v>269</v>
      </c>
      <c r="B45" s="5" t="s">
        <v>257</v>
      </c>
      <c r="C45" s="105" t="s">
        <v>258</v>
      </c>
      <c r="D45" s="105" t="s">
        <v>269</v>
      </c>
      <c r="E45" s="105" t="s">
        <v>285</v>
      </c>
      <c r="F45" s="105" t="s">
        <v>303</v>
      </c>
      <c r="G45" s="105" t="s">
        <v>269</v>
      </c>
      <c r="H45" s="105" t="s">
        <v>271</v>
      </c>
      <c r="I45" s="105" t="s">
        <v>329</v>
      </c>
      <c r="J45" s="105">
        <v>1</v>
      </c>
      <c r="K45" s="5">
        <v>25</v>
      </c>
      <c r="L45" s="5">
        <v>0.13120000000000001</v>
      </c>
      <c r="M45" s="105">
        <v>6.4203084832904883E-5</v>
      </c>
      <c r="N45" s="105">
        <v>6.2539999999999998E-7</v>
      </c>
      <c r="O45" s="128">
        <v>3890</v>
      </c>
      <c r="P45" s="128">
        <v>29</v>
      </c>
      <c r="Q45" s="128">
        <v>0.24975</v>
      </c>
      <c r="R45" s="128">
        <v>3.3E-4</v>
      </c>
      <c r="S45" s="5">
        <v>0.13120000000000001</v>
      </c>
      <c r="T45" s="105">
        <v>7.0000000000000001E-3</v>
      </c>
      <c r="U45" s="105">
        <v>2.777E-3</v>
      </c>
      <c r="V45" s="105">
        <v>96.7</v>
      </c>
      <c r="W45" s="105">
        <v>1.2999999999999999E-3</v>
      </c>
      <c r="X45" s="105">
        <v>1</v>
      </c>
    </row>
    <row r="46" spans="1:24">
      <c r="A46" s="105" t="s">
        <v>272</v>
      </c>
      <c r="B46" s="5" t="s">
        <v>257</v>
      </c>
      <c r="C46" s="105" t="s">
        <v>258</v>
      </c>
      <c r="D46" s="105" t="s">
        <v>272</v>
      </c>
      <c r="E46" s="105" t="s">
        <v>286</v>
      </c>
      <c r="F46" s="105" t="s">
        <v>303</v>
      </c>
      <c r="G46" s="105" t="s">
        <v>272</v>
      </c>
      <c r="H46" s="105" t="s">
        <v>274</v>
      </c>
      <c r="I46" s="105" t="s">
        <v>329</v>
      </c>
      <c r="J46" s="105">
        <v>1</v>
      </c>
      <c r="K46" s="5">
        <v>12.5</v>
      </c>
      <c r="L46" s="5">
        <v>8.6400000000000005E-2</v>
      </c>
      <c r="M46" s="105">
        <v>6.7901907356948229E-5</v>
      </c>
      <c r="N46" s="105">
        <v>8.6189999999999996E-7</v>
      </c>
      <c r="O46" s="128">
        <v>3670</v>
      </c>
      <c r="P46" s="128">
        <v>20</v>
      </c>
      <c r="Q46" s="128">
        <v>0.2492</v>
      </c>
      <c r="R46" s="128">
        <v>2.7999999999999998E-4</v>
      </c>
      <c r="S46" s="5">
        <v>8.6400000000000005E-2</v>
      </c>
      <c r="T46" s="105">
        <v>5.0000000000000001E-3</v>
      </c>
      <c r="U46" s="105">
        <v>2.7139999999999998E-3</v>
      </c>
      <c r="V46" s="105">
        <v>99.3</v>
      </c>
      <c r="W46" s="105">
        <v>5.9999999999999995E-4</v>
      </c>
      <c r="X46" s="105">
        <v>0.99990000000000001</v>
      </c>
    </row>
    <row r="47" spans="1:24">
      <c r="A47" s="105" t="s">
        <v>275</v>
      </c>
      <c r="B47" s="5" t="s">
        <v>257</v>
      </c>
      <c r="C47" s="105" t="s">
        <v>258</v>
      </c>
      <c r="D47" s="105" t="s">
        <v>275</v>
      </c>
      <c r="E47" s="105" t="s">
        <v>287</v>
      </c>
      <c r="F47" s="105" t="s">
        <v>303</v>
      </c>
      <c r="G47" s="105" t="s">
        <v>275</v>
      </c>
      <c r="H47" s="105" t="s">
        <v>277</v>
      </c>
      <c r="I47" s="105" t="s">
        <v>329</v>
      </c>
      <c r="J47" s="105">
        <v>1</v>
      </c>
      <c r="K47" s="5">
        <v>6.25</v>
      </c>
      <c r="L47" s="5">
        <v>8.1299999999999997E-2</v>
      </c>
      <c r="M47" s="105">
        <v>6.7263294422827491E-5</v>
      </c>
      <c r="N47" s="105">
        <v>1.254E-7</v>
      </c>
      <c r="O47" s="128">
        <v>3855</v>
      </c>
      <c r="P47" s="128">
        <v>49</v>
      </c>
      <c r="Q47" s="128">
        <v>0.25929999999999997</v>
      </c>
      <c r="R47" s="128">
        <v>8.4999999999999995E-4</v>
      </c>
      <c r="S47" s="5">
        <v>8.1299999999999997E-2</v>
      </c>
      <c r="T47" s="105">
        <v>2E-3</v>
      </c>
      <c r="U47" s="105">
        <v>3.5990000000000002E-3</v>
      </c>
      <c r="V47" s="105">
        <v>100</v>
      </c>
      <c r="W47" s="105">
        <v>8.9999999999999998E-4</v>
      </c>
      <c r="X47" s="105">
        <v>0.99980000000000002</v>
      </c>
    </row>
    <row r="48" spans="1:24">
      <c r="A48" s="105" t="s">
        <v>278</v>
      </c>
      <c r="B48" s="5" t="s">
        <v>257</v>
      </c>
      <c r="C48" s="105" t="s">
        <v>258</v>
      </c>
      <c r="D48" s="105" t="s">
        <v>278</v>
      </c>
      <c r="E48" s="105" t="s">
        <v>288</v>
      </c>
      <c r="F48" s="105" t="s">
        <v>303</v>
      </c>
      <c r="G48" s="105" t="s">
        <v>278</v>
      </c>
      <c r="H48" s="105" t="s">
        <v>280</v>
      </c>
      <c r="I48" s="105" t="s">
        <v>329</v>
      </c>
      <c r="J48" s="105">
        <v>1</v>
      </c>
      <c r="K48" s="5">
        <v>3.12</v>
      </c>
      <c r="L48" s="5">
        <v>5.3199999999999997E-2</v>
      </c>
      <c r="M48" s="105">
        <v>6.8441215323645975E-5</v>
      </c>
      <c r="N48" s="105">
        <v>2.6189999999999998E-7</v>
      </c>
      <c r="O48" s="128">
        <v>3785</v>
      </c>
      <c r="P48" s="128">
        <v>46</v>
      </c>
      <c r="Q48" s="128">
        <v>0.25905</v>
      </c>
      <c r="R48" s="128">
        <v>5.1000000000000004E-4</v>
      </c>
      <c r="S48" s="5">
        <v>5.3199999999999997E-2</v>
      </c>
      <c r="T48" s="105">
        <v>5.0000000000000001E-3</v>
      </c>
      <c r="U48" s="105">
        <v>7.95E+99</v>
      </c>
      <c r="V48" s="105">
        <v>100</v>
      </c>
      <c r="W48" s="105">
        <v>2E-3</v>
      </c>
      <c r="X48" s="105">
        <v>0.99990000000000001</v>
      </c>
    </row>
    <row r="49" spans="1:24">
      <c r="O49" s="112"/>
      <c r="P49" s="112"/>
      <c r="Q49" s="112"/>
      <c r="R49" s="112"/>
      <c r="S49" s="112"/>
      <c r="T49" s="112"/>
      <c r="V49" s="112"/>
    </row>
    <row r="50" spans="1:24">
      <c r="P50" s="112" t="s">
        <v>296</v>
      </c>
      <c r="Q50" s="112"/>
      <c r="R50" s="112"/>
      <c r="V50" s="112"/>
    </row>
    <row r="51" spans="1:24">
      <c r="P51" s="112"/>
      <c r="Q51" s="112"/>
      <c r="R51" s="112"/>
      <c r="V51" s="112"/>
    </row>
    <row r="52" spans="1:24">
      <c r="A52" s="133" t="s">
        <v>331</v>
      </c>
    </row>
    <row r="53" spans="1:24">
      <c r="A53" s="105" t="s">
        <v>232</v>
      </c>
      <c r="B53" s="105" t="s">
        <v>233</v>
      </c>
      <c r="C53" s="105" t="s">
        <v>234</v>
      </c>
      <c r="D53" s="105" t="s">
        <v>235</v>
      </c>
      <c r="E53" s="105" t="s">
        <v>236</v>
      </c>
      <c r="F53" s="105" t="s">
        <v>237</v>
      </c>
      <c r="G53" s="105" t="s">
        <v>238</v>
      </c>
      <c r="H53" s="105" t="s">
        <v>239</v>
      </c>
      <c r="I53" s="105" t="s">
        <v>240</v>
      </c>
      <c r="J53" s="105" t="s">
        <v>241</v>
      </c>
      <c r="K53" s="105" t="s">
        <v>326</v>
      </c>
      <c r="L53" s="105" t="s">
        <v>243</v>
      </c>
      <c r="M53" s="105" t="s">
        <v>244</v>
      </c>
      <c r="N53" s="105" t="s">
        <v>245</v>
      </c>
      <c r="O53" s="105" t="s">
        <v>246</v>
      </c>
      <c r="P53" s="105" t="s">
        <v>247</v>
      </c>
      <c r="Q53" s="105" t="s">
        <v>248</v>
      </c>
      <c r="R53" s="105" t="s">
        <v>249</v>
      </c>
      <c r="S53" s="105" t="s">
        <v>250</v>
      </c>
      <c r="T53" s="105" t="s">
        <v>251</v>
      </c>
      <c r="U53" s="105" t="s">
        <v>252</v>
      </c>
      <c r="V53" s="105" t="s">
        <v>253</v>
      </c>
      <c r="W53" s="105" t="s">
        <v>254</v>
      </c>
      <c r="X53" s="105" t="s">
        <v>255</v>
      </c>
    </row>
    <row r="54" spans="1:24">
      <c r="A54" s="105" t="s">
        <v>256</v>
      </c>
      <c r="B54" s="5" t="s">
        <v>257</v>
      </c>
      <c r="C54" s="105" t="s">
        <v>258</v>
      </c>
      <c r="D54" s="105" t="s">
        <v>256</v>
      </c>
      <c r="E54" s="105" t="s">
        <v>259</v>
      </c>
      <c r="F54" s="105" t="s">
        <v>303</v>
      </c>
      <c r="G54" s="105" t="s">
        <v>256</v>
      </c>
      <c r="H54" s="105" t="s">
        <v>261</v>
      </c>
      <c r="I54" s="105" t="s">
        <v>332</v>
      </c>
      <c r="J54" s="105">
        <v>1</v>
      </c>
      <c r="K54" s="5">
        <v>200</v>
      </c>
      <c r="L54" s="5">
        <v>0.33110000000000001</v>
      </c>
      <c r="M54" s="134">
        <v>7.5379061784897021E-5</v>
      </c>
      <c r="N54" s="112">
        <v>5.8299999999999999E-8</v>
      </c>
      <c r="O54" s="128">
        <v>4370</v>
      </c>
      <c r="P54" s="128">
        <v>37</v>
      </c>
      <c r="Q54" s="128">
        <v>0.32940649999999999</v>
      </c>
      <c r="R54" s="128">
        <v>1.404E-2</v>
      </c>
      <c r="S54" s="5">
        <v>0.33500000000000002</v>
      </c>
      <c r="T54" s="105">
        <v>5.0000000000000001E-3</v>
      </c>
      <c r="U54" s="112">
        <v>1.5699999999999999E-2</v>
      </c>
      <c r="V54" s="105">
        <v>98</v>
      </c>
      <c r="W54" s="105">
        <v>6.2300000000000001E-2</v>
      </c>
      <c r="X54" s="105">
        <v>0.998</v>
      </c>
    </row>
    <row r="55" spans="1:24">
      <c r="A55" s="105" t="s">
        <v>263</v>
      </c>
      <c r="B55" s="5" t="s">
        <v>257</v>
      </c>
      <c r="C55" s="105" t="s">
        <v>258</v>
      </c>
      <c r="D55" s="105" t="s">
        <v>263</v>
      </c>
      <c r="E55" s="105" t="s">
        <v>264</v>
      </c>
      <c r="F55" s="105" t="s">
        <v>303</v>
      </c>
      <c r="G55" s="105" t="s">
        <v>263</v>
      </c>
      <c r="H55" s="105" t="s">
        <v>265</v>
      </c>
      <c r="I55" s="105" t="s">
        <v>332</v>
      </c>
      <c r="J55" s="105">
        <v>1</v>
      </c>
      <c r="K55" s="5">
        <v>100</v>
      </c>
      <c r="L55" s="5">
        <v>0.23300000000000001</v>
      </c>
      <c r="M55" s="134">
        <v>7.6814252336448598E-5</v>
      </c>
      <c r="N55" s="112">
        <v>1.9999999999999999E-7</v>
      </c>
      <c r="O55" s="128">
        <v>4280</v>
      </c>
      <c r="P55" s="128">
        <v>12.4</v>
      </c>
      <c r="Q55" s="128">
        <v>0.32876499999999997</v>
      </c>
      <c r="R55" s="128">
        <v>3.7039999999999998E-3</v>
      </c>
      <c r="S55" s="5">
        <v>0.23499999999999999</v>
      </c>
      <c r="T55" s="105">
        <v>5.0000000000000001E-3</v>
      </c>
      <c r="U55" s="112">
        <v>8.2400000000000008E-3</v>
      </c>
      <c r="V55" s="105">
        <v>94.8</v>
      </c>
      <c r="W55" s="105">
        <v>6.3399999999999998E-2</v>
      </c>
      <c r="X55" s="105">
        <v>0.99809999999999999</v>
      </c>
    </row>
    <row r="56" spans="1:24">
      <c r="A56" s="105" t="s">
        <v>266</v>
      </c>
      <c r="B56" s="5" t="s">
        <v>257</v>
      </c>
      <c r="C56" s="105" t="s">
        <v>258</v>
      </c>
      <c r="D56" s="105" t="s">
        <v>266</v>
      </c>
      <c r="E56" s="105" t="s">
        <v>267</v>
      </c>
      <c r="F56" s="105" t="s">
        <v>303</v>
      </c>
      <c r="G56" s="105" t="s">
        <v>266</v>
      </c>
      <c r="H56" s="105" t="s">
        <v>268</v>
      </c>
      <c r="I56" s="105" t="s">
        <v>332</v>
      </c>
      <c r="J56" s="105">
        <v>1</v>
      </c>
      <c r="K56" s="5">
        <v>50</v>
      </c>
      <c r="L56" s="5">
        <v>0.13339999999999999</v>
      </c>
      <c r="M56" s="134">
        <v>7.4075406032482604E-5</v>
      </c>
      <c r="N56" s="112">
        <v>6.7599999999999997E-8</v>
      </c>
      <c r="O56" s="128">
        <v>4310</v>
      </c>
      <c r="P56" s="128">
        <v>52</v>
      </c>
      <c r="Q56" s="128">
        <v>0.31926500000000002</v>
      </c>
      <c r="R56" s="128">
        <v>2.7499999999999998E-3</v>
      </c>
      <c r="S56" s="5">
        <v>0.13500000000000001</v>
      </c>
      <c r="T56" s="105">
        <v>4.0000000000000001E-3</v>
      </c>
      <c r="U56" s="112">
        <v>4.6699999999999997E-3</v>
      </c>
      <c r="V56" s="105">
        <v>89</v>
      </c>
      <c r="W56" s="105">
        <v>3.7100000000000001E-2</v>
      </c>
      <c r="X56" s="105">
        <v>0.99870000000000003</v>
      </c>
    </row>
    <row r="57" spans="1:24">
      <c r="A57" s="105" t="s">
        <v>269</v>
      </c>
      <c r="B57" s="5" t="s">
        <v>257</v>
      </c>
      <c r="C57" s="105" t="s">
        <v>258</v>
      </c>
      <c r="D57" s="105" t="s">
        <v>269</v>
      </c>
      <c r="E57" s="105" t="s">
        <v>270</v>
      </c>
      <c r="F57" s="105" t="s">
        <v>303</v>
      </c>
      <c r="G57" s="105" t="s">
        <v>269</v>
      </c>
      <c r="H57" s="105" t="s">
        <v>271</v>
      </c>
      <c r="I57" s="105" t="s">
        <v>332</v>
      </c>
      <c r="J57" s="105">
        <v>1</v>
      </c>
      <c r="K57" s="5">
        <v>25</v>
      </c>
      <c r="L57" s="5">
        <v>9.2100000000000001E-2</v>
      </c>
      <c r="M57" s="134">
        <v>7.5385514018691581E-5</v>
      </c>
      <c r="N57" s="112">
        <v>2.4999999999999999E-7</v>
      </c>
      <c r="O57" s="128">
        <v>4280</v>
      </c>
      <c r="P57" s="128">
        <v>65</v>
      </c>
      <c r="Q57" s="128">
        <v>0.32264999999999999</v>
      </c>
      <c r="R57" s="128">
        <v>3.2000000000000002E-3</v>
      </c>
      <c r="S57" s="5">
        <v>9.5000000000000001E-2</v>
      </c>
      <c r="T57" s="105">
        <v>6.0000000000000001E-3</v>
      </c>
      <c r="U57" s="112">
        <v>5.5399999999999998E-3</v>
      </c>
      <c r="V57" s="105">
        <v>91.4</v>
      </c>
      <c r="W57" s="105">
        <v>1.37E-2</v>
      </c>
      <c r="X57" s="105">
        <v>0.99939999999999996</v>
      </c>
    </row>
    <row r="58" spans="1:24">
      <c r="A58" s="105" t="s">
        <v>272</v>
      </c>
      <c r="B58" s="5" t="s">
        <v>257</v>
      </c>
      <c r="C58" s="105" t="s">
        <v>258</v>
      </c>
      <c r="D58" s="105" t="s">
        <v>272</v>
      </c>
      <c r="E58" s="105" t="s">
        <v>273</v>
      </c>
      <c r="F58" s="105" t="s">
        <v>303</v>
      </c>
      <c r="G58" s="105" t="s">
        <v>272</v>
      </c>
      <c r="H58" s="105" t="s">
        <v>274</v>
      </c>
      <c r="I58" s="105" t="s">
        <v>332</v>
      </c>
      <c r="J58" s="105">
        <v>1</v>
      </c>
      <c r="K58" s="5">
        <v>12.5</v>
      </c>
      <c r="L58" s="5">
        <v>6.5000000000000002E-2</v>
      </c>
      <c r="M58" s="134">
        <v>7.3146910755148741E-5</v>
      </c>
      <c r="N58" s="112">
        <v>6.5899999999999996E-7</v>
      </c>
      <c r="O58" s="128">
        <v>4370</v>
      </c>
      <c r="P58" s="128">
        <v>54</v>
      </c>
      <c r="Q58" s="128">
        <v>0.31965199999999999</v>
      </c>
      <c r="R58" s="128">
        <v>2.3700000000000001E-3</v>
      </c>
      <c r="S58" s="5">
        <v>6.7000000000000004E-2</v>
      </c>
      <c r="T58" s="105">
        <v>3.0000000000000001E-3</v>
      </c>
      <c r="U58" s="112">
        <v>4.8999999999999998E-3</v>
      </c>
      <c r="V58" s="105">
        <v>93.8</v>
      </c>
      <c r="W58" s="105">
        <v>1.9E-3</v>
      </c>
      <c r="X58" s="105">
        <v>0.99990000000000001</v>
      </c>
    </row>
    <row r="59" spans="1:24">
      <c r="A59" s="105" t="s">
        <v>275</v>
      </c>
      <c r="B59" s="5" t="s">
        <v>257</v>
      </c>
      <c r="C59" s="105" t="s">
        <v>258</v>
      </c>
      <c r="D59" s="105" t="s">
        <v>275</v>
      </c>
      <c r="E59" s="105" t="s">
        <v>276</v>
      </c>
      <c r="F59" s="105" t="s">
        <v>303</v>
      </c>
      <c r="G59" s="105" t="s">
        <v>275</v>
      </c>
      <c r="H59" s="105" t="s">
        <v>277</v>
      </c>
      <c r="I59" s="105" t="s">
        <v>332</v>
      </c>
      <c r="J59" s="105">
        <v>1</v>
      </c>
      <c r="K59" s="5">
        <v>6.25</v>
      </c>
      <c r="L59" s="5">
        <v>6.08E-2</v>
      </c>
      <c r="M59" s="134">
        <v>7.4751445086705193E-5</v>
      </c>
      <c r="N59" s="112">
        <v>2.04E-7</v>
      </c>
      <c r="O59" s="128">
        <v>4325</v>
      </c>
      <c r="P59" s="128">
        <v>62</v>
      </c>
      <c r="Q59" s="128">
        <v>0.32329999999999998</v>
      </c>
      <c r="R59" s="128">
        <v>3.0400000000000002E-3</v>
      </c>
      <c r="S59" s="5">
        <v>6.2E-2</v>
      </c>
      <c r="T59" s="105">
        <v>6.0000000000000001E-3</v>
      </c>
      <c r="U59" s="112">
        <v>3.7699999999999999E-3</v>
      </c>
      <c r="V59" s="105">
        <v>97</v>
      </c>
      <c r="W59" s="105">
        <v>5.0000000000000001E-4</v>
      </c>
      <c r="X59" s="105">
        <v>0.99990000000000001</v>
      </c>
    </row>
    <row r="60" spans="1:24">
      <c r="A60" s="105" t="s">
        <v>278</v>
      </c>
      <c r="B60" s="5" t="s">
        <v>257</v>
      </c>
      <c r="C60" s="105" t="s">
        <v>258</v>
      </c>
      <c r="D60" s="105" t="s">
        <v>278</v>
      </c>
      <c r="E60" s="105" t="s">
        <v>279</v>
      </c>
      <c r="F60" s="105" t="s">
        <v>303</v>
      </c>
      <c r="G60" s="105" t="s">
        <v>278</v>
      </c>
      <c r="H60" s="105" t="s">
        <v>280</v>
      </c>
      <c r="I60" s="105" t="s">
        <v>332</v>
      </c>
      <c r="J60" s="105">
        <v>1</v>
      </c>
      <c r="K60" s="5">
        <v>3.12</v>
      </c>
      <c r="L60" s="5">
        <v>3.1199999999999999E-2</v>
      </c>
      <c r="M60" s="134">
        <v>7.2634926052332185E-5</v>
      </c>
      <c r="N60" s="112">
        <v>2.1299999999999999E-7</v>
      </c>
      <c r="O60" s="128">
        <v>4395</v>
      </c>
      <c r="P60" s="128">
        <v>42</v>
      </c>
      <c r="Q60" s="128">
        <v>0.31923049999999997</v>
      </c>
      <c r="R60" s="128">
        <v>2.4036999999999999E-3</v>
      </c>
      <c r="S60" s="5">
        <v>0.03</v>
      </c>
      <c r="T60" s="105">
        <v>4.0000000000000001E-3</v>
      </c>
      <c r="U60" s="112">
        <v>8.6499999999999995E+119</v>
      </c>
      <c r="V60" s="105">
        <v>100</v>
      </c>
      <c r="W60" s="105">
        <v>2.2000000000000001E-3</v>
      </c>
      <c r="X60" s="105">
        <v>0.99980000000000002</v>
      </c>
    </row>
    <row r="61" spans="1:24">
      <c r="N61" s="112"/>
      <c r="O61" s="112"/>
      <c r="P61" s="112"/>
      <c r="Q61" s="112"/>
      <c r="R61" s="112"/>
      <c r="U61" s="112"/>
    </row>
    <row r="62" spans="1:24">
      <c r="N62" s="112"/>
      <c r="O62" s="112"/>
      <c r="P62" s="112"/>
      <c r="Q62" s="112"/>
      <c r="R62" s="112"/>
      <c r="U62" s="112"/>
    </row>
    <row r="64" spans="1:24">
      <c r="A64" s="133" t="s">
        <v>333</v>
      </c>
    </row>
    <row r="65" spans="1:24">
      <c r="A65" s="105" t="s">
        <v>232</v>
      </c>
      <c r="B65" s="105" t="s">
        <v>233</v>
      </c>
      <c r="C65" s="105" t="s">
        <v>234</v>
      </c>
      <c r="D65" s="105" t="s">
        <v>235</v>
      </c>
      <c r="E65" s="105" t="s">
        <v>236</v>
      </c>
      <c r="F65" s="105" t="s">
        <v>237</v>
      </c>
      <c r="G65" s="105" t="s">
        <v>238</v>
      </c>
      <c r="H65" s="105" t="s">
        <v>239</v>
      </c>
      <c r="I65" s="105" t="s">
        <v>240</v>
      </c>
      <c r="J65" s="105" t="s">
        <v>241</v>
      </c>
      <c r="K65" s="105" t="s">
        <v>326</v>
      </c>
      <c r="L65" s="105" t="s">
        <v>243</v>
      </c>
      <c r="M65" s="105" t="s">
        <v>244</v>
      </c>
      <c r="N65" s="105" t="s">
        <v>245</v>
      </c>
      <c r="O65" s="105" t="s">
        <v>246</v>
      </c>
      <c r="P65" s="105" t="s">
        <v>247</v>
      </c>
      <c r="Q65" s="105" t="s">
        <v>248</v>
      </c>
      <c r="R65" s="105" t="s">
        <v>249</v>
      </c>
      <c r="S65" s="105" t="s">
        <v>250</v>
      </c>
      <c r="T65" s="105" t="s">
        <v>251</v>
      </c>
      <c r="U65" s="105" t="s">
        <v>252</v>
      </c>
      <c r="V65" s="105" t="s">
        <v>253</v>
      </c>
      <c r="W65" s="105" t="s">
        <v>254</v>
      </c>
      <c r="X65" s="105" t="s">
        <v>255</v>
      </c>
    </row>
    <row r="66" spans="1:24">
      <c r="A66" s="105" t="s">
        <v>256</v>
      </c>
      <c r="B66" s="5" t="s">
        <v>257</v>
      </c>
      <c r="C66" s="105" t="s">
        <v>258</v>
      </c>
      <c r="D66" s="105" t="s">
        <v>256</v>
      </c>
      <c r="E66" s="105" t="s">
        <v>282</v>
      </c>
      <c r="F66" s="105" t="s">
        <v>303</v>
      </c>
      <c r="G66" s="105" t="s">
        <v>256</v>
      </c>
      <c r="H66" s="105" t="s">
        <v>261</v>
      </c>
      <c r="I66" s="105" t="s">
        <v>332</v>
      </c>
      <c r="J66" s="105">
        <v>1</v>
      </c>
      <c r="K66" s="5">
        <v>200</v>
      </c>
      <c r="L66" s="5">
        <v>0.32300000000000001</v>
      </c>
      <c r="M66" s="134">
        <v>7.5205949656750572E-5</v>
      </c>
      <c r="N66" s="105">
        <v>1.5559999999999998E-8</v>
      </c>
      <c r="O66" s="128">
        <v>4370</v>
      </c>
      <c r="P66" s="128">
        <v>10.23</v>
      </c>
      <c r="Q66" s="128">
        <v>0.32865</v>
      </c>
      <c r="R66" s="128">
        <v>3.6999999999999999E-4</v>
      </c>
      <c r="S66" s="5">
        <v>0.32300000000000001</v>
      </c>
      <c r="T66" s="105">
        <v>4.0000000000000001E-3</v>
      </c>
      <c r="U66" s="105">
        <v>7.0130000000000001E-3</v>
      </c>
      <c r="V66" s="105">
        <v>94.4</v>
      </c>
      <c r="W66" s="105">
        <v>7.7200000000000005E-2</v>
      </c>
      <c r="X66" s="105">
        <v>0.99890000000000001</v>
      </c>
    </row>
    <row r="67" spans="1:24">
      <c r="A67" s="105" t="s">
        <v>263</v>
      </c>
      <c r="B67" s="5" t="s">
        <v>257</v>
      </c>
      <c r="C67" s="105" t="s">
        <v>258</v>
      </c>
      <c r="D67" s="105" t="s">
        <v>263</v>
      </c>
      <c r="E67" s="105" t="s">
        <v>283</v>
      </c>
      <c r="F67" s="105" t="s">
        <v>303</v>
      </c>
      <c r="G67" s="105" t="s">
        <v>263</v>
      </c>
      <c r="H67" s="105" t="s">
        <v>265</v>
      </c>
      <c r="I67" s="105" t="s">
        <v>332</v>
      </c>
      <c r="J67" s="105">
        <v>1</v>
      </c>
      <c r="K67" s="5">
        <v>100</v>
      </c>
      <c r="L67" s="5">
        <v>0.27110000000000001</v>
      </c>
      <c r="M67" s="134">
        <v>7.67051282051282E-5</v>
      </c>
      <c r="N67" s="105">
        <v>3.5120000000000002E-7</v>
      </c>
      <c r="O67" s="128">
        <v>4290</v>
      </c>
      <c r="P67" s="128">
        <v>55.4</v>
      </c>
      <c r="Q67" s="128">
        <v>0.329065</v>
      </c>
      <c r="R67" s="128">
        <v>4.4000000000000002E-4</v>
      </c>
      <c r="S67" s="5">
        <v>0.27110000000000001</v>
      </c>
      <c r="T67" s="105">
        <v>3.0000000000000001E-3</v>
      </c>
      <c r="U67" s="105">
        <v>4.2820000000000002E-3</v>
      </c>
      <c r="V67" s="105">
        <v>90.1</v>
      </c>
      <c r="W67" s="105">
        <v>6.3600000000000004E-2</v>
      </c>
      <c r="X67" s="105">
        <v>0.99939999999999996</v>
      </c>
    </row>
    <row r="68" spans="1:24">
      <c r="A68" s="105" t="s">
        <v>266</v>
      </c>
      <c r="B68" s="5" t="s">
        <v>257</v>
      </c>
      <c r="C68" s="105" t="s">
        <v>258</v>
      </c>
      <c r="D68" s="105" t="s">
        <v>266</v>
      </c>
      <c r="E68" s="105" t="s">
        <v>284</v>
      </c>
      <c r="F68" s="105" t="s">
        <v>303</v>
      </c>
      <c r="G68" s="105" t="s">
        <v>266</v>
      </c>
      <c r="H68" s="105" t="s">
        <v>268</v>
      </c>
      <c r="I68" s="105" t="s">
        <v>332</v>
      </c>
      <c r="J68" s="105">
        <v>1</v>
      </c>
      <c r="K68" s="5">
        <v>50</v>
      </c>
      <c r="L68" s="5">
        <v>0.16209999999999999</v>
      </c>
      <c r="M68" s="134">
        <v>7.480414746543778E-5</v>
      </c>
      <c r="N68" s="105">
        <v>1.6019999999999999E-7</v>
      </c>
      <c r="O68" s="128">
        <v>4340</v>
      </c>
      <c r="P68" s="128">
        <v>57</v>
      </c>
      <c r="Q68" s="128">
        <v>0.32464999999999999</v>
      </c>
      <c r="R68" s="128">
        <v>1.8000000000000001E-4</v>
      </c>
      <c r="S68" s="5">
        <v>0.16209999999999999</v>
      </c>
      <c r="T68" s="105">
        <v>6.0000000000000001E-3</v>
      </c>
      <c r="U68" s="105">
        <v>3.2009999999999999E-3</v>
      </c>
      <c r="V68" s="105">
        <v>90.8</v>
      </c>
      <c r="W68" s="105">
        <v>8.5000000000000006E-3</v>
      </c>
      <c r="X68" s="105">
        <v>0.99990000000000001</v>
      </c>
    </row>
    <row r="69" spans="1:24">
      <c r="A69" s="105" t="s">
        <v>269</v>
      </c>
      <c r="B69" s="5" t="s">
        <v>257</v>
      </c>
      <c r="C69" s="105" t="s">
        <v>258</v>
      </c>
      <c r="D69" s="105" t="s">
        <v>269</v>
      </c>
      <c r="E69" s="105" t="s">
        <v>285</v>
      </c>
      <c r="F69" s="105" t="s">
        <v>303</v>
      </c>
      <c r="G69" s="105" t="s">
        <v>269</v>
      </c>
      <c r="H69" s="105" t="s">
        <v>271</v>
      </c>
      <c r="I69" s="105" t="s">
        <v>332</v>
      </c>
      <c r="J69" s="105">
        <v>1</v>
      </c>
      <c r="K69" s="5">
        <v>25</v>
      </c>
      <c r="L69" s="5">
        <v>1.0999999999999999E-2</v>
      </c>
      <c r="M69" s="134">
        <v>7.6864801864801868E-5</v>
      </c>
      <c r="N69" s="105">
        <v>2.2539999999999999E-7</v>
      </c>
      <c r="O69" s="128">
        <v>4290</v>
      </c>
      <c r="P69" s="128">
        <v>69</v>
      </c>
      <c r="Q69" s="128">
        <v>0.32974999999999999</v>
      </c>
      <c r="R69" s="128">
        <v>3.3E-4</v>
      </c>
      <c r="S69" s="5">
        <v>1.0999999999999999E-2</v>
      </c>
      <c r="T69" s="105">
        <v>1E-3</v>
      </c>
      <c r="U69" s="105">
        <v>2.777E-3</v>
      </c>
      <c r="V69" s="105">
        <v>96.7</v>
      </c>
      <c r="W69" s="105">
        <v>1.2999999999999999E-3</v>
      </c>
      <c r="X69" s="105">
        <v>1</v>
      </c>
    </row>
    <row r="70" spans="1:24">
      <c r="A70" s="105" t="s">
        <v>272</v>
      </c>
      <c r="B70" s="5" t="s">
        <v>257</v>
      </c>
      <c r="C70" s="105" t="s">
        <v>258</v>
      </c>
      <c r="D70" s="105" t="s">
        <v>272</v>
      </c>
      <c r="E70" s="105" t="s">
        <v>286</v>
      </c>
      <c r="F70" s="105" t="s">
        <v>303</v>
      </c>
      <c r="G70" s="105" t="s">
        <v>272</v>
      </c>
      <c r="H70" s="105" t="s">
        <v>274</v>
      </c>
      <c r="I70" s="105" t="s">
        <v>332</v>
      </c>
      <c r="J70" s="105">
        <v>1</v>
      </c>
      <c r="K70" s="5">
        <v>12.5</v>
      </c>
      <c r="L70" s="5">
        <v>7.8100000000000003E-2</v>
      </c>
      <c r="M70" s="134">
        <v>7.4352402745995417E-5</v>
      </c>
      <c r="N70" s="105">
        <v>4.6189999999999997E-7</v>
      </c>
      <c r="O70" s="128">
        <v>4370</v>
      </c>
      <c r="P70" s="128">
        <v>28</v>
      </c>
      <c r="Q70" s="128">
        <v>0.32491999999999999</v>
      </c>
      <c r="R70" s="128">
        <v>2.7999999999999998E-4</v>
      </c>
      <c r="S70" s="5">
        <v>7.8100000000000003E-2</v>
      </c>
      <c r="T70" s="105">
        <v>7.0000000000000001E-3</v>
      </c>
      <c r="U70" s="105">
        <v>2.7139999999999998E-3</v>
      </c>
      <c r="V70" s="105">
        <v>99.3</v>
      </c>
      <c r="W70" s="105">
        <v>5.9999999999999995E-4</v>
      </c>
      <c r="X70" s="105">
        <v>0.99990000000000001</v>
      </c>
    </row>
    <row r="71" spans="1:24">
      <c r="A71" s="105" t="s">
        <v>275</v>
      </c>
      <c r="B71" s="5" t="s">
        <v>257</v>
      </c>
      <c r="C71" s="105" t="s">
        <v>258</v>
      </c>
      <c r="D71" s="105" t="s">
        <v>275</v>
      </c>
      <c r="E71" s="105" t="s">
        <v>287</v>
      </c>
      <c r="F71" s="105" t="s">
        <v>303</v>
      </c>
      <c r="G71" s="105" t="s">
        <v>275</v>
      </c>
      <c r="H71" s="105" t="s">
        <v>277</v>
      </c>
      <c r="I71" s="105" t="s">
        <v>332</v>
      </c>
      <c r="J71" s="105">
        <v>1</v>
      </c>
      <c r="K71" s="5">
        <v>6.25</v>
      </c>
      <c r="L71" s="5">
        <v>3.2099999999999997E-2</v>
      </c>
      <c r="M71" s="134">
        <v>7.4840413318025254E-5</v>
      </c>
      <c r="N71" s="105">
        <v>2.685E-7</v>
      </c>
      <c r="O71" s="128">
        <v>4355</v>
      </c>
      <c r="P71" s="128">
        <v>36</v>
      </c>
      <c r="Q71" s="128">
        <v>0.32593</v>
      </c>
      <c r="R71" s="128">
        <v>8.4999999999999995E-4</v>
      </c>
      <c r="S71" s="5">
        <v>3.2099999999999997E-2</v>
      </c>
      <c r="T71" s="105">
        <v>5.0000000000000001E-3</v>
      </c>
      <c r="U71" s="105">
        <v>3.5990000000000002E-3</v>
      </c>
      <c r="V71" s="105">
        <v>100</v>
      </c>
      <c r="W71" s="105">
        <v>8.9999999999999998E-4</v>
      </c>
      <c r="X71" s="105">
        <v>0.99980000000000002</v>
      </c>
    </row>
    <row r="72" spans="1:24">
      <c r="A72" s="105" t="s">
        <v>278</v>
      </c>
      <c r="B72" s="5" t="s">
        <v>257</v>
      </c>
      <c r="C72" s="105" t="s">
        <v>258</v>
      </c>
      <c r="D72" s="105" t="s">
        <v>278</v>
      </c>
      <c r="E72" s="105" t="s">
        <v>288</v>
      </c>
      <c r="F72" s="105" t="s">
        <v>303</v>
      </c>
      <c r="G72" s="105" t="s">
        <v>278</v>
      </c>
      <c r="H72" s="105" t="s">
        <v>280</v>
      </c>
      <c r="I72" s="105" t="s">
        <v>332</v>
      </c>
      <c r="J72" s="105">
        <v>1</v>
      </c>
      <c r="K72" s="5">
        <v>3.12</v>
      </c>
      <c r="L72" s="5">
        <v>2.1299999999999999E-2</v>
      </c>
      <c r="M72" s="134">
        <v>7.6791131855309227E-5</v>
      </c>
      <c r="N72" s="105">
        <v>1.6019999999999999E-7</v>
      </c>
      <c r="O72" s="128">
        <v>4285</v>
      </c>
      <c r="P72" s="128">
        <v>52</v>
      </c>
      <c r="Q72" s="128">
        <v>0.32905000000000001</v>
      </c>
      <c r="R72" s="128">
        <v>5.1000000000000004E-4</v>
      </c>
      <c r="S72" s="5">
        <v>2.1299999999999999E-2</v>
      </c>
      <c r="T72" s="105">
        <v>2E-3</v>
      </c>
      <c r="U72" s="105">
        <v>2.777E-3</v>
      </c>
      <c r="V72" s="105">
        <v>100</v>
      </c>
      <c r="W72" s="105">
        <v>2E-3</v>
      </c>
      <c r="X72" s="105">
        <v>0.99980000000000002</v>
      </c>
    </row>
    <row r="74" spans="1:24">
      <c r="U74" s="105" t="s">
        <v>296</v>
      </c>
    </row>
    <row r="76" spans="1:24">
      <c r="A76" s="133" t="s">
        <v>334</v>
      </c>
    </row>
    <row r="77" spans="1:24">
      <c r="A77" s="105" t="s">
        <v>232</v>
      </c>
      <c r="B77" s="105" t="s">
        <v>233</v>
      </c>
      <c r="C77" s="105" t="s">
        <v>234</v>
      </c>
      <c r="D77" s="105" t="s">
        <v>235</v>
      </c>
      <c r="E77" s="105" t="s">
        <v>236</v>
      </c>
      <c r="F77" s="105" t="s">
        <v>237</v>
      </c>
      <c r="G77" s="105" t="s">
        <v>238</v>
      </c>
      <c r="H77" s="105" t="s">
        <v>239</v>
      </c>
      <c r="I77" s="105" t="s">
        <v>240</v>
      </c>
      <c r="J77" s="105" t="s">
        <v>241</v>
      </c>
      <c r="K77" s="105" t="s">
        <v>326</v>
      </c>
      <c r="L77" s="105" t="s">
        <v>243</v>
      </c>
      <c r="M77" s="105" t="s">
        <v>244</v>
      </c>
      <c r="N77" s="105" t="s">
        <v>245</v>
      </c>
      <c r="O77" s="105" t="s">
        <v>246</v>
      </c>
      <c r="P77" s="105" t="s">
        <v>247</v>
      </c>
      <c r="Q77" s="105" t="s">
        <v>248</v>
      </c>
      <c r="R77" s="105" t="s">
        <v>249</v>
      </c>
      <c r="S77" s="105" t="s">
        <v>250</v>
      </c>
      <c r="T77" s="105" t="s">
        <v>251</v>
      </c>
      <c r="U77" s="105" t="s">
        <v>252</v>
      </c>
      <c r="V77" s="105" t="s">
        <v>253</v>
      </c>
      <c r="W77" s="105" t="s">
        <v>254</v>
      </c>
      <c r="X77" s="105" t="s">
        <v>255</v>
      </c>
    </row>
    <row r="78" spans="1:24">
      <c r="A78" s="105" t="s">
        <v>256</v>
      </c>
      <c r="B78" s="5" t="s">
        <v>257</v>
      </c>
      <c r="C78" s="105" t="s">
        <v>258</v>
      </c>
      <c r="D78" s="105" t="s">
        <v>256</v>
      </c>
      <c r="E78" s="105" t="s">
        <v>259</v>
      </c>
      <c r="F78" s="105" t="s">
        <v>303</v>
      </c>
      <c r="G78" s="105" t="s">
        <v>256</v>
      </c>
      <c r="H78" s="105" t="s">
        <v>261</v>
      </c>
      <c r="I78" s="105" t="s">
        <v>335</v>
      </c>
      <c r="J78" s="105">
        <v>1</v>
      </c>
      <c r="K78" s="5">
        <v>200</v>
      </c>
      <c r="L78" s="5">
        <v>0.55230000000000001</v>
      </c>
      <c r="M78" s="134">
        <v>8.6669806763285022E-5</v>
      </c>
      <c r="N78" s="112">
        <v>5.8299999999999997E-7</v>
      </c>
      <c r="O78" s="128">
        <v>2070</v>
      </c>
      <c r="P78" s="128">
        <v>10</v>
      </c>
      <c r="Q78" s="128">
        <v>0.1794065</v>
      </c>
      <c r="R78" s="128">
        <v>1.404E-2</v>
      </c>
      <c r="S78" s="5">
        <v>0.55300000000000005</v>
      </c>
      <c r="T78" s="105">
        <v>4.0000000000000001E-3</v>
      </c>
      <c r="U78" s="112">
        <v>1.5699999999999999E-2</v>
      </c>
      <c r="V78" s="105">
        <v>98</v>
      </c>
      <c r="W78" s="105">
        <v>6.2300000000000001E-2</v>
      </c>
      <c r="X78" s="105">
        <v>0.998</v>
      </c>
    </row>
    <row r="79" spans="1:24">
      <c r="A79" s="105" t="s">
        <v>263</v>
      </c>
      <c r="B79" s="5" t="s">
        <v>257</v>
      </c>
      <c r="C79" s="105" t="s">
        <v>258</v>
      </c>
      <c r="D79" s="105" t="s">
        <v>263</v>
      </c>
      <c r="E79" s="105" t="s">
        <v>264</v>
      </c>
      <c r="F79" s="105" t="s">
        <v>303</v>
      </c>
      <c r="G79" s="105" t="s">
        <v>263</v>
      </c>
      <c r="H79" s="105" t="s">
        <v>265</v>
      </c>
      <c r="I79" s="105" t="s">
        <v>335</v>
      </c>
      <c r="J79" s="105">
        <v>1</v>
      </c>
      <c r="K79" s="5">
        <v>100</v>
      </c>
      <c r="L79" s="5">
        <v>0.43120000000000003</v>
      </c>
      <c r="M79" s="134">
        <v>8.5944711538461535E-5</v>
      </c>
      <c r="N79" s="112">
        <v>1.9999999999999999E-7</v>
      </c>
      <c r="O79" s="128">
        <v>2080</v>
      </c>
      <c r="P79" s="128">
        <v>20</v>
      </c>
      <c r="Q79" s="128">
        <v>0.17876500000000001</v>
      </c>
      <c r="R79" s="128">
        <v>3.7039999999999998E-3</v>
      </c>
      <c r="S79" s="5">
        <v>0.435</v>
      </c>
      <c r="T79" s="105">
        <v>5.0000000000000001E-3</v>
      </c>
      <c r="U79" s="112">
        <v>8.2400000000000008E-3</v>
      </c>
      <c r="V79" s="105">
        <v>94.8</v>
      </c>
      <c r="W79" s="105">
        <v>6.3399999999999998E-2</v>
      </c>
      <c r="X79" s="105">
        <v>0.99809999999999999</v>
      </c>
    </row>
    <row r="80" spans="1:24">
      <c r="A80" s="105" t="s">
        <v>266</v>
      </c>
      <c r="B80" s="5" t="s">
        <v>257</v>
      </c>
      <c r="C80" s="105" t="s">
        <v>258</v>
      </c>
      <c r="D80" s="105" t="s">
        <v>266</v>
      </c>
      <c r="E80" s="105" t="s">
        <v>267</v>
      </c>
      <c r="F80" s="105" t="s">
        <v>303</v>
      </c>
      <c r="G80" s="105" t="s">
        <v>266</v>
      </c>
      <c r="H80" s="105" t="s">
        <v>268</v>
      </c>
      <c r="I80" s="105" t="s">
        <v>335</v>
      </c>
      <c r="J80" s="105">
        <v>1</v>
      </c>
      <c r="K80" s="5">
        <v>50</v>
      </c>
      <c r="L80" s="5">
        <v>0.24610000000000001</v>
      </c>
      <c r="M80" s="134">
        <v>8.8191542288557222E-5</v>
      </c>
      <c r="N80" s="112">
        <v>6.7599999999999997E-7</v>
      </c>
      <c r="O80" s="128">
        <v>2010</v>
      </c>
      <c r="P80" s="128">
        <v>44</v>
      </c>
      <c r="Q80" s="128">
        <v>0.17726500000000001</v>
      </c>
      <c r="R80" s="128">
        <v>2.7499999999999998E-3</v>
      </c>
      <c r="S80" s="5">
        <v>0.251</v>
      </c>
      <c r="T80" s="105">
        <v>2E-3</v>
      </c>
      <c r="U80" s="112">
        <v>4.6699999999999997E-3</v>
      </c>
      <c r="V80" s="105">
        <v>89</v>
      </c>
      <c r="W80" s="105">
        <v>3.7100000000000001E-2</v>
      </c>
      <c r="X80" s="105">
        <v>0.99870000000000003</v>
      </c>
    </row>
    <row r="81" spans="1:24">
      <c r="A81" s="105" t="s">
        <v>269</v>
      </c>
      <c r="B81" s="5" t="s">
        <v>257</v>
      </c>
      <c r="C81" s="105" t="s">
        <v>258</v>
      </c>
      <c r="D81" s="105" t="s">
        <v>269</v>
      </c>
      <c r="E81" s="105" t="s">
        <v>270</v>
      </c>
      <c r="F81" s="105" t="s">
        <v>303</v>
      </c>
      <c r="G81" s="105" t="s">
        <v>269</v>
      </c>
      <c r="H81" s="105" t="s">
        <v>271</v>
      </c>
      <c r="I81" s="105" t="s">
        <v>335</v>
      </c>
      <c r="J81" s="105">
        <v>1</v>
      </c>
      <c r="K81" s="5">
        <v>25</v>
      </c>
      <c r="L81" s="5">
        <v>0.1623</v>
      </c>
      <c r="M81" s="134">
        <v>8.9141414141414134E-5</v>
      </c>
      <c r="N81" s="112">
        <v>2.4999999999999999E-7</v>
      </c>
      <c r="O81" s="128">
        <v>1980</v>
      </c>
      <c r="P81" s="128">
        <v>46</v>
      </c>
      <c r="Q81" s="128">
        <v>0.17649999999999999</v>
      </c>
      <c r="R81" s="128">
        <v>3.2000000000000002E-3</v>
      </c>
      <c r="S81" s="5">
        <v>0.16500000000000001</v>
      </c>
      <c r="T81" s="105">
        <v>4.0000000000000001E-3</v>
      </c>
      <c r="U81" s="112">
        <v>5.5399999999999998E-3</v>
      </c>
      <c r="V81" s="105">
        <v>91.4</v>
      </c>
      <c r="W81" s="105">
        <v>1.37E-2</v>
      </c>
      <c r="X81" s="105">
        <v>0.99939999999999996</v>
      </c>
    </row>
    <row r="82" spans="1:24">
      <c r="A82" s="105" t="s">
        <v>272</v>
      </c>
      <c r="B82" s="5" t="s">
        <v>257</v>
      </c>
      <c r="C82" s="105" t="s">
        <v>258</v>
      </c>
      <c r="D82" s="105" t="s">
        <v>272</v>
      </c>
      <c r="E82" s="105" t="s">
        <v>273</v>
      </c>
      <c r="F82" s="105" t="s">
        <v>303</v>
      </c>
      <c r="G82" s="105" t="s">
        <v>272</v>
      </c>
      <c r="H82" s="105" t="s">
        <v>274</v>
      </c>
      <c r="I82" s="105" t="s">
        <v>335</v>
      </c>
      <c r="J82" s="105">
        <v>1</v>
      </c>
      <c r="K82" s="5">
        <v>12.5</v>
      </c>
      <c r="L82" s="5">
        <v>0.12230000000000001</v>
      </c>
      <c r="M82" s="134">
        <v>8.6305314009661841E-5</v>
      </c>
      <c r="N82" s="112">
        <v>6.5899999999999996E-7</v>
      </c>
      <c r="O82" s="128">
        <v>2070</v>
      </c>
      <c r="P82" s="128">
        <v>52</v>
      </c>
      <c r="Q82" s="128">
        <v>0.17865200000000001</v>
      </c>
      <c r="R82" s="128">
        <v>2.3700000000000001E-3</v>
      </c>
      <c r="S82" s="5">
        <v>0.124</v>
      </c>
      <c r="T82" s="105">
        <v>2E-3</v>
      </c>
      <c r="U82" s="112">
        <v>4.8999999999999998E-3</v>
      </c>
      <c r="V82" s="105">
        <v>93.8</v>
      </c>
      <c r="W82" s="105">
        <v>1.9E-3</v>
      </c>
      <c r="X82" s="105">
        <v>0.99990000000000001</v>
      </c>
    </row>
    <row r="83" spans="1:24">
      <c r="A83" s="105" t="s">
        <v>275</v>
      </c>
      <c r="B83" s="5" t="s">
        <v>257</v>
      </c>
      <c r="C83" s="105" t="s">
        <v>258</v>
      </c>
      <c r="D83" s="105" t="s">
        <v>275</v>
      </c>
      <c r="E83" s="105" t="s">
        <v>276</v>
      </c>
      <c r="F83" s="105" t="s">
        <v>303</v>
      </c>
      <c r="G83" s="105" t="s">
        <v>275</v>
      </c>
      <c r="H83" s="105" t="s">
        <v>277</v>
      </c>
      <c r="I83" s="105" t="s">
        <v>335</v>
      </c>
      <c r="J83" s="105">
        <v>1</v>
      </c>
      <c r="K83" s="5">
        <v>6.25</v>
      </c>
      <c r="L83" s="5">
        <v>0.1071</v>
      </c>
      <c r="M83" s="134">
        <v>8.6567901234567903E-5</v>
      </c>
      <c r="N83" s="112">
        <v>2.04E-7</v>
      </c>
      <c r="O83" s="128">
        <v>2025</v>
      </c>
      <c r="P83" s="128">
        <v>28</v>
      </c>
      <c r="Q83" s="128">
        <v>0.17530000000000001</v>
      </c>
      <c r="R83" s="128">
        <v>3.0400000000000002E-3</v>
      </c>
      <c r="S83" s="5">
        <v>0.108</v>
      </c>
      <c r="T83" s="105">
        <v>5.0000000000000001E-3</v>
      </c>
      <c r="U83" s="112">
        <v>3.7699999999999999E-3</v>
      </c>
      <c r="V83" s="105">
        <v>97</v>
      </c>
      <c r="W83" s="105">
        <v>5.0000000000000001E-4</v>
      </c>
      <c r="X83" s="105">
        <v>0.99990000000000001</v>
      </c>
    </row>
    <row r="84" spans="1:24">
      <c r="A84" s="105" t="s">
        <v>278</v>
      </c>
      <c r="B84" s="5" t="s">
        <v>257</v>
      </c>
      <c r="C84" s="105" t="s">
        <v>258</v>
      </c>
      <c r="D84" s="105" t="s">
        <v>278</v>
      </c>
      <c r="E84" s="105" t="s">
        <v>279</v>
      </c>
      <c r="F84" s="105" t="s">
        <v>303</v>
      </c>
      <c r="G84" s="105" t="s">
        <v>278</v>
      </c>
      <c r="H84" s="105" t="s">
        <v>280</v>
      </c>
      <c r="I84" s="105" t="s">
        <v>335</v>
      </c>
      <c r="J84" s="105">
        <v>1</v>
      </c>
      <c r="K84" s="5">
        <v>3.12</v>
      </c>
      <c r="L84" s="5">
        <v>9.1200000000000003E-2</v>
      </c>
      <c r="M84" s="134">
        <v>8.5074224343670003E-5</v>
      </c>
      <c r="N84" s="112">
        <v>2.1299999999999999E-7</v>
      </c>
      <c r="O84" s="128">
        <v>2095</v>
      </c>
      <c r="P84" s="128">
        <v>32</v>
      </c>
      <c r="Q84" s="128">
        <v>0.17823049999999999</v>
      </c>
      <c r="R84" s="128">
        <v>2.4036999999999999E-3</v>
      </c>
      <c r="S84" s="5">
        <v>9.5000000000000001E-2</v>
      </c>
      <c r="T84" s="105">
        <v>2E-3</v>
      </c>
      <c r="U84" s="112">
        <v>5.77E-3</v>
      </c>
      <c r="V84" s="105">
        <v>100</v>
      </c>
      <c r="W84" s="105">
        <v>2.2000000000000001E-3</v>
      </c>
      <c r="X84" s="105">
        <v>0.99980000000000002</v>
      </c>
    </row>
    <row r="85" spans="1:24">
      <c r="N85" s="112"/>
      <c r="O85" s="112"/>
      <c r="P85" s="112"/>
      <c r="Q85" s="112"/>
      <c r="R85" s="112"/>
      <c r="U85" s="112"/>
    </row>
    <row r="86" spans="1:24">
      <c r="N86" s="112"/>
      <c r="O86" s="112"/>
      <c r="P86" s="112"/>
      <c r="Q86" s="112"/>
      <c r="R86" s="112"/>
      <c r="U86" s="112"/>
    </row>
    <row r="88" spans="1:24">
      <c r="A88" s="133" t="s">
        <v>336</v>
      </c>
    </row>
    <row r="89" spans="1:24">
      <c r="A89" s="105" t="s">
        <v>232</v>
      </c>
      <c r="B89" s="105" t="s">
        <v>233</v>
      </c>
      <c r="C89" s="105" t="s">
        <v>234</v>
      </c>
      <c r="D89" s="105" t="s">
        <v>235</v>
      </c>
      <c r="E89" s="105" t="s">
        <v>236</v>
      </c>
      <c r="F89" s="105" t="s">
        <v>237</v>
      </c>
      <c r="G89" s="105" t="s">
        <v>238</v>
      </c>
      <c r="H89" s="105" t="s">
        <v>239</v>
      </c>
      <c r="I89" s="105" t="s">
        <v>240</v>
      </c>
      <c r="J89" s="105" t="s">
        <v>241</v>
      </c>
      <c r="K89" s="105" t="s">
        <v>326</v>
      </c>
      <c r="L89" s="105" t="s">
        <v>243</v>
      </c>
      <c r="M89" s="105" t="s">
        <v>244</v>
      </c>
      <c r="N89" s="105" t="s">
        <v>245</v>
      </c>
      <c r="O89" s="105" t="s">
        <v>246</v>
      </c>
      <c r="P89" s="105" t="s">
        <v>247</v>
      </c>
      <c r="Q89" s="105" t="s">
        <v>248</v>
      </c>
      <c r="R89" s="105" t="s">
        <v>249</v>
      </c>
      <c r="S89" s="105" t="s">
        <v>250</v>
      </c>
      <c r="T89" s="105" t="s">
        <v>251</v>
      </c>
      <c r="U89" s="105" t="s">
        <v>252</v>
      </c>
      <c r="V89" s="105" t="s">
        <v>253</v>
      </c>
      <c r="W89" s="105" t="s">
        <v>254</v>
      </c>
      <c r="X89" s="105" t="s">
        <v>255</v>
      </c>
    </row>
    <row r="90" spans="1:24">
      <c r="A90" s="105" t="s">
        <v>256</v>
      </c>
      <c r="B90" s="5" t="s">
        <v>257</v>
      </c>
      <c r="C90" s="105" t="s">
        <v>258</v>
      </c>
      <c r="D90" s="105" t="s">
        <v>256</v>
      </c>
      <c r="E90" s="105" t="s">
        <v>282</v>
      </c>
      <c r="F90" s="105" t="s">
        <v>303</v>
      </c>
      <c r="G90" s="105" t="s">
        <v>256</v>
      </c>
      <c r="H90" s="105" t="s">
        <v>261</v>
      </c>
      <c r="I90" s="105" t="s">
        <v>335</v>
      </c>
      <c r="J90" s="105">
        <v>1</v>
      </c>
      <c r="K90" s="5">
        <v>200</v>
      </c>
      <c r="L90" s="5">
        <v>0.50719999999999998</v>
      </c>
      <c r="M90" s="134">
        <v>8.6304347826086963E-5</v>
      </c>
      <c r="N90" s="105">
        <v>1.5559999999999999E-7</v>
      </c>
      <c r="O90" s="128">
        <v>2070</v>
      </c>
      <c r="P90" s="128">
        <v>34</v>
      </c>
      <c r="Q90" s="128">
        <v>0.17865</v>
      </c>
      <c r="R90" s="128">
        <v>3.6999999999999999E-4</v>
      </c>
      <c r="S90" s="5">
        <v>0.50719999999999998</v>
      </c>
      <c r="T90" s="105">
        <v>2E-3</v>
      </c>
      <c r="U90" s="105">
        <v>7.0130000000000001E-3</v>
      </c>
      <c r="V90" s="105">
        <v>94.4</v>
      </c>
      <c r="W90" s="105">
        <v>7.7200000000000005E-2</v>
      </c>
      <c r="X90" s="105">
        <v>0.99890000000000001</v>
      </c>
    </row>
    <row r="91" spans="1:24">
      <c r="A91" s="105" t="s">
        <v>263</v>
      </c>
      <c r="B91" s="5" t="s">
        <v>257</v>
      </c>
      <c r="C91" s="105" t="s">
        <v>258</v>
      </c>
      <c r="D91" s="105" t="s">
        <v>263</v>
      </c>
      <c r="E91" s="105" t="s">
        <v>283</v>
      </c>
      <c r="F91" s="105" t="s">
        <v>303</v>
      </c>
      <c r="G91" s="105" t="s">
        <v>263</v>
      </c>
      <c r="H91" s="105" t="s">
        <v>265</v>
      </c>
      <c r="I91" s="105" t="s">
        <v>335</v>
      </c>
      <c r="J91" s="105">
        <v>1</v>
      </c>
      <c r="K91" s="5">
        <v>100</v>
      </c>
      <c r="L91" s="5">
        <v>0.37119999999999997</v>
      </c>
      <c r="M91" s="134">
        <v>8.1650717703349285E-5</v>
      </c>
      <c r="N91" s="105">
        <v>3.5120000000000002E-7</v>
      </c>
      <c r="O91" s="128">
        <v>2090</v>
      </c>
      <c r="P91" s="128">
        <v>36</v>
      </c>
      <c r="Q91" s="128">
        <v>0.17065</v>
      </c>
      <c r="R91" s="128">
        <v>4.4000000000000002E-4</v>
      </c>
      <c r="S91" s="5">
        <v>0.37119999999999997</v>
      </c>
      <c r="T91" s="105">
        <v>4.0000000000000001E-3</v>
      </c>
      <c r="U91" s="105">
        <v>4.2820000000000002E-3</v>
      </c>
      <c r="V91" s="105">
        <v>90.1</v>
      </c>
      <c r="W91" s="105">
        <v>6.3600000000000004E-2</v>
      </c>
      <c r="X91" s="105">
        <v>0.99939999999999996</v>
      </c>
    </row>
    <row r="92" spans="1:24">
      <c r="A92" s="105" t="s">
        <v>266</v>
      </c>
      <c r="B92" s="5" t="s">
        <v>257</v>
      </c>
      <c r="C92" s="105" t="s">
        <v>258</v>
      </c>
      <c r="D92" s="105" t="s">
        <v>266</v>
      </c>
      <c r="E92" s="105" t="s">
        <v>284</v>
      </c>
      <c r="F92" s="105" t="s">
        <v>303</v>
      </c>
      <c r="G92" s="105" t="s">
        <v>266</v>
      </c>
      <c r="H92" s="105" t="s">
        <v>268</v>
      </c>
      <c r="I92" s="105" t="s">
        <v>335</v>
      </c>
      <c r="J92" s="105">
        <v>1</v>
      </c>
      <c r="K92" s="5">
        <v>50</v>
      </c>
      <c r="L92" s="5">
        <v>0.2843</v>
      </c>
      <c r="M92" s="134">
        <v>8.5612745098039209E-5</v>
      </c>
      <c r="N92" s="105">
        <v>1.6019999999999999E-7</v>
      </c>
      <c r="O92" s="128">
        <v>2040</v>
      </c>
      <c r="P92" s="128">
        <v>27</v>
      </c>
      <c r="Q92" s="128">
        <v>0.17465</v>
      </c>
      <c r="R92" s="128">
        <v>1.8000000000000001E-4</v>
      </c>
      <c r="S92" s="5">
        <v>0.2843</v>
      </c>
      <c r="T92" s="105">
        <v>5.0000000000000001E-3</v>
      </c>
      <c r="U92" s="105">
        <v>3.2009999999999999E-3</v>
      </c>
      <c r="V92" s="105">
        <v>90.8</v>
      </c>
      <c r="W92" s="105">
        <v>8.5000000000000006E-3</v>
      </c>
      <c r="X92" s="105">
        <v>0.99990000000000001</v>
      </c>
    </row>
    <row r="93" spans="1:24">
      <c r="A93" s="105" t="s">
        <v>269</v>
      </c>
      <c r="B93" s="5" t="s">
        <v>257</v>
      </c>
      <c r="C93" s="105" t="s">
        <v>258</v>
      </c>
      <c r="D93" s="105" t="s">
        <v>269</v>
      </c>
      <c r="E93" s="105" t="s">
        <v>285</v>
      </c>
      <c r="F93" s="105" t="s">
        <v>303</v>
      </c>
      <c r="G93" s="105" t="s">
        <v>269</v>
      </c>
      <c r="H93" s="105" t="s">
        <v>271</v>
      </c>
      <c r="I93" s="105" t="s">
        <v>335</v>
      </c>
      <c r="J93" s="105">
        <v>1</v>
      </c>
      <c r="K93" s="5">
        <v>25</v>
      </c>
      <c r="L93" s="5">
        <v>0.1913</v>
      </c>
      <c r="M93" s="134">
        <v>9.0326633165829136E-5</v>
      </c>
      <c r="N93" s="105">
        <v>2.2539999999999999E-7</v>
      </c>
      <c r="O93" s="128">
        <v>1990</v>
      </c>
      <c r="P93" s="128">
        <v>54</v>
      </c>
      <c r="Q93" s="128">
        <v>0.17974999999999999</v>
      </c>
      <c r="R93" s="128">
        <v>3.3E-4</v>
      </c>
      <c r="S93" s="5">
        <v>0.1913</v>
      </c>
      <c r="T93" s="105">
        <v>2E-3</v>
      </c>
      <c r="U93" s="105">
        <v>2.777E-3</v>
      </c>
      <c r="V93" s="105">
        <v>96.7</v>
      </c>
      <c r="W93" s="105">
        <v>1.2999999999999999E-3</v>
      </c>
      <c r="X93" s="105">
        <v>1</v>
      </c>
    </row>
    <row r="94" spans="1:24">
      <c r="A94" s="105" t="s">
        <v>272</v>
      </c>
      <c r="B94" s="5" t="s">
        <v>257</v>
      </c>
      <c r="C94" s="105" t="s">
        <v>258</v>
      </c>
      <c r="D94" s="105" t="s">
        <v>272</v>
      </c>
      <c r="E94" s="105" t="s">
        <v>286</v>
      </c>
      <c r="F94" s="105" t="s">
        <v>303</v>
      </c>
      <c r="G94" s="105" t="s">
        <v>272</v>
      </c>
      <c r="H94" s="105" t="s">
        <v>274</v>
      </c>
      <c r="I94" s="105" t="s">
        <v>335</v>
      </c>
      <c r="J94" s="105">
        <v>1</v>
      </c>
      <c r="K94" s="5">
        <v>12.5</v>
      </c>
      <c r="L94" s="5">
        <v>0.16209999999999999</v>
      </c>
      <c r="M94" s="134">
        <v>8.4502415458937189E-5</v>
      </c>
      <c r="N94" s="105">
        <v>4.6189999999999997E-7</v>
      </c>
      <c r="O94" s="128">
        <v>2070</v>
      </c>
      <c r="P94" s="128">
        <v>29</v>
      </c>
      <c r="Q94" s="128">
        <v>0.17491999999999999</v>
      </c>
      <c r="R94" s="128">
        <v>2.7999999999999998E-4</v>
      </c>
      <c r="S94" s="5">
        <v>0.16209999999999999</v>
      </c>
      <c r="T94" s="105">
        <v>5.0000000000000001E-3</v>
      </c>
      <c r="U94" s="105">
        <v>2.7139999999999998E-3</v>
      </c>
      <c r="V94" s="105">
        <v>99.3</v>
      </c>
      <c r="W94" s="105">
        <v>5.9999999999999995E-4</v>
      </c>
      <c r="X94" s="105">
        <v>0.99990000000000001</v>
      </c>
    </row>
    <row r="95" spans="1:24">
      <c r="A95" s="105" t="s">
        <v>275</v>
      </c>
      <c r="B95" s="5" t="s">
        <v>257</v>
      </c>
      <c r="C95" s="105" t="s">
        <v>258</v>
      </c>
      <c r="D95" s="105" t="s">
        <v>275</v>
      </c>
      <c r="E95" s="105" t="s">
        <v>287</v>
      </c>
      <c r="F95" s="105" t="s">
        <v>303</v>
      </c>
      <c r="G95" s="105" t="s">
        <v>275</v>
      </c>
      <c r="H95" s="105" t="s">
        <v>277</v>
      </c>
      <c r="I95" s="105" t="s">
        <v>335</v>
      </c>
      <c r="J95" s="105">
        <v>1</v>
      </c>
      <c r="K95" s="5">
        <v>6.25</v>
      </c>
      <c r="L95" s="5">
        <v>8.1199999999999994E-2</v>
      </c>
      <c r="M95" s="134">
        <v>8.5610705596107057E-5</v>
      </c>
      <c r="N95" s="105">
        <v>2.685E-7</v>
      </c>
      <c r="O95" s="128">
        <v>2055</v>
      </c>
      <c r="P95" s="128">
        <v>46</v>
      </c>
      <c r="Q95" s="128">
        <v>0.17593</v>
      </c>
      <c r="R95" s="128">
        <v>8.4999999999999995E-4</v>
      </c>
      <c r="S95" s="5">
        <v>8.1199999999999994E-2</v>
      </c>
      <c r="T95" s="105">
        <v>3.0000000000000001E-3</v>
      </c>
      <c r="U95" s="105">
        <v>3.5990000000000002E-3</v>
      </c>
      <c r="V95" s="105">
        <v>100</v>
      </c>
      <c r="W95" s="105">
        <v>8.9999999999999998E-4</v>
      </c>
      <c r="X95" s="105">
        <v>0.99980000000000002</v>
      </c>
    </row>
    <row r="96" spans="1:24">
      <c r="A96" s="105" t="s">
        <v>278</v>
      </c>
      <c r="B96" s="5" t="s">
        <v>257</v>
      </c>
      <c r="C96" s="105" t="s">
        <v>258</v>
      </c>
      <c r="D96" s="105" t="s">
        <v>278</v>
      </c>
      <c r="E96" s="105" t="s">
        <v>288</v>
      </c>
      <c r="F96" s="105" t="s">
        <v>303</v>
      </c>
      <c r="G96" s="105" t="s">
        <v>278</v>
      </c>
      <c r="H96" s="105" t="s">
        <v>280</v>
      </c>
      <c r="I96" s="105" t="s">
        <v>335</v>
      </c>
      <c r="J96" s="105">
        <v>1</v>
      </c>
      <c r="K96" s="5">
        <v>3.12</v>
      </c>
      <c r="L96" s="5">
        <v>5.1200000000000002E-2</v>
      </c>
      <c r="M96" s="134">
        <v>8.5875299760191834E-5</v>
      </c>
      <c r="N96" s="105">
        <v>2.4610000000000001E-7</v>
      </c>
      <c r="O96" s="128">
        <v>2085</v>
      </c>
      <c r="P96" s="128">
        <v>36</v>
      </c>
      <c r="Q96" s="128">
        <v>0.17904999999999999</v>
      </c>
      <c r="R96" s="128">
        <v>5.1000000000000004E-4</v>
      </c>
      <c r="S96" s="5">
        <v>5.1200000000000002E-2</v>
      </c>
      <c r="T96" s="105">
        <v>4.0000000000000001E-3</v>
      </c>
      <c r="U96" s="105">
        <v>3.5000000000000001E-3</v>
      </c>
      <c r="V96" s="105">
        <v>100</v>
      </c>
      <c r="W96" s="105">
        <v>2E-3</v>
      </c>
      <c r="X96" s="105">
        <v>0.99980000000000002</v>
      </c>
    </row>
    <row r="100" spans="20:20">
      <c r="T100" s="105" t="s">
        <v>296</v>
      </c>
    </row>
    <row r="118" spans="16:23">
      <c r="Q118" s="112"/>
      <c r="R118" s="112"/>
      <c r="S118" s="112"/>
      <c r="W118" s="112"/>
    </row>
    <row r="119" spans="16:23">
      <c r="Q119" s="112"/>
      <c r="R119" s="112"/>
      <c r="S119" s="112"/>
      <c r="W119" s="112"/>
    </row>
    <row r="120" spans="16:23">
      <c r="Q120" s="112"/>
      <c r="R120" s="112"/>
      <c r="S120" s="112"/>
      <c r="W120" s="112"/>
    </row>
    <row r="121" spans="16:23">
      <c r="Q121" s="112"/>
      <c r="R121" s="112"/>
      <c r="S121" s="112"/>
      <c r="W121" s="112"/>
    </row>
    <row r="122" spans="16:23">
      <c r="Q122" s="112"/>
      <c r="R122" s="112"/>
      <c r="S122" s="112"/>
      <c r="W122" s="112"/>
    </row>
    <row r="123" spans="16:23">
      <c r="Q123" s="112"/>
      <c r="R123" s="112"/>
      <c r="S123" s="112"/>
      <c r="W123" s="112"/>
    </row>
    <row r="124" spans="16:23">
      <c r="P124" s="112"/>
      <c r="R124" s="112"/>
      <c r="S124" s="112"/>
      <c r="T124" s="112"/>
      <c r="W124" s="11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92605-6053-A84C-9353-9F2156212E38}">
  <dimension ref="A2:X124"/>
  <sheetViews>
    <sheetView topLeftCell="A8" workbookViewId="0">
      <selection activeCell="C21" sqref="C21"/>
    </sheetView>
  </sheetViews>
  <sheetFormatPr baseColWidth="10" defaultRowHeight="16"/>
  <cols>
    <col min="1" max="1" width="11.1640625" style="105" bestFit="1" customWidth="1"/>
    <col min="2" max="2" width="12.6640625" style="105" bestFit="1" customWidth="1"/>
    <col min="3" max="3" width="13.83203125" style="105" customWidth="1"/>
    <col min="4" max="7" width="10.83203125" style="105"/>
    <col min="8" max="8" width="12.83203125" style="105" customWidth="1"/>
    <col min="9" max="9" width="15" style="105" customWidth="1"/>
    <col min="10" max="12" width="10.83203125" style="105"/>
    <col min="13" max="15" width="11.1640625" style="105" bestFit="1" customWidth="1"/>
    <col min="16" max="17" width="13.1640625" style="105" bestFit="1" customWidth="1"/>
    <col min="18" max="19" width="14.5" style="105" bestFit="1" customWidth="1"/>
    <col min="20" max="20" width="13.1640625" style="105" bestFit="1" customWidth="1"/>
    <col min="21" max="21" width="14.5" style="105" bestFit="1" customWidth="1"/>
    <col min="22" max="22" width="11.1640625" style="105" bestFit="1" customWidth="1"/>
    <col min="23" max="23" width="12.33203125" style="105" bestFit="1" customWidth="1"/>
    <col min="24" max="24" width="11.1640625" style="105" bestFit="1" customWidth="1"/>
  </cols>
  <sheetData>
    <row r="2" spans="1:24">
      <c r="A2" s="105" t="s">
        <v>321</v>
      </c>
      <c r="C2" s="105" t="s">
        <v>296</v>
      </c>
    </row>
    <row r="4" spans="1:24">
      <c r="A4" s="104" t="s">
        <v>300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</row>
    <row r="5" spans="1:24">
      <c r="A5" s="106" t="s">
        <v>232</v>
      </c>
      <c r="B5" s="106" t="s">
        <v>233</v>
      </c>
      <c r="C5" s="106" t="s">
        <v>234</v>
      </c>
      <c r="D5" s="106" t="s">
        <v>235</v>
      </c>
      <c r="E5" s="106" t="s">
        <v>236</v>
      </c>
      <c r="F5" s="106" t="s">
        <v>237</v>
      </c>
      <c r="G5" s="106" t="s">
        <v>238</v>
      </c>
      <c r="H5" s="106" t="s">
        <v>239</v>
      </c>
      <c r="I5" s="106" t="s">
        <v>240</v>
      </c>
      <c r="J5" s="106" t="s">
        <v>241</v>
      </c>
      <c r="K5" s="106" t="s">
        <v>301</v>
      </c>
      <c r="L5" s="106" t="s">
        <v>243</v>
      </c>
      <c r="M5" s="106" t="s">
        <v>244</v>
      </c>
      <c r="N5" s="106" t="s">
        <v>245</v>
      </c>
      <c r="O5" s="106" t="s">
        <v>246</v>
      </c>
      <c r="P5" s="106" t="s">
        <v>247</v>
      </c>
      <c r="Q5" s="106" t="s">
        <v>248</v>
      </c>
      <c r="R5" s="106" t="s">
        <v>249</v>
      </c>
      <c r="S5" s="106" t="s">
        <v>250</v>
      </c>
      <c r="T5" s="106" t="s">
        <v>251</v>
      </c>
      <c r="U5" s="106" t="s">
        <v>252</v>
      </c>
      <c r="V5" s="106" t="s">
        <v>253</v>
      </c>
      <c r="W5" s="106" t="s">
        <v>254</v>
      </c>
      <c r="X5" s="106" t="s">
        <v>255</v>
      </c>
    </row>
    <row r="6" spans="1:24">
      <c r="A6" s="106" t="s">
        <v>256</v>
      </c>
      <c r="B6" s="106" t="s">
        <v>257</v>
      </c>
      <c r="C6" s="106" t="s">
        <v>258</v>
      </c>
      <c r="D6" s="106" t="s">
        <v>256</v>
      </c>
      <c r="E6" s="106" t="s">
        <v>302</v>
      </c>
      <c r="F6" s="105" t="s">
        <v>303</v>
      </c>
      <c r="G6" s="106" t="s">
        <v>256</v>
      </c>
      <c r="H6" s="106" t="s">
        <v>261</v>
      </c>
      <c r="I6" s="6" t="s">
        <v>260</v>
      </c>
      <c r="J6" s="106">
        <v>1</v>
      </c>
      <c r="K6" s="108">
        <v>200</v>
      </c>
      <c r="L6" s="108">
        <v>0.64500000000000002</v>
      </c>
      <c r="M6" s="127">
        <v>1.1647788697788697E-5</v>
      </c>
      <c r="N6" s="113">
        <v>1.2639999999999999E-8</v>
      </c>
      <c r="O6" s="127">
        <v>4070</v>
      </c>
      <c r="P6" s="127">
        <v>27.72</v>
      </c>
      <c r="Q6" s="127">
        <v>4.7406499999999997E-2</v>
      </c>
      <c r="R6" s="127">
        <v>2.7040000000000001E-4</v>
      </c>
      <c r="S6" s="108">
        <v>0.65500000000000003</v>
      </c>
      <c r="T6" s="106">
        <v>0.02</v>
      </c>
      <c r="U6" s="127">
        <v>2.5069999999999999E-2</v>
      </c>
      <c r="V6" s="106">
        <v>100</v>
      </c>
      <c r="W6" s="106">
        <v>0.18129999999999999</v>
      </c>
      <c r="X6" s="106">
        <v>0.99929999999999997</v>
      </c>
    </row>
    <row r="7" spans="1:24">
      <c r="A7" s="106" t="s">
        <v>263</v>
      </c>
      <c r="B7" s="106" t="s">
        <v>257</v>
      </c>
      <c r="C7" s="106" t="s">
        <v>258</v>
      </c>
      <c r="D7" s="106" t="s">
        <v>263</v>
      </c>
      <c r="E7" s="106" t="s">
        <v>304</v>
      </c>
      <c r="F7" s="105" t="s">
        <v>303</v>
      </c>
      <c r="G7" s="106" t="s">
        <v>263</v>
      </c>
      <c r="H7" s="106" t="s">
        <v>265</v>
      </c>
      <c r="I7" s="6" t="s">
        <v>260</v>
      </c>
      <c r="J7" s="106">
        <v>1</v>
      </c>
      <c r="K7" s="108">
        <v>100</v>
      </c>
      <c r="L7" s="108">
        <v>0.63200000000000001</v>
      </c>
      <c r="M7" s="127">
        <v>1.1678921568627451E-5</v>
      </c>
      <c r="N7" s="113">
        <v>2.5539999999999999E-8</v>
      </c>
      <c r="O7" s="127">
        <v>4080</v>
      </c>
      <c r="P7" s="127">
        <v>40.4</v>
      </c>
      <c r="Q7" s="127">
        <v>4.7649999999999998E-2</v>
      </c>
      <c r="R7" s="127">
        <v>5.7039999999999999E-4</v>
      </c>
      <c r="S7" s="108">
        <v>0.64</v>
      </c>
      <c r="T7" s="106">
        <v>0.05</v>
      </c>
      <c r="U7" s="127">
        <v>6.2649999999999997E-3</v>
      </c>
      <c r="V7" s="106">
        <v>96.7</v>
      </c>
      <c r="W7" s="106">
        <v>0.4269</v>
      </c>
      <c r="X7" s="106">
        <v>0.99690000000000001</v>
      </c>
    </row>
    <row r="8" spans="1:24">
      <c r="A8" s="106" t="s">
        <v>266</v>
      </c>
      <c r="B8" s="106" t="s">
        <v>257</v>
      </c>
      <c r="C8" s="106" t="s">
        <v>258</v>
      </c>
      <c r="D8" s="106" t="s">
        <v>266</v>
      </c>
      <c r="E8" s="106" t="s">
        <v>305</v>
      </c>
      <c r="F8" s="105" t="s">
        <v>303</v>
      </c>
      <c r="G8" s="106" t="s">
        <v>266</v>
      </c>
      <c r="H8" s="106" t="s">
        <v>268</v>
      </c>
      <c r="I8" s="6" t="s">
        <v>260</v>
      </c>
      <c r="J8" s="106">
        <v>1</v>
      </c>
      <c r="K8" s="108">
        <v>50</v>
      </c>
      <c r="L8" s="108">
        <v>0.56299999999999994</v>
      </c>
      <c r="M8" s="127">
        <v>1.1786783042394015E-5</v>
      </c>
      <c r="N8" s="113">
        <v>2.6700000000000001E-8</v>
      </c>
      <c r="O8" s="127">
        <v>4010</v>
      </c>
      <c r="P8" s="127">
        <v>38</v>
      </c>
      <c r="Q8" s="127">
        <v>4.7265000000000001E-2</v>
      </c>
      <c r="R8" s="127">
        <v>6.7500000000000004E-4</v>
      </c>
      <c r="S8" s="108">
        <v>0.56499999999999995</v>
      </c>
      <c r="T8" s="106">
        <v>0.02</v>
      </c>
      <c r="U8" s="127">
        <v>1.794E-3</v>
      </c>
      <c r="V8" s="106">
        <v>71.3</v>
      </c>
      <c r="W8" s="106">
        <v>0.34339999999999998</v>
      </c>
      <c r="X8" s="106">
        <v>0.99319999999999997</v>
      </c>
    </row>
    <row r="9" spans="1:24">
      <c r="A9" s="106" t="s">
        <v>269</v>
      </c>
      <c r="B9" s="106" t="s">
        <v>257</v>
      </c>
      <c r="C9" s="106" t="s">
        <v>258</v>
      </c>
      <c r="D9" s="106" t="s">
        <v>269</v>
      </c>
      <c r="E9" s="106" t="s">
        <v>306</v>
      </c>
      <c r="F9" s="105" t="s">
        <v>303</v>
      </c>
      <c r="G9" s="106" t="s">
        <v>269</v>
      </c>
      <c r="H9" s="106" t="s">
        <v>271</v>
      </c>
      <c r="I9" s="6" t="s">
        <v>260</v>
      </c>
      <c r="J9" s="106">
        <v>1</v>
      </c>
      <c r="K9" s="108">
        <v>25</v>
      </c>
      <c r="L9" s="108">
        <v>0.52400000000000002</v>
      </c>
      <c r="M9" s="127">
        <v>1.1829656862745099E-5</v>
      </c>
      <c r="N9" s="113">
        <v>2.3169999999999998E-8</v>
      </c>
      <c r="O9" s="127">
        <v>4080</v>
      </c>
      <c r="P9" s="127">
        <v>11</v>
      </c>
      <c r="Q9" s="127">
        <v>4.8265000000000002E-2</v>
      </c>
      <c r="R9" s="127">
        <v>6.8999999999999997E-4</v>
      </c>
      <c r="S9" s="108">
        <v>0.53</v>
      </c>
      <c r="T9" s="106">
        <v>0.01</v>
      </c>
      <c r="U9" s="127">
        <v>1.621E-3</v>
      </c>
      <c r="V9" s="106">
        <v>61.4</v>
      </c>
      <c r="W9" s="106">
        <v>5.8799999999999998E-2</v>
      </c>
      <c r="X9" s="106">
        <v>0.99509999999999998</v>
      </c>
    </row>
    <row r="10" spans="1:24">
      <c r="A10" s="106" t="s">
        <v>272</v>
      </c>
      <c r="B10" s="106" t="s">
        <v>257</v>
      </c>
      <c r="C10" s="106" t="s">
        <v>258</v>
      </c>
      <c r="D10" s="106" t="s">
        <v>272</v>
      </c>
      <c r="E10" s="106" t="s">
        <v>307</v>
      </c>
      <c r="F10" s="105" t="s">
        <v>303</v>
      </c>
      <c r="G10" s="106" t="s">
        <v>272</v>
      </c>
      <c r="H10" s="106" t="s">
        <v>274</v>
      </c>
      <c r="I10" s="6" t="s">
        <v>260</v>
      </c>
      <c r="J10" s="106">
        <v>1</v>
      </c>
      <c r="K10" s="108">
        <v>12.5</v>
      </c>
      <c r="L10" s="108">
        <v>0.42499999999999999</v>
      </c>
      <c r="M10" s="127">
        <v>1.1921375921375922E-5</v>
      </c>
      <c r="N10" s="113">
        <v>3.5000000000000002E-8</v>
      </c>
      <c r="O10" s="127">
        <v>4070</v>
      </c>
      <c r="P10" s="127">
        <v>88</v>
      </c>
      <c r="Q10" s="127">
        <v>4.8520000000000001E-2</v>
      </c>
      <c r="R10" s="127">
        <v>5.8870000000000005E-4</v>
      </c>
      <c r="S10" s="108">
        <v>0.435</v>
      </c>
      <c r="T10" s="106">
        <v>5.0000000000000001E-3</v>
      </c>
      <c r="U10" s="127">
        <v>1.225E-3</v>
      </c>
      <c r="V10" s="106">
        <v>49</v>
      </c>
      <c r="W10" s="106">
        <v>9.2999999999999992E-3</v>
      </c>
      <c r="X10" s="106">
        <v>0.99609999999999999</v>
      </c>
    </row>
    <row r="11" spans="1:24">
      <c r="A11" s="106" t="s">
        <v>275</v>
      </c>
      <c r="B11" s="106" t="s">
        <v>257</v>
      </c>
      <c r="C11" s="106" t="s">
        <v>258</v>
      </c>
      <c r="D11" s="106" t="s">
        <v>275</v>
      </c>
      <c r="E11" s="106" t="s">
        <v>308</v>
      </c>
      <c r="F11" s="105" t="s">
        <v>303</v>
      </c>
      <c r="G11" s="106" t="s">
        <v>275</v>
      </c>
      <c r="H11" s="106" t="s">
        <v>277</v>
      </c>
      <c r="I11" s="6" t="s">
        <v>260</v>
      </c>
      <c r="J11" s="106">
        <v>1</v>
      </c>
      <c r="K11" s="108">
        <v>6.25</v>
      </c>
      <c r="L11" s="108">
        <v>0.27100000000000002</v>
      </c>
      <c r="M11" s="127">
        <v>1.1933333333333333E-5</v>
      </c>
      <c r="N11" s="113">
        <v>3.2299999999999998E-8</v>
      </c>
      <c r="O11" s="127">
        <v>4050</v>
      </c>
      <c r="P11" s="127">
        <v>86</v>
      </c>
      <c r="Q11" s="127">
        <v>4.8329999999999998E-2</v>
      </c>
      <c r="R11" s="127">
        <v>4.0700000000000003E-4</v>
      </c>
      <c r="S11" s="108">
        <v>0.28000000000000003</v>
      </c>
      <c r="T11" s="106">
        <v>8.0000000000000002E-3</v>
      </c>
      <c r="U11" s="127">
        <v>1.5499999999999999E-3</v>
      </c>
      <c r="V11" s="106">
        <v>23</v>
      </c>
      <c r="W11" s="106">
        <v>1.6000000000000001E-3</v>
      </c>
      <c r="X11" s="106">
        <v>0.99180000000000001</v>
      </c>
    </row>
    <row r="12" spans="1:24">
      <c r="A12" s="106" t="s">
        <v>278</v>
      </c>
      <c r="B12" s="106" t="s">
        <v>257</v>
      </c>
      <c r="C12" s="106" t="s">
        <v>258</v>
      </c>
      <c r="D12" s="106" t="s">
        <v>278</v>
      </c>
      <c r="E12" s="106" t="s">
        <v>309</v>
      </c>
      <c r="F12" s="105" t="s">
        <v>303</v>
      </c>
      <c r="G12" s="106" t="s">
        <v>278</v>
      </c>
      <c r="H12" s="106" t="s">
        <v>280</v>
      </c>
      <c r="I12" s="106" t="s">
        <v>260</v>
      </c>
      <c r="J12" s="106">
        <v>1</v>
      </c>
      <c r="K12" s="108">
        <v>3.12</v>
      </c>
      <c r="L12" s="108">
        <v>0.126</v>
      </c>
      <c r="M12" s="127">
        <v>1.1864821648216482E-5</v>
      </c>
      <c r="N12" s="113">
        <v>3.4499999999999998E-8</v>
      </c>
      <c r="O12" s="127">
        <v>4065</v>
      </c>
      <c r="P12" s="127">
        <v>110</v>
      </c>
      <c r="Q12" s="127">
        <v>4.8230500000000003E-2</v>
      </c>
      <c r="R12" s="127">
        <v>5.0370000000000005E-4</v>
      </c>
      <c r="S12" s="108">
        <v>0.13200000000000001</v>
      </c>
      <c r="T12" s="106">
        <v>2E-3</v>
      </c>
      <c r="U12" s="127">
        <v>1.315E-2</v>
      </c>
      <c r="V12" s="106">
        <v>0.8</v>
      </c>
      <c r="W12" s="106">
        <v>4.1000000000000003E-3</v>
      </c>
      <c r="X12" s="106">
        <v>0</v>
      </c>
    </row>
    <row r="13" spans="1:24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</row>
    <row r="14" spans="1:24">
      <c r="A14" s="5"/>
      <c r="B14" s="5"/>
      <c r="C14" s="5"/>
      <c r="D14" s="5"/>
      <c r="E14" s="5"/>
      <c r="F14" s="5"/>
      <c r="G14" s="5"/>
      <c r="H14" s="5"/>
      <c r="I14" s="5"/>
      <c r="J14" s="5" t="s">
        <v>296</v>
      </c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</row>
    <row r="15" spans="1:24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</row>
    <row r="16" spans="1:24">
      <c r="A16" s="104" t="s">
        <v>310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</row>
    <row r="17" spans="1:24">
      <c r="A17" s="6" t="s">
        <v>232</v>
      </c>
      <c r="B17" s="6" t="s">
        <v>233</v>
      </c>
      <c r="C17" s="6" t="s">
        <v>234</v>
      </c>
      <c r="D17" s="6" t="s">
        <v>235</v>
      </c>
      <c r="E17" s="6" t="s">
        <v>236</v>
      </c>
      <c r="F17" s="6" t="s">
        <v>237</v>
      </c>
      <c r="G17" s="6" t="s">
        <v>238</v>
      </c>
      <c r="H17" s="6" t="s">
        <v>239</v>
      </c>
      <c r="I17" s="6" t="s">
        <v>240</v>
      </c>
      <c r="J17" s="6" t="s">
        <v>241</v>
      </c>
      <c r="K17" s="106" t="s">
        <v>301</v>
      </c>
      <c r="L17" s="6" t="s">
        <v>243</v>
      </c>
      <c r="M17" s="6" t="s">
        <v>244</v>
      </c>
      <c r="N17" s="6" t="s">
        <v>245</v>
      </c>
      <c r="O17" s="6" t="s">
        <v>246</v>
      </c>
      <c r="P17" s="6" t="s">
        <v>247</v>
      </c>
      <c r="Q17" s="6" t="s">
        <v>248</v>
      </c>
      <c r="R17" s="6" t="s">
        <v>249</v>
      </c>
      <c r="S17" s="6" t="s">
        <v>250</v>
      </c>
      <c r="T17" s="6" t="s">
        <v>251</v>
      </c>
      <c r="U17" s="6" t="s">
        <v>252</v>
      </c>
      <c r="V17" s="6" t="s">
        <v>253</v>
      </c>
      <c r="W17" s="6" t="s">
        <v>254</v>
      </c>
      <c r="X17" s="6" t="s">
        <v>255</v>
      </c>
    </row>
    <row r="18" spans="1:24">
      <c r="A18" s="6" t="s">
        <v>256</v>
      </c>
      <c r="B18" s="106" t="s">
        <v>257</v>
      </c>
      <c r="C18" s="6" t="s">
        <v>258</v>
      </c>
      <c r="D18" s="6" t="s">
        <v>256</v>
      </c>
      <c r="E18" s="6" t="s">
        <v>259</v>
      </c>
      <c r="F18" s="105" t="s">
        <v>303</v>
      </c>
      <c r="G18" s="6" t="s">
        <v>256</v>
      </c>
      <c r="H18" s="6" t="s">
        <v>261</v>
      </c>
      <c r="I18" s="6" t="s">
        <v>260</v>
      </c>
      <c r="J18" s="6">
        <v>1</v>
      </c>
      <c r="K18" s="108">
        <v>200</v>
      </c>
      <c r="L18" s="108">
        <v>0.625</v>
      </c>
      <c r="M18" s="127">
        <v>1.2042079207920792E-5</v>
      </c>
      <c r="N18" s="113">
        <v>2.5639999999999999E-7</v>
      </c>
      <c r="O18" s="127">
        <v>4040</v>
      </c>
      <c r="P18" s="127">
        <v>36.72</v>
      </c>
      <c r="Q18" s="127">
        <v>4.8649999999999999E-2</v>
      </c>
      <c r="R18" s="127">
        <v>3.6999999999999999E-4</v>
      </c>
      <c r="S18" s="108">
        <v>0.63</v>
      </c>
      <c r="T18" s="6">
        <v>0.02</v>
      </c>
      <c r="U18" s="113">
        <v>3.2899999999999999E-2</v>
      </c>
      <c r="V18" s="6">
        <v>100</v>
      </c>
      <c r="W18" s="6">
        <v>0.17530000000000001</v>
      </c>
      <c r="X18" s="6">
        <v>0.99960000000000004</v>
      </c>
    </row>
    <row r="19" spans="1:24">
      <c r="A19" s="6" t="s">
        <v>263</v>
      </c>
      <c r="B19" s="106" t="s">
        <v>257</v>
      </c>
      <c r="C19" s="6" t="s">
        <v>258</v>
      </c>
      <c r="D19" s="6" t="s">
        <v>263</v>
      </c>
      <c r="E19" s="6" t="s">
        <v>264</v>
      </c>
      <c r="F19" s="105" t="s">
        <v>303</v>
      </c>
      <c r="G19" s="6" t="s">
        <v>263</v>
      </c>
      <c r="H19" s="6" t="s">
        <v>265</v>
      </c>
      <c r="I19" s="6" t="s">
        <v>260</v>
      </c>
      <c r="J19" s="6">
        <v>1</v>
      </c>
      <c r="K19" s="108">
        <v>100</v>
      </c>
      <c r="L19" s="108">
        <v>0.61099999999999999</v>
      </c>
      <c r="M19" s="127">
        <v>1.2084975369458128E-5</v>
      </c>
      <c r="N19" s="113">
        <v>3.5540000000000002E-7</v>
      </c>
      <c r="O19" s="127">
        <v>4060</v>
      </c>
      <c r="P19" s="127">
        <v>65.400000000000006</v>
      </c>
      <c r="Q19" s="127">
        <v>4.9064999999999998E-2</v>
      </c>
      <c r="R19" s="113">
        <v>4.4000000000000002E-4</v>
      </c>
      <c r="S19" s="108">
        <v>0.621</v>
      </c>
      <c r="T19" s="6">
        <v>0.03</v>
      </c>
      <c r="U19" s="113">
        <v>1.35E-2</v>
      </c>
      <c r="V19" s="6">
        <v>98.7</v>
      </c>
      <c r="W19" s="6">
        <v>0.2165</v>
      </c>
      <c r="X19" s="6">
        <v>0.99860000000000004</v>
      </c>
    </row>
    <row r="20" spans="1:24">
      <c r="A20" s="6" t="s">
        <v>266</v>
      </c>
      <c r="B20" s="106" t="s">
        <v>257</v>
      </c>
      <c r="C20" s="6" t="s">
        <v>258</v>
      </c>
      <c r="D20" s="6" t="s">
        <v>266</v>
      </c>
      <c r="E20" s="6" t="s">
        <v>267</v>
      </c>
      <c r="F20" s="105" t="s">
        <v>303</v>
      </c>
      <c r="G20" s="6" t="s">
        <v>266</v>
      </c>
      <c r="H20" s="6" t="s">
        <v>268</v>
      </c>
      <c r="I20" s="6" t="s">
        <v>260</v>
      </c>
      <c r="J20" s="6">
        <v>1</v>
      </c>
      <c r="K20" s="108">
        <v>50</v>
      </c>
      <c r="L20" s="108">
        <v>0.53500000000000003</v>
      </c>
      <c r="M20" s="127">
        <v>1.1907862407862408E-5</v>
      </c>
      <c r="N20" s="113">
        <v>3.0699999999999998E-7</v>
      </c>
      <c r="O20" s="127">
        <v>4070</v>
      </c>
      <c r="P20" s="127">
        <v>77</v>
      </c>
      <c r="Q20" s="127">
        <v>4.8465000000000001E-2</v>
      </c>
      <c r="R20" s="113">
        <v>1.8000000000000001E-4</v>
      </c>
      <c r="S20" s="108">
        <v>0.54500000000000004</v>
      </c>
      <c r="T20" s="6">
        <v>0.04</v>
      </c>
      <c r="U20" s="113">
        <v>4.5399999999999998E-3</v>
      </c>
      <c r="V20" s="6">
        <v>90.1</v>
      </c>
      <c r="W20" s="6">
        <v>0.17580000000000001</v>
      </c>
      <c r="X20" s="6">
        <v>0.99680000000000002</v>
      </c>
    </row>
    <row r="21" spans="1:24">
      <c r="A21" s="6" t="s">
        <v>269</v>
      </c>
      <c r="B21" s="106" t="s">
        <v>257</v>
      </c>
      <c r="C21" s="6" t="s">
        <v>258</v>
      </c>
      <c r="D21" s="6" t="s">
        <v>269</v>
      </c>
      <c r="E21" s="6" t="s">
        <v>270</v>
      </c>
      <c r="F21" s="105" t="s">
        <v>303</v>
      </c>
      <c r="G21" s="6" t="s">
        <v>269</v>
      </c>
      <c r="H21" s="6" t="s">
        <v>271</v>
      </c>
      <c r="I21" s="6" t="s">
        <v>260</v>
      </c>
      <c r="J21" s="6">
        <v>1</v>
      </c>
      <c r="K21" s="108">
        <v>25</v>
      </c>
      <c r="L21" s="108">
        <v>0.48599999999999999</v>
      </c>
      <c r="M21" s="127">
        <v>1.1977886977886979E-5</v>
      </c>
      <c r="N21" s="113">
        <v>5.3170000000000003E-7</v>
      </c>
      <c r="O21" s="127">
        <v>4070</v>
      </c>
      <c r="P21" s="127">
        <v>89</v>
      </c>
      <c r="Q21" s="127">
        <v>4.8750000000000002E-2</v>
      </c>
      <c r="R21" s="113">
        <v>3.3E-4</v>
      </c>
      <c r="S21" s="108">
        <v>0.49</v>
      </c>
      <c r="T21" s="6">
        <v>0.06</v>
      </c>
      <c r="U21" s="113">
        <v>2.9399999999999999E-3</v>
      </c>
      <c r="V21" s="6">
        <v>83.8</v>
      </c>
      <c r="W21" s="6">
        <v>2.75E-2</v>
      </c>
      <c r="X21" s="6">
        <v>0.99819999999999998</v>
      </c>
    </row>
    <row r="22" spans="1:24">
      <c r="A22" s="6" t="s">
        <v>272</v>
      </c>
      <c r="B22" s="106" t="s">
        <v>257</v>
      </c>
      <c r="C22" s="6" t="s">
        <v>258</v>
      </c>
      <c r="D22" s="6" t="s">
        <v>272</v>
      </c>
      <c r="E22" s="6" t="s">
        <v>273</v>
      </c>
      <c r="F22" s="105" t="s">
        <v>303</v>
      </c>
      <c r="G22" s="6" t="s">
        <v>272</v>
      </c>
      <c r="H22" s="6" t="s">
        <v>274</v>
      </c>
      <c r="I22" s="6" t="s">
        <v>260</v>
      </c>
      <c r="J22" s="6">
        <v>1</v>
      </c>
      <c r="K22" s="108">
        <v>12.5</v>
      </c>
      <c r="L22" s="108">
        <v>0.39100000000000001</v>
      </c>
      <c r="M22" s="127">
        <v>1.1901234567901234E-5</v>
      </c>
      <c r="N22" s="113">
        <v>2.2999999999999999E-7</v>
      </c>
      <c r="O22" s="127">
        <v>4050</v>
      </c>
      <c r="P22" s="127">
        <v>120</v>
      </c>
      <c r="Q22" s="127">
        <v>4.82E-2</v>
      </c>
      <c r="R22" s="113">
        <v>2.7999999999999998E-4</v>
      </c>
      <c r="S22" s="108">
        <v>0.4</v>
      </c>
      <c r="T22" s="6">
        <v>8.0000000000000002E-3</v>
      </c>
      <c r="U22" s="113">
        <v>2.8400000000000001E-3</v>
      </c>
      <c r="V22" s="6">
        <v>87.1</v>
      </c>
      <c r="W22" s="6">
        <v>2.3E-3</v>
      </c>
      <c r="X22" s="6">
        <v>0.99919999999999998</v>
      </c>
    </row>
    <row r="23" spans="1:24">
      <c r="A23" s="6" t="s">
        <v>275</v>
      </c>
      <c r="B23" s="106" t="s">
        <v>257</v>
      </c>
      <c r="C23" s="6" t="s">
        <v>258</v>
      </c>
      <c r="D23" s="6" t="s">
        <v>275</v>
      </c>
      <c r="E23" s="6" t="s">
        <v>276</v>
      </c>
      <c r="F23" s="105" t="s">
        <v>303</v>
      </c>
      <c r="G23" s="6" t="s">
        <v>275</v>
      </c>
      <c r="H23" s="6" t="s">
        <v>277</v>
      </c>
      <c r="I23" s="6" t="s">
        <v>260</v>
      </c>
      <c r="J23" s="6">
        <v>1</v>
      </c>
      <c r="K23" s="108">
        <v>6.25</v>
      </c>
      <c r="L23" s="108">
        <v>0.24199999999999999</v>
      </c>
      <c r="M23" s="127">
        <v>1.1867321867321868E-5</v>
      </c>
      <c r="N23" s="113">
        <v>4.03E-7</v>
      </c>
      <c r="O23" s="127">
        <v>4070</v>
      </c>
      <c r="P23" s="127">
        <v>69</v>
      </c>
      <c r="Q23" s="127">
        <v>4.8300000000000003E-2</v>
      </c>
      <c r="R23" s="113">
        <v>8.4999999999999995E-4</v>
      </c>
      <c r="S23" s="108">
        <v>0.245</v>
      </c>
      <c r="T23" s="6">
        <v>7.0000000000000001E-3</v>
      </c>
      <c r="U23" s="113">
        <v>1.33E-3</v>
      </c>
      <c r="V23" s="6">
        <v>77</v>
      </c>
      <c r="W23" s="6">
        <v>1E-3</v>
      </c>
      <c r="X23" s="6">
        <v>0.99760000000000004</v>
      </c>
    </row>
    <row r="24" spans="1:24">
      <c r="A24" s="6" t="s">
        <v>278</v>
      </c>
      <c r="B24" s="106" t="s">
        <v>257</v>
      </c>
      <c r="C24" s="6" t="s">
        <v>258</v>
      </c>
      <c r="D24" s="6" t="s">
        <v>278</v>
      </c>
      <c r="E24" s="6" t="s">
        <v>279</v>
      </c>
      <c r="F24" s="105" t="s">
        <v>303</v>
      </c>
      <c r="G24" s="6" t="s">
        <v>278</v>
      </c>
      <c r="H24" s="6" t="s">
        <v>280</v>
      </c>
      <c r="I24" s="106" t="s">
        <v>260</v>
      </c>
      <c r="J24" s="6">
        <v>1</v>
      </c>
      <c r="K24" s="108">
        <v>3.12</v>
      </c>
      <c r="L24" s="108">
        <v>0.16300000000000001</v>
      </c>
      <c r="M24" s="127">
        <v>1.1702386751095958E-5</v>
      </c>
      <c r="N24" s="113">
        <v>1.55E-7</v>
      </c>
      <c r="O24" s="127">
        <v>4106</v>
      </c>
      <c r="P24" s="127">
        <v>190</v>
      </c>
      <c r="Q24" s="127">
        <v>4.8050000000000002E-2</v>
      </c>
      <c r="R24" s="113">
        <v>5.1000000000000004E-4</v>
      </c>
      <c r="S24" s="108">
        <v>0.16500000000000001</v>
      </c>
      <c r="T24" s="6">
        <v>6.0000000000000001E-3</v>
      </c>
      <c r="U24" s="113">
        <v>4.8799999999999998E-3</v>
      </c>
      <c r="V24" s="6">
        <v>60.2</v>
      </c>
      <c r="W24" s="6">
        <v>5.9999999999999995E-4</v>
      </c>
      <c r="X24" s="6">
        <v>0.3997</v>
      </c>
    </row>
    <row r="27" spans="1:24">
      <c r="A27" s="130"/>
      <c r="B27" s="130"/>
      <c r="C27" s="130"/>
      <c r="D27" s="130"/>
      <c r="E27" s="130"/>
      <c r="F27" s="130"/>
      <c r="G27" s="130"/>
      <c r="H27" s="130"/>
      <c r="I27" s="130"/>
      <c r="J27" s="130"/>
      <c r="K27" s="130"/>
      <c r="L27" s="130"/>
      <c r="M27" s="130"/>
      <c r="N27" s="130"/>
      <c r="O27" s="130"/>
      <c r="P27" s="130"/>
      <c r="Q27" s="130"/>
      <c r="R27" s="130"/>
      <c r="S27" s="130"/>
      <c r="T27" s="130"/>
      <c r="U27" s="130"/>
      <c r="V27" s="130"/>
      <c r="W27" s="130"/>
      <c r="X27" s="130"/>
    </row>
    <row r="28" spans="1:24">
      <c r="A28" s="133" t="s">
        <v>322</v>
      </c>
    </row>
    <row r="29" spans="1:24">
      <c r="A29" s="105" t="s">
        <v>232</v>
      </c>
      <c r="B29" s="105" t="s">
        <v>233</v>
      </c>
      <c r="C29" s="105" t="s">
        <v>234</v>
      </c>
      <c r="D29" s="105" t="s">
        <v>235</v>
      </c>
      <c r="E29" s="105" t="s">
        <v>236</v>
      </c>
      <c r="F29" s="105" t="s">
        <v>237</v>
      </c>
      <c r="G29" s="105" t="s">
        <v>238</v>
      </c>
      <c r="H29" s="105" t="s">
        <v>239</v>
      </c>
      <c r="I29" s="105" t="s">
        <v>240</v>
      </c>
      <c r="J29" s="105" t="s">
        <v>241</v>
      </c>
      <c r="K29" s="105" t="s">
        <v>242</v>
      </c>
      <c r="L29" s="105" t="s">
        <v>243</v>
      </c>
      <c r="M29" s="105" t="s">
        <v>244</v>
      </c>
      <c r="N29" s="105" t="s">
        <v>245</v>
      </c>
      <c r="O29" s="105" t="s">
        <v>246</v>
      </c>
      <c r="P29" s="105" t="s">
        <v>247</v>
      </c>
      <c r="Q29" s="105" t="s">
        <v>248</v>
      </c>
      <c r="R29" s="105" t="s">
        <v>249</v>
      </c>
      <c r="S29" s="105" t="s">
        <v>250</v>
      </c>
      <c r="T29" s="105" t="s">
        <v>251</v>
      </c>
      <c r="U29" s="105" t="s">
        <v>252</v>
      </c>
      <c r="V29" s="105" t="s">
        <v>253</v>
      </c>
      <c r="W29" s="105" t="s">
        <v>254</v>
      </c>
      <c r="X29" s="105" t="s">
        <v>255</v>
      </c>
    </row>
    <row r="30" spans="1:24">
      <c r="A30" s="105" t="s">
        <v>256</v>
      </c>
      <c r="B30" s="106" t="s">
        <v>257</v>
      </c>
      <c r="C30" s="105" t="s">
        <v>258</v>
      </c>
      <c r="D30" s="105" t="s">
        <v>256</v>
      </c>
      <c r="E30" s="105" t="s">
        <v>259</v>
      </c>
      <c r="F30" s="105" t="s">
        <v>303</v>
      </c>
      <c r="G30" s="105" t="s">
        <v>256</v>
      </c>
      <c r="H30" s="105" t="s">
        <v>261</v>
      </c>
      <c r="I30" s="105" t="s">
        <v>323</v>
      </c>
      <c r="J30" s="105">
        <v>1</v>
      </c>
      <c r="K30" s="108">
        <v>200</v>
      </c>
      <c r="L30" s="108">
        <v>0.106</v>
      </c>
      <c r="M30" s="112"/>
      <c r="N30" s="112"/>
      <c r="O30" s="112"/>
      <c r="P30" s="112"/>
      <c r="Q30" s="112"/>
      <c r="R30" s="112"/>
      <c r="U30" s="112"/>
    </row>
    <row r="31" spans="1:24">
      <c r="A31" s="105" t="s">
        <v>263</v>
      </c>
      <c r="B31" s="106" t="s">
        <v>257</v>
      </c>
      <c r="C31" s="105" t="s">
        <v>258</v>
      </c>
      <c r="D31" s="105" t="s">
        <v>263</v>
      </c>
      <c r="E31" s="105" t="s">
        <v>264</v>
      </c>
      <c r="F31" s="105" t="s">
        <v>303</v>
      </c>
      <c r="G31" s="105" t="s">
        <v>263</v>
      </c>
      <c r="H31" s="105" t="s">
        <v>265</v>
      </c>
      <c r="I31" s="105" t="s">
        <v>323</v>
      </c>
      <c r="J31" s="105">
        <v>1</v>
      </c>
      <c r="K31" s="108">
        <v>100</v>
      </c>
      <c r="L31" s="108">
        <v>9.2100000000000001E-2</v>
      </c>
      <c r="M31" s="112"/>
      <c r="N31" s="112"/>
      <c r="O31" s="112"/>
      <c r="P31" s="112"/>
      <c r="Q31" s="112"/>
      <c r="R31" s="112"/>
      <c r="U31" s="112"/>
    </row>
    <row r="32" spans="1:24">
      <c r="A32" s="105" t="s">
        <v>266</v>
      </c>
      <c r="B32" s="106" t="s">
        <v>257</v>
      </c>
      <c r="C32" s="105" t="s">
        <v>258</v>
      </c>
      <c r="D32" s="105" t="s">
        <v>266</v>
      </c>
      <c r="E32" s="105" t="s">
        <v>267</v>
      </c>
      <c r="F32" s="105" t="s">
        <v>303</v>
      </c>
      <c r="G32" s="105" t="s">
        <v>266</v>
      </c>
      <c r="H32" s="105" t="s">
        <v>268</v>
      </c>
      <c r="I32" s="105" t="s">
        <v>323</v>
      </c>
      <c r="J32" s="105">
        <v>1</v>
      </c>
      <c r="K32" s="108">
        <v>50</v>
      </c>
      <c r="L32" s="108">
        <v>8.3299999999999999E-2</v>
      </c>
      <c r="M32" s="112"/>
      <c r="N32" s="112"/>
      <c r="O32" s="112"/>
      <c r="P32" s="112"/>
      <c r="Q32" s="112"/>
      <c r="R32" s="112"/>
      <c r="U32" s="112"/>
    </row>
    <row r="33" spans="1:24">
      <c r="A33" s="105" t="s">
        <v>269</v>
      </c>
      <c r="B33" s="106" t="s">
        <v>257</v>
      </c>
      <c r="C33" s="105" t="s">
        <v>258</v>
      </c>
      <c r="D33" s="105" t="s">
        <v>269</v>
      </c>
      <c r="E33" s="105" t="s">
        <v>270</v>
      </c>
      <c r="F33" s="105" t="s">
        <v>303</v>
      </c>
      <c r="G33" s="105" t="s">
        <v>269</v>
      </c>
      <c r="H33" s="105" t="s">
        <v>271</v>
      </c>
      <c r="I33" s="105" t="s">
        <v>323</v>
      </c>
      <c r="J33" s="105">
        <v>1</v>
      </c>
      <c r="K33" s="108">
        <v>25</v>
      </c>
      <c r="L33" s="108">
        <v>7.1199999999999999E-2</v>
      </c>
      <c r="M33" s="112"/>
      <c r="N33" s="112"/>
      <c r="O33" s="112"/>
      <c r="P33" s="112"/>
      <c r="Q33" s="112"/>
      <c r="R33" s="112"/>
      <c r="U33" s="112"/>
    </row>
    <row r="34" spans="1:24">
      <c r="A34" s="105" t="s">
        <v>272</v>
      </c>
      <c r="B34" s="106" t="s">
        <v>257</v>
      </c>
      <c r="C34" s="105" t="s">
        <v>258</v>
      </c>
      <c r="D34" s="105" t="s">
        <v>272</v>
      </c>
      <c r="E34" s="105" t="s">
        <v>273</v>
      </c>
      <c r="F34" s="105" t="s">
        <v>303</v>
      </c>
      <c r="G34" s="105" t="s">
        <v>272</v>
      </c>
      <c r="H34" s="105" t="s">
        <v>274</v>
      </c>
      <c r="I34" s="105" t="s">
        <v>323</v>
      </c>
      <c r="J34" s="105">
        <v>1</v>
      </c>
      <c r="K34" s="108">
        <v>12.5</v>
      </c>
      <c r="L34" s="108">
        <v>6.1199999999999997E-2</v>
      </c>
      <c r="M34" s="112"/>
      <c r="N34" s="112"/>
      <c r="O34" s="112"/>
      <c r="P34" s="112"/>
      <c r="Q34" s="112"/>
      <c r="R34" s="112"/>
      <c r="U34" s="112"/>
    </row>
    <row r="35" spans="1:24">
      <c r="A35" s="105" t="s">
        <v>275</v>
      </c>
      <c r="B35" s="106" t="s">
        <v>257</v>
      </c>
      <c r="C35" s="105" t="s">
        <v>258</v>
      </c>
      <c r="D35" s="105" t="s">
        <v>275</v>
      </c>
      <c r="E35" s="105" t="s">
        <v>276</v>
      </c>
      <c r="F35" s="105" t="s">
        <v>303</v>
      </c>
      <c r="G35" s="105" t="s">
        <v>275</v>
      </c>
      <c r="H35" s="105" t="s">
        <v>277</v>
      </c>
      <c r="I35" s="105" t="s">
        <v>323</v>
      </c>
      <c r="J35" s="105">
        <v>1</v>
      </c>
      <c r="K35" s="108">
        <v>6.25</v>
      </c>
      <c r="L35" s="108">
        <v>6.0699999999999997E-2</v>
      </c>
      <c r="M35" s="112"/>
      <c r="N35" s="112"/>
      <c r="O35" s="112"/>
      <c r="P35" s="112"/>
      <c r="Q35" s="112"/>
      <c r="R35" s="112"/>
      <c r="U35" s="112"/>
    </row>
    <row r="36" spans="1:24">
      <c r="A36" s="105" t="s">
        <v>278</v>
      </c>
      <c r="B36" s="106" t="s">
        <v>257</v>
      </c>
      <c r="C36" s="105" t="s">
        <v>258</v>
      </c>
      <c r="D36" s="105" t="s">
        <v>278</v>
      </c>
      <c r="E36" s="105" t="s">
        <v>279</v>
      </c>
      <c r="F36" s="105" t="s">
        <v>303</v>
      </c>
      <c r="G36" s="105" t="s">
        <v>278</v>
      </c>
      <c r="H36" s="105" t="s">
        <v>280</v>
      </c>
      <c r="I36" s="105" t="s">
        <v>323</v>
      </c>
      <c r="J36" s="105">
        <v>1</v>
      </c>
      <c r="K36" s="108">
        <v>3.12</v>
      </c>
      <c r="L36" s="108">
        <v>4.5400000000000003E-2</v>
      </c>
      <c r="N36" s="112"/>
      <c r="O36" s="112"/>
      <c r="P36" s="112"/>
      <c r="Q36" s="112"/>
      <c r="R36" s="112"/>
      <c r="U36" s="112"/>
    </row>
    <row r="37" spans="1:24">
      <c r="N37" s="112"/>
      <c r="O37" s="112"/>
      <c r="P37" s="112"/>
      <c r="Q37" s="112"/>
      <c r="R37" s="112"/>
      <c r="U37" s="112"/>
    </row>
    <row r="38" spans="1:24">
      <c r="N38" s="112"/>
      <c r="O38" s="112"/>
      <c r="P38" s="112"/>
      <c r="Q38" s="112"/>
      <c r="R38" s="112"/>
      <c r="U38" s="112"/>
    </row>
    <row r="40" spans="1:24">
      <c r="A40" s="133" t="s">
        <v>322</v>
      </c>
    </row>
    <row r="41" spans="1:24">
      <c r="A41" s="105" t="s">
        <v>232</v>
      </c>
      <c r="B41" s="105" t="s">
        <v>233</v>
      </c>
      <c r="C41" s="105" t="s">
        <v>234</v>
      </c>
      <c r="D41" s="105" t="s">
        <v>235</v>
      </c>
      <c r="E41" s="105" t="s">
        <v>236</v>
      </c>
      <c r="F41" s="105" t="s">
        <v>237</v>
      </c>
      <c r="G41" s="105" t="s">
        <v>238</v>
      </c>
      <c r="H41" s="105" t="s">
        <v>239</v>
      </c>
      <c r="I41" s="105" t="s">
        <v>240</v>
      </c>
      <c r="J41" s="105" t="s">
        <v>241</v>
      </c>
      <c r="K41" s="105" t="s">
        <v>242</v>
      </c>
      <c r="L41" s="105" t="s">
        <v>243</v>
      </c>
      <c r="M41" s="105" t="s">
        <v>244</v>
      </c>
      <c r="N41" s="105" t="s">
        <v>245</v>
      </c>
      <c r="O41" s="105" t="s">
        <v>246</v>
      </c>
      <c r="P41" s="105" t="s">
        <v>247</v>
      </c>
      <c r="Q41" s="105" t="s">
        <v>248</v>
      </c>
      <c r="R41" s="105" t="s">
        <v>249</v>
      </c>
      <c r="S41" s="105" t="s">
        <v>250</v>
      </c>
      <c r="T41" s="105" t="s">
        <v>251</v>
      </c>
      <c r="U41" s="105" t="s">
        <v>252</v>
      </c>
      <c r="V41" s="105" t="s">
        <v>253</v>
      </c>
      <c r="W41" s="105" t="s">
        <v>254</v>
      </c>
      <c r="X41" s="105" t="s">
        <v>255</v>
      </c>
    </row>
    <row r="42" spans="1:24">
      <c r="A42" s="105" t="s">
        <v>256</v>
      </c>
      <c r="B42" s="106" t="s">
        <v>257</v>
      </c>
      <c r="C42" s="105" t="s">
        <v>258</v>
      </c>
      <c r="D42" s="105" t="s">
        <v>256</v>
      </c>
      <c r="E42" s="105" t="s">
        <v>282</v>
      </c>
      <c r="F42" s="105" t="s">
        <v>303</v>
      </c>
      <c r="G42" s="105" t="s">
        <v>256</v>
      </c>
      <c r="H42" s="105" t="s">
        <v>261</v>
      </c>
      <c r="I42" s="105" t="s">
        <v>323</v>
      </c>
      <c r="J42" s="105">
        <v>1</v>
      </c>
      <c r="K42" s="108">
        <v>200</v>
      </c>
      <c r="L42" s="108">
        <v>0.13109999999999999</v>
      </c>
    </row>
    <row r="43" spans="1:24">
      <c r="A43" s="105" t="s">
        <v>263</v>
      </c>
      <c r="B43" s="106" t="s">
        <v>257</v>
      </c>
      <c r="C43" s="105" t="s">
        <v>258</v>
      </c>
      <c r="D43" s="105" t="s">
        <v>263</v>
      </c>
      <c r="E43" s="105" t="s">
        <v>283</v>
      </c>
      <c r="F43" s="105" t="s">
        <v>303</v>
      </c>
      <c r="G43" s="105" t="s">
        <v>263</v>
      </c>
      <c r="H43" s="105" t="s">
        <v>265</v>
      </c>
      <c r="I43" s="105" t="s">
        <v>323</v>
      </c>
      <c r="J43" s="105">
        <v>1</v>
      </c>
      <c r="K43" s="108">
        <v>100</v>
      </c>
      <c r="L43" s="108">
        <v>0.1232</v>
      </c>
    </row>
    <row r="44" spans="1:24">
      <c r="A44" s="105" t="s">
        <v>266</v>
      </c>
      <c r="B44" s="106" t="s">
        <v>257</v>
      </c>
      <c r="C44" s="105" t="s">
        <v>258</v>
      </c>
      <c r="D44" s="105" t="s">
        <v>266</v>
      </c>
      <c r="E44" s="105" t="s">
        <v>284</v>
      </c>
      <c r="F44" s="105" t="s">
        <v>303</v>
      </c>
      <c r="G44" s="105" t="s">
        <v>266</v>
      </c>
      <c r="H44" s="105" t="s">
        <v>268</v>
      </c>
      <c r="I44" s="105" t="s">
        <v>323</v>
      </c>
      <c r="J44" s="105">
        <v>1</v>
      </c>
      <c r="K44" s="108">
        <v>50</v>
      </c>
      <c r="L44" s="108">
        <v>0.112</v>
      </c>
    </row>
    <row r="45" spans="1:24">
      <c r="A45" s="105" t="s">
        <v>269</v>
      </c>
      <c r="B45" s="106" t="s">
        <v>257</v>
      </c>
      <c r="C45" s="105" t="s">
        <v>258</v>
      </c>
      <c r="D45" s="105" t="s">
        <v>269</v>
      </c>
      <c r="E45" s="105" t="s">
        <v>285</v>
      </c>
      <c r="F45" s="105" t="s">
        <v>303</v>
      </c>
      <c r="G45" s="105" t="s">
        <v>269</v>
      </c>
      <c r="H45" s="105" t="s">
        <v>271</v>
      </c>
      <c r="I45" s="105" t="s">
        <v>323</v>
      </c>
      <c r="J45" s="105">
        <v>1</v>
      </c>
      <c r="K45" s="108">
        <v>25</v>
      </c>
      <c r="L45" s="108">
        <v>0.106</v>
      </c>
    </row>
    <row r="46" spans="1:24">
      <c r="A46" s="105" t="s">
        <v>272</v>
      </c>
      <c r="B46" s="106" t="s">
        <v>257</v>
      </c>
      <c r="C46" s="105" t="s">
        <v>258</v>
      </c>
      <c r="D46" s="105" t="s">
        <v>272</v>
      </c>
      <c r="E46" s="105" t="s">
        <v>286</v>
      </c>
      <c r="F46" s="105" t="s">
        <v>303</v>
      </c>
      <c r="G46" s="105" t="s">
        <v>272</v>
      </c>
      <c r="H46" s="105" t="s">
        <v>274</v>
      </c>
      <c r="I46" s="105" t="s">
        <v>323</v>
      </c>
      <c r="J46" s="105">
        <v>1</v>
      </c>
      <c r="K46" s="108">
        <v>12.5</v>
      </c>
      <c r="L46" s="108">
        <v>8.1199999999999994E-2</v>
      </c>
    </row>
    <row r="47" spans="1:24">
      <c r="A47" s="105" t="s">
        <v>275</v>
      </c>
      <c r="B47" s="106" t="s">
        <v>257</v>
      </c>
      <c r="C47" s="105" t="s">
        <v>258</v>
      </c>
      <c r="D47" s="105" t="s">
        <v>275</v>
      </c>
      <c r="E47" s="105" t="s">
        <v>287</v>
      </c>
      <c r="F47" s="105" t="s">
        <v>303</v>
      </c>
      <c r="G47" s="105" t="s">
        <v>275</v>
      </c>
      <c r="H47" s="105" t="s">
        <v>277</v>
      </c>
      <c r="I47" s="105" t="s">
        <v>323</v>
      </c>
      <c r="J47" s="105">
        <v>1</v>
      </c>
      <c r="K47" s="108">
        <v>6.25</v>
      </c>
      <c r="L47" s="108">
        <v>8.1000000000000003E-2</v>
      </c>
    </row>
    <row r="48" spans="1:24">
      <c r="A48" s="105" t="s">
        <v>278</v>
      </c>
      <c r="B48" s="106" t="s">
        <v>257</v>
      </c>
      <c r="C48" s="105" t="s">
        <v>258</v>
      </c>
      <c r="D48" s="105" t="s">
        <v>278</v>
      </c>
      <c r="E48" s="105" t="s">
        <v>288</v>
      </c>
      <c r="F48" s="105" t="s">
        <v>303</v>
      </c>
      <c r="G48" s="105" t="s">
        <v>278</v>
      </c>
      <c r="H48" s="105" t="s">
        <v>280</v>
      </c>
      <c r="I48" s="105" t="s">
        <v>323</v>
      </c>
      <c r="J48" s="105">
        <v>1</v>
      </c>
      <c r="K48" s="108">
        <v>3.12</v>
      </c>
      <c r="L48" s="108">
        <v>5.3199999999999997E-2</v>
      </c>
    </row>
    <row r="49" spans="15:22">
      <c r="O49" s="112"/>
      <c r="P49" s="112"/>
      <c r="Q49" s="112"/>
      <c r="R49" s="112"/>
      <c r="S49" s="112"/>
      <c r="T49" s="112"/>
      <c r="V49" s="112"/>
    </row>
    <row r="50" spans="15:22">
      <c r="P50" s="112"/>
      <c r="Q50" s="112"/>
      <c r="R50" s="112"/>
      <c r="V50" s="112"/>
    </row>
    <row r="51" spans="15:22">
      <c r="P51" s="112"/>
      <c r="Q51" s="112"/>
      <c r="R51" s="112"/>
      <c r="V51" s="112"/>
    </row>
    <row r="52" spans="15:22">
      <c r="P52" s="112"/>
      <c r="Q52" s="112"/>
      <c r="R52" s="112"/>
      <c r="V52" s="112"/>
    </row>
    <row r="53" spans="15:22">
      <c r="Q53" s="112"/>
      <c r="V53" s="112"/>
    </row>
    <row r="54" spans="15:22">
      <c r="O54" s="112"/>
      <c r="P54" s="112"/>
      <c r="Q54" s="112"/>
      <c r="R54" s="112"/>
      <c r="S54" s="112"/>
      <c r="T54" s="112"/>
      <c r="V54" s="112"/>
    </row>
    <row r="58" spans="15:22">
      <c r="O58" s="112"/>
      <c r="P58" s="112"/>
      <c r="Q58" s="112"/>
      <c r="R58" s="112"/>
      <c r="S58" s="112"/>
      <c r="T58" s="112"/>
      <c r="V58" s="112"/>
    </row>
    <row r="59" spans="15:22">
      <c r="O59" s="112"/>
      <c r="P59" s="112"/>
      <c r="Q59" s="112"/>
      <c r="R59" s="112"/>
      <c r="S59" s="112"/>
      <c r="T59" s="112"/>
      <c r="V59" s="112"/>
    </row>
    <row r="60" spans="15:22">
      <c r="O60" s="112"/>
      <c r="P60" s="112"/>
      <c r="Q60" s="112"/>
      <c r="R60" s="112"/>
      <c r="S60" s="112"/>
      <c r="T60" s="112"/>
      <c r="V60" s="112"/>
    </row>
    <row r="61" spans="15:22">
      <c r="O61" s="112"/>
      <c r="P61" s="112"/>
      <c r="Q61" s="112"/>
      <c r="R61" s="112"/>
      <c r="S61" s="112"/>
      <c r="T61" s="112"/>
      <c r="V61" s="112"/>
    </row>
    <row r="62" spans="15:22">
      <c r="P62" s="112"/>
      <c r="Q62" s="112"/>
      <c r="R62" s="112"/>
      <c r="V62" s="112"/>
    </row>
    <row r="63" spans="15:22">
      <c r="P63" s="112"/>
      <c r="Q63" s="112"/>
      <c r="R63" s="112"/>
      <c r="V63" s="112"/>
    </row>
    <row r="64" spans="15:22">
      <c r="Q64" s="112"/>
      <c r="R64" s="112"/>
      <c r="V64" s="112"/>
    </row>
    <row r="68" spans="1:24">
      <c r="P68" s="112"/>
      <c r="Q68" s="112"/>
      <c r="R68" s="112"/>
      <c r="V68" s="112"/>
    </row>
    <row r="69" spans="1:24">
      <c r="P69" s="112"/>
      <c r="Q69" s="112"/>
      <c r="R69" s="112"/>
      <c r="V69" s="112"/>
    </row>
    <row r="70" spans="1:24">
      <c r="P70" s="112"/>
      <c r="Q70" s="112"/>
      <c r="R70" s="112"/>
      <c r="V70" s="112"/>
    </row>
    <row r="71" spans="1:24">
      <c r="P71" s="112"/>
      <c r="Q71" s="112"/>
      <c r="R71" s="112"/>
      <c r="V71" s="112"/>
    </row>
    <row r="72" spans="1:24">
      <c r="P72" s="112"/>
      <c r="Q72" s="112"/>
      <c r="R72" s="112"/>
      <c r="V72" s="112"/>
    </row>
    <row r="73" spans="1:24">
      <c r="P73" s="112"/>
      <c r="Q73" s="112"/>
      <c r="R73" s="112"/>
      <c r="V73" s="112"/>
    </row>
    <row r="74" spans="1:24">
      <c r="Q74" s="112"/>
      <c r="R74" s="112"/>
      <c r="V74" s="112"/>
    </row>
    <row r="77" spans="1:24">
      <c r="A77" s="131"/>
      <c r="B77" s="131"/>
      <c r="C77" s="131"/>
      <c r="D77" s="131"/>
      <c r="E77" s="131"/>
      <c r="F77" s="131"/>
      <c r="G77" s="131"/>
      <c r="H77" s="131"/>
      <c r="I77" s="131"/>
      <c r="J77" s="131"/>
      <c r="K77" s="131"/>
      <c r="L77" s="131"/>
      <c r="M77" s="131"/>
      <c r="N77" s="131"/>
      <c r="O77" s="131"/>
      <c r="P77" s="131"/>
      <c r="Q77" s="131"/>
      <c r="R77" s="131"/>
      <c r="S77" s="131"/>
      <c r="T77" s="131"/>
      <c r="U77" s="131"/>
      <c r="V77" s="131"/>
      <c r="W77" s="131"/>
      <c r="X77" s="131"/>
    </row>
    <row r="78" spans="1:24">
      <c r="A78" s="131"/>
      <c r="B78" s="131"/>
      <c r="C78" s="131"/>
      <c r="D78" s="131"/>
      <c r="E78" s="131"/>
      <c r="F78" s="131"/>
      <c r="G78" s="131"/>
      <c r="I78" s="131"/>
      <c r="J78" s="131"/>
      <c r="K78" s="131"/>
      <c r="L78" s="131"/>
      <c r="M78" s="131"/>
      <c r="N78" s="131"/>
      <c r="O78" s="131"/>
      <c r="P78" s="132"/>
      <c r="Q78" s="132"/>
      <c r="R78" s="132"/>
      <c r="S78" s="131"/>
      <c r="T78" s="131"/>
      <c r="U78" s="131"/>
      <c r="V78" s="132"/>
      <c r="W78" s="131"/>
      <c r="X78" s="131"/>
    </row>
    <row r="79" spans="1:24">
      <c r="A79" s="131"/>
      <c r="B79" s="131"/>
      <c r="C79" s="131"/>
      <c r="D79" s="131"/>
      <c r="E79" s="131"/>
      <c r="F79" s="131"/>
      <c r="G79" s="131"/>
      <c r="I79" s="131"/>
      <c r="J79" s="131"/>
      <c r="K79" s="131"/>
      <c r="L79" s="131"/>
      <c r="M79" s="131"/>
      <c r="N79" s="131"/>
      <c r="O79" s="131"/>
      <c r="P79" s="132"/>
      <c r="Q79" s="132"/>
      <c r="R79" s="132"/>
      <c r="S79" s="131"/>
      <c r="T79" s="131"/>
      <c r="U79" s="131"/>
      <c r="V79" s="132"/>
      <c r="W79" s="131"/>
      <c r="X79" s="131"/>
    </row>
    <row r="80" spans="1:24">
      <c r="A80" s="131"/>
      <c r="B80" s="131"/>
      <c r="C80" s="131"/>
      <c r="D80" s="131"/>
      <c r="E80" s="131"/>
      <c r="F80" s="131"/>
      <c r="G80" s="131"/>
      <c r="I80" s="131"/>
      <c r="J80" s="131"/>
      <c r="K80" s="131"/>
      <c r="L80" s="131"/>
      <c r="M80" s="131"/>
      <c r="N80" s="131"/>
      <c r="O80" s="131"/>
      <c r="P80" s="132"/>
      <c r="Q80" s="132"/>
      <c r="R80" s="132"/>
      <c r="S80" s="131"/>
      <c r="T80" s="131"/>
      <c r="U80" s="131"/>
      <c r="V80" s="132"/>
      <c r="W80" s="131"/>
      <c r="X80" s="131"/>
    </row>
    <row r="81" spans="1:24">
      <c r="A81" s="131"/>
      <c r="B81" s="131"/>
      <c r="C81" s="131"/>
      <c r="D81" s="131"/>
      <c r="E81" s="131"/>
      <c r="F81" s="131"/>
      <c r="G81" s="131"/>
      <c r="H81" s="131"/>
      <c r="J81" s="131"/>
      <c r="K81" s="131"/>
      <c r="L81" s="131"/>
      <c r="M81" s="131"/>
      <c r="N81" s="131"/>
      <c r="O81" s="131"/>
      <c r="P81" s="131"/>
      <c r="Q81" s="132"/>
      <c r="R81" s="132"/>
      <c r="S81" s="132"/>
      <c r="T81" s="131"/>
      <c r="U81" s="131"/>
      <c r="V81" s="131"/>
      <c r="W81" s="132"/>
      <c r="X81" s="131"/>
    </row>
    <row r="82" spans="1:24">
      <c r="A82" s="131"/>
      <c r="B82" s="131"/>
      <c r="C82" s="131"/>
      <c r="D82" s="131"/>
      <c r="E82" s="131"/>
      <c r="F82" s="131"/>
      <c r="G82" s="131"/>
      <c r="H82" s="131"/>
      <c r="J82" s="131"/>
      <c r="K82" s="131"/>
      <c r="L82" s="131"/>
      <c r="M82" s="131"/>
      <c r="N82" s="131"/>
      <c r="O82" s="131"/>
      <c r="P82" s="131"/>
      <c r="Q82" s="132"/>
      <c r="R82" s="132"/>
      <c r="S82" s="132"/>
      <c r="T82" s="131"/>
      <c r="U82" s="131"/>
      <c r="V82" s="131"/>
      <c r="W82" s="132"/>
      <c r="X82" s="131"/>
    </row>
    <row r="83" spans="1:24">
      <c r="A83" s="131"/>
      <c r="B83" s="131"/>
      <c r="C83" s="131"/>
      <c r="D83" s="131"/>
      <c r="E83" s="131"/>
      <c r="F83" s="131"/>
      <c r="G83" s="131"/>
      <c r="H83" s="131"/>
      <c r="J83" s="131"/>
      <c r="K83" s="131"/>
      <c r="L83" s="131"/>
      <c r="M83" s="131"/>
      <c r="N83" s="131"/>
      <c r="O83" s="131"/>
      <c r="P83" s="131"/>
      <c r="Q83" s="132"/>
      <c r="R83" s="132"/>
      <c r="S83" s="132"/>
      <c r="T83" s="131"/>
      <c r="U83" s="131"/>
      <c r="V83" s="131"/>
      <c r="W83" s="132"/>
      <c r="X83" s="131"/>
    </row>
    <row r="84" spans="1:24">
      <c r="A84" s="131"/>
      <c r="B84" s="131"/>
      <c r="C84" s="131"/>
      <c r="D84" s="131"/>
      <c r="E84" s="131"/>
      <c r="F84" s="131"/>
      <c r="G84" s="131"/>
      <c r="H84" s="131"/>
      <c r="J84" s="131"/>
      <c r="K84" s="131"/>
      <c r="L84" s="131"/>
      <c r="M84" s="131"/>
      <c r="N84" s="131"/>
      <c r="O84" s="131"/>
      <c r="P84" s="131"/>
      <c r="Q84" s="131"/>
      <c r="R84" s="132"/>
      <c r="S84" s="132"/>
      <c r="T84" s="132"/>
      <c r="U84" s="132"/>
      <c r="V84" s="131"/>
      <c r="W84" s="132"/>
      <c r="X84" s="131"/>
    </row>
    <row r="85" spans="1:24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</row>
    <row r="86" spans="1:24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</row>
    <row r="88" spans="1:24">
      <c r="Q88" s="112"/>
      <c r="R88" s="112"/>
      <c r="S88" s="112"/>
      <c r="W88" s="112"/>
    </row>
    <row r="89" spans="1:24">
      <c r="Q89" s="112"/>
      <c r="R89" s="112"/>
      <c r="S89" s="112"/>
      <c r="W89" s="112"/>
    </row>
    <row r="90" spans="1:24">
      <c r="Q90" s="112"/>
      <c r="R90" s="112"/>
      <c r="S90" s="112"/>
      <c r="W90" s="112"/>
    </row>
    <row r="91" spans="1:24">
      <c r="Q91" s="112"/>
      <c r="R91" s="112"/>
      <c r="S91" s="112"/>
      <c r="W91" s="112"/>
    </row>
    <row r="92" spans="1:24">
      <c r="Q92" s="112"/>
      <c r="R92" s="112"/>
      <c r="S92" s="112"/>
      <c r="W92" s="112"/>
    </row>
    <row r="93" spans="1:24">
      <c r="Q93" s="112"/>
      <c r="R93" s="112"/>
      <c r="S93" s="112"/>
      <c r="W93" s="112"/>
    </row>
    <row r="94" spans="1:24">
      <c r="P94" s="112"/>
      <c r="R94" s="112"/>
      <c r="T94" s="112"/>
      <c r="U94" s="112"/>
      <c r="W94" s="112"/>
    </row>
    <row r="118" spans="16:23">
      <c r="Q118" s="112"/>
      <c r="R118" s="112"/>
      <c r="S118" s="112"/>
      <c r="W118" s="112"/>
    </row>
    <row r="119" spans="16:23">
      <c r="Q119" s="112"/>
      <c r="R119" s="112"/>
      <c r="S119" s="112"/>
      <c r="W119" s="112"/>
    </row>
    <row r="120" spans="16:23">
      <c r="Q120" s="112"/>
      <c r="R120" s="112"/>
      <c r="S120" s="112"/>
      <c r="W120" s="112"/>
    </row>
    <row r="121" spans="16:23">
      <c r="Q121" s="112"/>
      <c r="R121" s="112"/>
      <c r="S121" s="112"/>
      <c r="W121" s="112"/>
    </row>
    <row r="122" spans="16:23">
      <c r="Q122" s="112"/>
      <c r="R122" s="112"/>
      <c r="S122" s="112"/>
      <c r="W122" s="112"/>
    </row>
    <row r="123" spans="16:23">
      <c r="Q123" s="112"/>
      <c r="R123" s="112"/>
      <c r="S123" s="112"/>
      <c r="W123" s="112"/>
    </row>
    <row r="124" spans="16:23">
      <c r="P124" s="112"/>
      <c r="R124" s="112"/>
      <c r="S124" s="112"/>
      <c r="T124" s="112"/>
      <c r="W124" s="11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5D8FF-85D9-3C49-B1F1-609DBEE35D4E}">
  <dimension ref="A1:X224"/>
  <sheetViews>
    <sheetView topLeftCell="A74" workbookViewId="0">
      <selection activeCell="D65" sqref="D65"/>
    </sheetView>
  </sheetViews>
  <sheetFormatPr baseColWidth="10" defaultRowHeight="16"/>
  <cols>
    <col min="1" max="2" width="11" style="5" bestFit="1" customWidth="1"/>
    <col min="3" max="8" width="10.83203125" style="5"/>
    <col min="9" max="9" width="15.6640625" style="5" customWidth="1"/>
    <col min="10" max="12" width="10.83203125" style="5"/>
    <col min="13" max="15" width="11" style="5" bestFit="1" customWidth="1"/>
    <col min="16" max="16" width="12.1640625" style="5" bestFit="1" customWidth="1"/>
    <col min="17" max="17" width="11.1640625" style="5" bestFit="1" customWidth="1"/>
    <col min="18" max="19" width="11" style="5" bestFit="1" customWidth="1"/>
    <col min="20" max="20" width="11.1640625" style="5" bestFit="1" customWidth="1"/>
    <col min="21" max="22" width="12.1640625" style="5" bestFit="1" customWidth="1"/>
    <col min="23" max="24" width="11" style="5" bestFit="1" customWidth="1"/>
  </cols>
  <sheetData>
    <row r="1" spans="1:24">
      <c r="A1" s="104"/>
    </row>
    <row r="3" spans="1:24">
      <c r="A3" s="104" t="s">
        <v>300</v>
      </c>
    </row>
    <row r="4" spans="1:24">
      <c r="A4" s="106" t="s">
        <v>232</v>
      </c>
      <c r="B4" s="106" t="s">
        <v>233</v>
      </c>
      <c r="C4" s="106" t="s">
        <v>234</v>
      </c>
      <c r="D4" s="106" t="s">
        <v>235</v>
      </c>
      <c r="E4" s="106" t="s">
        <v>236</v>
      </c>
      <c r="F4" s="106" t="s">
        <v>237</v>
      </c>
      <c r="G4" s="106" t="s">
        <v>238</v>
      </c>
      <c r="H4" s="106" t="s">
        <v>239</v>
      </c>
      <c r="I4" s="106" t="s">
        <v>240</v>
      </c>
      <c r="J4" s="106" t="s">
        <v>241</v>
      </c>
      <c r="K4" s="106" t="s">
        <v>301</v>
      </c>
      <c r="L4" s="106" t="s">
        <v>243</v>
      </c>
      <c r="M4" s="106" t="s">
        <v>244</v>
      </c>
      <c r="N4" s="106" t="s">
        <v>245</v>
      </c>
      <c r="O4" s="106" t="s">
        <v>246</v>
      </c>
      <c r="P4" s="106" t="s">
        <v>247</v>
      </c>
      <c r="Q4" s="106" t="s">
        <v>248</v>
      </c>
      <c r="R4" s="106" t="s">
        <v>249</v>
      </c>
      <c r="S4" s="106" t="s">
        <v>250</v>
      </c>
      <c r="T4" s="106" t="s">
        <v>251</v>
      </c>
      <c r="U4" s="106" t="s">
        <v>252</v>
      </c>
      <c r="V4" s="106" t="s">
        <v>253</v>
      </c>
      <c r="W4" s="106" t="s">
        <v>254</v>
      </c>
      <c r="X4" s="106" t="s">
        <v>255</v>
      </c>
    </row>
    <row r="5" spans="1:24">
      <c r="A5" s="106" t="s">
        <v>256</v>
      </c>
      <c r="B5" s="106" t="s">
        <v>257</v>
      </c>
      <c r="C5" s="106" t="s">
        <v>258</v>
      </c>
      <c r="D5" s="106" t="s">
        <v>256</v>
      </c>
      <c r="E5" s="106" t="s">
        <v>302</v>
      </c>
      <c r="F5" s="105" t="s">
        <v>303</v>
      </c>
      <c r="G5" s="106" t="s">
        <v>256</v>
      </c>
      <c r="H5" s="106" t="s">
        <v>261</v>
      </c>
      <c r="I5" s="6" t="s">
        <v>260</v>
      </c>
      <c r="J5" s="106">
        <v>1</v>
      </c>
      <c r="K5" s="108">
        <v>200</v>
      </c>
      <c r="L5" s="108">
        <v>0.64500000000000002</v>
      </c>
      <c r="M5" s="127">
        <v>1.1647788697788697E-5</v>
      </c>
      <c r="N5" s="113">
        <v>1.2639999999999999E-8</v>
      </c>
      <c r="O5" s="127">
        <v>4070</v>
      </c>
      <c r="P5" s="127">
        <v>27.72</v>
      </c>
      <c r="Q5" s="127">
        <v>4.7406499999999997E-2</v>
      </c>
      <c r="R5" s="127">
        <v>2.7040000000000001E-4</v>
      </c>
      <c r="S5" s="108">
        <v>0.65500000000000003</v>
      </c>
      <c r="T5" s="106">
        <v>0.02</v>
      </c>
      <c r="U5" s="127">
        <v>2.5069999999999999E-2</v>
      </c>
      <c r="V5" s="106">
        <v>100</v>
      </c>
      <c r="W5" s="106">
        <v>0.18129999999999999</v>
      </c>
      <c r="X5" s="106">
        <v>0.99929999999999997</v>
      </c>
    </row>
    <row r="6" spans="1:24">
      <c r="A6" s="106" t="s">
        <v>263</v>
      </c>
      <c r="B6" s="106" t="s">
        <v>257</v>
      </c>
      <c r="C6" s="106" t="s">
        <v>258</v>
      </c>
      <c r="D6" s="106" t="s">
        <v>263</v>
      </c>
      <c r="E6" s="106" t="s">
        <v>304</v>
      </c>
      <c r="F6" s="105" t="s">
        <v>303</v>
      </c>
      <c r="G6" s="106" t="s">
        <v>263</v>
      </c>
      <c r="H6" s="106" t="s">
        <v>265</v>
      </c>
      <c r="I6" s="6" t="s">
        <v>260</v>
      </c>
      <c r="J6" s="106">
        <v>1</v>
      </c>
      <c r="K6" s="108">
        <v>100</v>
      </c>
      <c r="L6" s="108">
        <v>0.63200000000000001</v>
      </c>
      <c r="M6" s="127">
        <v>1.1678921568627451E-5</v>
      </c>
      <c r="N6" s="113">
        <v>2.5539999999999999E-8</v>
      </c>
      <c r="O6" s="127">
        <v>4080</v>
      </c>
      <c r="P6" s="127">
        <v>40.4</v>
      </c>
      <c r="Q6" s="127">
        <v>4.7649999999999998E-2</v>
      </c>
      <c r="R6" s="127">
        <v>5.7039999999999999E-4</v>
      </c>
      <c r="S6" s="108">
        <v>0.64</v>
      </c>
      <c r="T6" s="106">
        <v>0.05</v>
      </c>
      <c r="U6" s="127">
        <v>6.2649999999999997E-3</v>
      </c>
      <c r="V6" s="106">
        <v>96.7</v>
      </c>
      <c r="W6" s="106">
        <v>0.4269</v>
      </c>
      <c r="X6" s="106">
        <v>0.99690000000000001</v>
      </c>
    </row>
    <row r="7" spans="1:24">
      <c r="A7" s="106" t="s">
        <v>266</v>
      </c>
      <c r="B7" s="106" t="s">
        <v>257</v>
      </c>
      <c r="C7" s="106" t="s">
        <v>258</v>
      </c>
      <c r="D7" s="106" t="s">
        <v>266</v>
      </c>
      <c r="E7" s="106" t="s">
        <v>305</v>
      </c>
      <c r="F7" s="105" t="s">
        <v>303</v>
      </c>
      <c r="G7" s="106" t="s">
        <v>266</v>
      </c>
      <c r="H7" s="106" t="s">
        <v>268</v>
      </c>
      <c r="I7" s="6" t="s">
        <v>260</v>
      </c>
      <c r="J7" s="106">
        <v>1</v>
      </c>
      <c r="K7" s="108">
        <v>50</v>
      </c>
      <c r="L7" s="108">
        <v>0.56299999999999994</v>
      </c>
      <c r="M7" s="127">
        <v>1.1786783042394015E-5</v>
      </c>
      <c r="N7" s="113">
        <v>2.6700000000000001E-8</v>
      </c>
      <c r="O7" s="127">
        <v>4010</v>
      </c>
      <c r="P7" s="127">
        <v>38</v>
      </c>
      <c r="Q7" s="127">
        <v>4.7265000000000001E-2</v>
      </c>
      <c r="R7" s="127">
        <v>6.7500000000000004E-4</v>
      </c>
      <c r="S7" s="108">
        <v>0.56499999999999995</v>
      </c>
      <c r="T7" s="106">
        <v>0.02</v>
      </c>
      <c r="U7" s="127">
        <v>1.794E-3</v>
      </c>
      <c r="V7" s="106">
        <v>71.3</v>
      </c>
      <c r="W7" s="106">
        <v>0.34339999999999998</v>
      </c>
      <c r="X7" s="106">
        <v>0.99319999999999997</v>
      </c>
    </row>
    <row r="8" spans="1:24">
      <c r="A8" s="106" t="s">
        <v>269</v>
      </c>
      <c r="B8" s="106" t="s">
        <v>257</v>
      </c>
      <c r="C8" s="106" t="s">
        <v>258</v>
      </c>
      <c r="D8" s="106" t="s">
        <v>269</v>
      </c>
      <c r="E8" s="106" t="s">
        <v>306</v>
      </c>
      <c r="F8" s="105" t="s">
        <v>303</v>
      </c>
      <c r="G8" s="106" t="s">
        <v>269</v>
      </c>
      <c r="H8" s="106" t="s">
        <v>271</v>
      </c>
      <c r="I8" s="6" t="s">
        <v>260</v>
      </c>
      <c r="J8" s="106">
        <v>1</v>
      </c>
      <c r="K8" s="108">
        <v>25</v>
      </c>
      <c r="L8" s="108">
        <v>0.52400000000000002</v>
      </c>
      <c r="M8" s="127">
        <v>1.1829656862745099E-5</v>
      </c>
      <c r="N8" s="113">
        <v>2.3169999999999998E-8</v>
      </c>
      <c r="O8" s="127">
        <v>4080</v>
      </c>
      <c r="P8" s="127">
        <v>11</v>
      </c>
      <c r="Q8" s="127">
        <v>4.8265000000000002E-2</v>
      </c>
      <c r="R8" s="127">
        <v>6.8999999999999997E-4</v>
      </c>
      <c r="S8" s="108">
        <v>0.53</v>
      </c>
      <c r="T8" s="106">
        <v>0.01</v>
      </c>
      <c r="U8" s="127">
        <v>1.621E-3</v>
      </c>
      <c r="V8" s="106">
        <v>61.4</v>
      </c>
      <c r="W8" s="106">
        <v>5.8799999999999998E-2</v>
      </c>
      <c r="X8" s="106">
        <v>0.99509999999999998</v>
      </c>
    </row>
    <row r="9" spans="1:24">
      <c r="A9" s="106" t="s">
        <v>272</v>
      </c>
      <c r="B9" s="106" t="s">
        <v>257</v>
      </c>
      <c r="C9" s="106" t="s">
        <v>258</v>
      </c>
      <c r="D9" s="106" t="s">
        <v>272</v>
      </c>
      <c r="E9" s="106" t="s">
        <v>307</v>
      </c>
      <c r="F9" s="105" t="s">
        <v>303</v>
      </c>
      <c r="G9" s="106" t="s">
        <v>272</v>
      </c>
      <c r="H9" s="106" t="s">
        <v>274</v>
      </c>
      <c r="I9" s="6" t="s">
        <v>260</v>
      </c>
      <c r="J9" s="106">
        <v>1</v>
      </c>
      <c r="K9" s="108">
        <v>12.5</v>
      </c>
      <c r="L9" s="108">
        <v>0.42499999999999999</v>
      </c>
      <c r="M9" s="127">
        <v>1.1921375921375922E-5</v>
      </c>
      <c r="N9" s="113">
        <v>3.5000000000000002E-8</v>
      </c>
      <c r="O9" s="127">
        <v>4070</v>
      </c>
      <c r="P9" s="127">
        <v>88</v>
      </c>
      <c r="Q9" s="127">
        <v>4.8520000000000001E-2</v>
      </c>
      <c r="R9" s="127">
        <v>5.8870000000000005E-4</v>
      </c>
      <c r="S9" s="108">
        <v>0.435</v>
      </c>
      <c r="T9" s="106">
        <v>5.0000000000000001E-3</v>
      </c>
      <c r="U9" s="127">
        <v>1.225E-3</v>
      </c>
      <c r="V9" s="106">
        <v>49</v>
      </c>
      <c r="W9" s="106">
        <v>9.2999999999999992E-3</v>
      </c>
      <c r="X9" s="106">
        <v>0.99609999999999999</v>
      </c>
    </row>
    <row r="10" spans="1:24">
      <c r="A10" s="106" t="s">
        <v>275</v>
      </c>
      <c r="B10" s="106" t="s">
        <v>257</v>
      </c>
      <c r="C10" s="106" t="s">
        <v>258</v>
      </c>
      <c r="D10" s="106" t="s">
        <v>275</v>
      </c>
      <c r="E10" s="106" t="s">
        <v>308</v>
      </c>
      <c r="F10" s="105" t="s">
        <v>303</v>
      </c>
      <c r="G10" s="106" t="s">
        <v>275</v>
      </c>
      <c r="H10" s="106" t="s">
        <v>277</v>
      </c>
      <c r="I10" s="6" t="s">
        <v>260</v>
      </c>
      <c r="J10" s="106">
        <v>1</v>
      </c>
      <c r="K10" s="108">
        <v>6.25</v>
      </c>
      <c r="L10" s="108">
        <v>0.27100000000000002</v>
      </c>
      <c r="M10" s="127">
        <v>1.1933333333333333E-5</v>
      </c>
      <c r="N10" s="113">
        <v>3.2299999999999998E-8</v>
      </c>
      <c r="O10" s="127">
        <v>4050</v>
      </c>
      <c r="P10" s="127">
        <v>86</v>
      </c>
      <c r="Q10" s="127">
        <v>4.8329999999999998E-2</v>
      </c>
      <c r="R10" s="127">
        <v>4.0700000000000003E-4</v>
      </c>
      <c r="S10" s="108">
        <v>0.28000000000000003</v>
      </c>
      <c r="T10" s="106">
        <v>8.0000000000000002E-3</v>
      </c>
      <c r="U10" s="127">
        <v>1.5499999999999999E-3</v>
      </c>
      <c r="V10" s="106">
        <v>23</v>
      </c>
      <c r="W10" s="106">
        <v>1.6000000000000001E-3</v>
      </c>
      <c r="X10" s="106">
        <v>0.99180000000000001</v>
      </c>
    </row>
    <row r="11" spans="1:24">
      <c r="A11" s="106" t="s">
        <v>278</v>
      </c>
      <c r="B11" s="106" t="s">
        <v>257</v>
      </c>
      <c r="C11" s="106" t="s">
        <v>258</v>
      </c>
      <c r="D11" s="106" t="s">
        <v>278</v>
      </c>
      <c r="E11" s="106" t="s">
        <v>309</v>
      </c>
      <c r="F11" s="105" t="s">
        <v>303</v>
      </c>
      <c r="G11" s="106" t="s">
        <v>278</v>
      </c>
      <c r="H11" s="106" t="s">
        <v>280</v>
      </c>
      <c r="I11" s="106" t="s">
        <v>260</v>
      </c>
      <c r="J11" s="106">
        <v>1</v>
      </c>
      <c r="K11" s="108">
        <v>3.12</v>
      </c>
      <c r="L11" s="108">
        <v>0.126</v>
      </c>
      <c r="M11" s="127">
        <v>1.1864821648216482E-5</v>
      </c>
      <c r="N11" s="113">
        <v>3.4499999999999998E-8</v>
      </c>
      <c r="O11" s="127">
        <v>4065</v>
      </c>
      <c r="P11" s="127">
        <v>110</v>
      </c>
      <c r="Q11" s="127">
        <v>4.8230500000000003E-2</v>
      </c>
      <c r="R11" s="127">
        <v>5.0370000000000005E-4</v>
      </c>
      <c r="S11" s="108">
        <v>0.13200000000000001</v>
      </c>
      <c r="T11" s="106">
        <v>2E-3</v>
      </c>
      <c r="U11" s="127">
        <v>1.315E-2</v>
      </c>
      <c r="V11" s="106">
        <v>0.8</v>
      </c>
      <c r="W11" s="106">
        <v>4.1000000000000003E-3</v>
      </c>
      <c r="X11" s="106">
        <v>0</v>
      </c>
    </row>
    <row r="14" spans="1:24">
      <c r="A14" s="104" t="s">
        <v>310</v>
      </c>
    </row>
    <row r="15" spans="1:24">
      <c r="A15" s="6" t="s">
        <v>232</v>
      </c>
      <c r="B15" s="6" t="s">
        <v>233</v>
      </c>
      <c r="C15" s="6" t="s">
        <v>234</v>
      </c>
      <c r="D15" s="6" t="s">
        <v>235</v>
      </c>
      <c r="E15" s="6" t="s">
        <v>236</v>
      </c>
      <c r="F15" s="6" t="s">
        <v>237</v>
      </c>
      <c r="G15" s="6" t="s">
        <v>238</v>
      </c>
      <c r="H15" s="6" t="s">
        <v>239</v>
      </c>
      <c r="I15" s="6" t="s">
        <v>240</v>
      </c>
      <c r="J15" s="6" t="s">
        <v>241</v>
      </c>
      <c r="K15" s="106" t="s">
        <v>301</v>
      </c>
      <c r="L15" s="6" t="s">
        <v>243</v>
      </c>
      <c r="M15" s="6" t="s">
        <v>244</v>
      </c>
      <c r="N15" s="6" t="s">
        <v>245</v>
      </c>
      <c r="O15" s="6" t="s">
        <v>246</v>
      </c>
      <c r="P15" s="6" t="s">
        <v>247</v>
      </c>
      <c r="Q15" s="6" t="s">
        <v>248</v>
      </c>
      <c r="R15" s="6" t="s">
        <v>249</v>
      </c>
      <c r="S15" s="6" t="s">
        <v>250</v>
      </c>
      <c r="T15" s="6" t="s">
        <v>251</v>
      </c>
      <c r="U15" s="6" t="s">
        <v>252</v>
      </c>
      <c r="V15" s="6" t="s">
        <v>253</v>
      </c>
      <c r="W15" s="6" t="s">
        <v>254</v>
      </c>
      <c r="X15" s="6" t="s">
        <v>255</v>
      </c>
    </row>
    <row r="16" spans="1:24">
      <c r="A16" s="6" t="s">
        <v>256</v>
      </c>
      <c r="B16" s="106" t="s">
        <v>257</v>
      </c>
      <c r="C16" s="6" t="s">
        <v>258</v>
      </c>
      <c r="D16" s="6" t="s">
        <v>256</v>
      </c>
      <c r="E16" s="6" t="s">
        <v>259</v>
      </c>
      <c r="F16" s="105" t="s">
        <v>303</v>
      </c>
      <c r="G16" s="6" t="s">
        <v>256</v>
      </c>
      <c r="H16" s="6" t="s">
        <v>261</v>
      </c>
      <c r="I16" s="6" t="s">
        <v>260</v>
      </c>
      <c r="J16" s="6">
        <v>1</v>
      </c>
      <c r="K16" s="108">
        <v>200</v>
      </c>
      <c r="L16" s="108">
        <v>0.625</v>
      </c>
      <c r="M16" s="127">
        <v>1.2042079207920792E-5</v>
      </c>
      <c r="N16" s="113">
        <v>2.564E-8</v>
      </c>
      <c r="O16" s="127">
        <v>4040</v>
      </c>
      <c r="P16" s="127">
        <v>36.72</v>
      </c>
      <c r="Q16" s="127">
        <v>4.8649999999999999E-2</v>
      </c>
      <c r="R16" s="127">
        <v>3.6999999999999999E-4</v>
      </c>
      <c r="S16" s="108">
        <v>0.63</v>
      </c>
      <c r="T16" s="6">
        <v>0.02</v>
      </c>
      <c r="U16" s="113">
        <v>3.2899999999999999E-2</v>
      </c>
      <c r="V16" s="6">
        <v>100</v>
      </c>
      <c r="W16" s="6">
        <v>0.17530000000000001</v>
      </c>
      <c r="X16" s="6">
        <v>0.99960000000000004</v>
      </c>
    </row>
    <row r="17" spans="1:24">
      <c r="A17" s="6" t="s">
        <v>263</v>
      </c>
      <c r="B17" s="106" t="s">
        <v>257</v>
      </c>
      <c r="C17" s="6" t="s">
        <v>258</v>
      </c>
      <c r="D17" s="6" t="s">
        <v>263</v>
      </c>
      <c r="E17" s="6" t="s">
        <v>264</v>
      </c>
      <c r="F17" s="105" t="s">
        <v>303</v>
      </c>
      <c r="G17" s="6" t="s">
        <v>263</v>
      </c>
      <c r="H17" s="6" t="s">
        <v>265</v>
      </c>
      <c r="I17" s="6" t="s">
        <v>260</v>
      </c>
      <c r="J17" s="6">
        <v>1</v>
      </c>
      <c r="K17" s="108">
        <v>100</v>
      </c>
      <c r="L17" s="108">
        <v>0.61099999999999999</v>
      </c>
      <c r="M17" s="127">
        <v>1.2084975369458128E-5</v>
      </c>
      <c r="N17" s="113">
        <v>3.5539999999999999E-8</v>
      </c>
      <c r="O17" s="127">
        <v>4060</v>
      </c>
      <c r="P17" s="127">
        <v>65.400000000000006</v>
      </c>
      <c r="Q17" s="127">
        <v>4.9064999999999998E-2</v>
      </c>
      <c r="R17" s="113">
        <v>4.4000000000000002E-4</v>
      </c>
      <c r="S17" s="108">
        <v>0.621</v>
      </c>
      <c r="T17" s="6">
        <v>0.03</v>
      </c>
      <c r="U17" s="113">
        <v>1.35E-2</v>
      </c>
      <c r="V17" s="6">
        <v>98.7</v>
      </c>
      <c r="W17" s="6">
        <v>0.2165</v>
      </c>
      <c r="X17" s="6">
        <v>0.99860000000000004</v>
      </c>
    </row>
    <row r="18" spans="1:24">
      <c r="A18" s="6" t="s">
        <v>266</v>
      </c>
      <c r="B18" s="106" t="s">
        <v>257</v>
      </c>
      <c r="C18" s="6" t="s">
        <v>258</v>
      </c>
      <c r="D18" s="6" t="s">
        <v>266</v>
      </c>
      <c r="E18" s="6" t="s">
        <v>267</v>
      </c>
      <c r="F18" s="105" t="s">
        <v>303</v>
      </c>
      <c r="G18" s="6" t="s">
        <v>266</v>
      </c>
      <c r="H18" s="6" t="s">
        <v>268</v>
      </c>
      <c r="I18" s="6" t="s">
        <v>260</v>
      </c>
      <c r="J18" s="6">
        <v>1</v>
      </c>
      <c r="K18" s="108">
        <v>50</v>
      </c>
      <c r="L18" s="108">
        <v>0.53500000000000003</v>
      </c>
      <c r="M18" s="127">
        <v>1.1907862407862408E-5</v>
      </c>
      <c r="N18" s="113">
        <v>3.0699999999999998E-7</v>
      </c>
      <c r="O18" s="127">
        <v>4070</v>
      </c>
      <c r="P18" s="127">
        <v>77</v>
      </c>
      <c r="Q18" s="127">
        <v>4.8465000000000001E-2</v>
      </c>
      <c r="R18" s="113">
        <v>1.8000000000000001E-4</v>
      </c>
      <c r="S18" s="108">
        <v>0.54500000000000004</v>
      </c>
      <c r="T18" s="6">
        <v>0.04</v>
      </c>
      <c r="U18" s="113">
        <v>4.5399999999999998E-3</v>
      </c>
      <c r="V18" s="6">
        <v>90.1</v>
      </c>
      <c r="W18" s="6">
        <v>0.17580000000000001</v>
      </c>
      <c r="X18" s="6">
        <v>0.99680000000000002</v>
      </c>
    </row>
    <row r="19" spans="1:24">
      <c r="A19" s="6" t="s">
        <v>269</v>
      </c>
      <c r="B19" s="106" t="s">
        <v>257</v>
      </c>
      <c r="C19" s="6" t="s">
        <v>258</v>
      </c>
      <c r="D19" s="6" t="s">
        <v>269</v>
      </c>
      <c r="E19" s="6" t="s">
        <v>270</v>
      </c>
      <c r="F19" s="105" t="s">
        <v>303</v>
      </c>
      <c r="G19" s="6" t="s">
        <v>269</v>
      </c>
      <c r="H19" s="6" t="s">
        <v>271</v>
      </c>
      <c r="I19" s="6" t="s">
        <v>260</v>
      </c>
      <c r="J19" s="6">
        <v>1</v>
      </c>
      <c r="K19" s="108">
        <v>25</v>
      </c>
      <c r="L19" s="108">
        <v>0.48599999999999999</v>
      </c>
      <c r="M19" s="127">
        <v>1.1977886977886979E-5</v>
      </c>
      <c r="N19" s="113">
        <v>5.3169999999999999E-8</v>
      </c>
      <c r="O19" s="127">
        <v>4070</v>
      </c>
      <c r="P19" s="127">
        <v>89</v>
      </c>
      <c r="Q19" s="127">
        <v>4.8750000000000002E-2</v>
      </c>
      <c r="R19" s="113">
        <v>3.3E-4</v>
      </c>
      <c r="S19" s="108">
        <v>0.49</v>
      </c>
      <c r="T19" s="6">
        <v>0.06</v>
      </c>
      <c r="U19" s="113">
        <v>2.9399999999999999E-3</v>
      </c>
      <c r="V19" s="6">
        <v>83.8</v>
      </c>
      <c r="W19" s="6">
        <v>2.75E-2</v>
      </c>
      <c r="X19" s="6">
        <v>0.99819999999999998</v>
      </c>
    </row>
    <row r="20" spans="1:24">
      <c r="A20" s="6" t="s">
        <v>272</v>
      </c>
      <c r="B20" s="106" t="s">
        <v>257</v>
      </c>
      <c r="C20" s="6" t="s">
        <v>258</v>
      </c>
      <c r="D20" s="6" t="s">
        <v>272</v>
      </c>
      <c r="E20" s="6" t="s">
        <v>273</v>
      </c>
      <c r="F20" s="105" t="s">
        <v>303</v>
      </c>
      <c r="G20" s="6" t="s">
        <v>272</v>
      </c>
      <c r="H20" s="6" t="s">
        <v>274</v>
      </c>
      <c r="I20" s="6" t="s">
        <v>260</v>
      </c>
      <c r="J20" s="6">
        <v>1</v>
      </c>
      <c r="K20" s="108">
        <v>12.5</v>
      </c>
      <c r="L20" s="108">
        <v>0.39100000000000001</v>
      </c>
      <c r="M20" s="127">
        <v>1.1901234567901234E-5</v>
      </c>
      <c r="N20" s="113">
        <v>3.2999999999999998E-8</v>
      </c>
      <c r="O20" s="127">
        <v>4050</v>
      </c>
      <c r="P20" s="127">
        <v>120</v>
      </c>
      <c r="Q20" s="127">
        <v>4.82E-2</v>
      </c>
      <c r="R20" s="113">
        <v>2.7999999999999998E-4</v>
      </c>
      <c r="S20" s="108">
        <v>0.4</v>
      </c>
      <c r="T20" s="6">
        <v>8.0000000000000002E-3</v>
      </c>
      <c r="U20" s="113">
        <v>2.8400000000000001E-3</v>
      </c>
      <c r="V20" s="6">
        <v>87.1</v>
      </c>
      <c r="W20" s="6">
        <v>2.3E-3</v>
      </c>
      <c r="X20" s="6">
        <v>0.99919999999999998</v>
      </c>
    </row>
    <row r="21" spans="1:24">
      <c r="A21" s="6" t="s">
        <v>275</v>
      </c>
      <c r="B21" s="106" t="s">
        <v>257</v>
      </c>
      <c r="C21" s="6" t="s">
        <v>258</v>
      </c>
      <c r="D21" s="6" t="s">
        <v>275</v>
      </c>
      <c r="E21" s="6" t="s">
        <v>276</v>
      </c>
      <c r="F21" s="105" t="s">
        <v>303</v>
      </c>
      <c r="G21" s="6" t="s">
        <v>275</v>
      </c>
      <c r="H21" s="6" t="s">
        <v>277</v>
      </c>
      <c r="I21" s="6" t="s">
        <v>260</v>
      </c>
      <c r="J21" s="6">
        <v>1</v>
      </c>
      <c r="K21" s="108">
        <v>6.25</v>
      </c>
      <c r="L21" s="108">
        <v>0.24199999999999999</v>
      </c>
      <c r="M21" s="127">
        <v>1.1867321867321868E-5</v>
      </c>
      <c r="N21" s="113">
        <v>4.0299999999999997E-8</v>
      </c>
      <c r="O21" s="127">
        <v>4070</v>
      </c>
      <c r="P21" s="127">
        <v>69</v>
      </c>
      <c r="Q21" s="127">
        <v>4.8300000000000003E-2</v>
      </c>
      <c r="R21" s="113">
        <v>8.4999999999999995E-4</v>
      </c>
      <c r="S21" s="108">
        <v>0.245</v>
      </c>
      <c r="T21" s="6">
        <v>7.0000000000000001E-3</v>
      </c>
      <c r="U21" s="113">
        <v>1.33E-3</v>
      </c>
      <c r="V21" s="6">
        <v>77</v>
      </c>
      <c r="W21" s="6">
        <v>1E-3</v>
      </c>
      <c r="X21" s="6">
        <v>0.99760000000000004</v>
      </c>
    </row>
    <row r="22" spans="1:24">
      <c r="A22" s="6" t="s">
        <v>278</v>
      </c>
      <c r="B22" s="106" t="s">
        <v>257</v>
      </c>
      <c r="C22" s="6" t="s">
        <v>258</v>
      </c>
      <c r="D22" s="6" t="s">
        <v>278</v>
      </c>
      <c r="E22" s="6" t="s">
        <v>279</v>
      </c>
      <c r="F22" s="105" t="s">
        <v>303</v>
      </c>
      <c r="G22" s="6" t="s">
        <v>278</v>
      </c>
      <c r="H22" s="6" t="s">
        <v>280</v>
      </c>
      <c r="I22" s="106" t="s">
        <v>260</v>
      </c>
      <c r="J22" s="6">
        <v>1</v>
      </c>
      <c r="K22" s="108">
        <v>3.12</v>
      </c>
      <c r="L22" s="108">
        <v>0.16300000000000001</v>
      </c>
      <c r="M22" s="127">
        <v>1.1702386751095958E-5</v>
      </c>
      <c r="N22" s="113">
        <v>1.55E-8</v>
      </c>
      <c r="O22" s="127">
        <v>4106</v>
      </c>
      <c r="P22" s="127">
        <v>190</v>
      </c>
      <c r="Q22" s="127">
        <v>4.8050000000000002E-2</v>
      </c>
      <c r="R22" s="113">
        <v>5.1000000000000004E-4</v>
      </c>
      <c r="S22" s="108">
        <v>0.16500000000000001</v>
      </c>
      <c r="T22" s="6">
        <v>6.0000000000000001E-3</v>
      </c>
      <c r="U22" s="113">
        <v>4.8799999999999998E-3</v>
      </c>
      <c r="V22" s="6">
        <v>60.2</v>
      </c>
      <c r="W22" s="6">
        <v>5.9999999999999995E-4</v>
      </c>
      <c r="X22" s="6">
        <v>0.3997</v>
      </c>
    </row>
    <row r="25" spans="1:24">
      <c r="A25" s="104" t="s">
        <v>311</v>
      </c>
    </row>
    <row r="26" spans="1:24">
      <c r="A26" s="106" t="s">
        <v>232</v>
      </c>
      <c r="B26" s="106" t="s">
        <v>233</v>
      </c>
      <c r="C26" s="106" t="s">
        <v>234</v>
      </c>
      <c r="D26" s="106" t="s">
        <v>235</v>
      </c>
      <c r="E26" s="106" t="s">
        <v>236</v>
      </c>
      <c r="F26" s="106" t="s">
        <v>237</v>
      </c>
      <c r="G26" s="106" t="s">
        <v>238</v>
      </c>
      <c r="H26" s="106" t="s">
        <v>239</v>
      </c>
      <c r="I26" s="106" t="s">
        <v>240</v>
      </c>
      <c r="J26" s="106" t="s">
        <v>241</v>
      </c>
      <c r="K26" s="106" t="s">
        <v>301</v>
      </c>
      <c r="L26" s="106" t="s">
        <v>243</v>
      </c>
      <c r="M26" s="106" t="s">
        <v>244</v>
      </c>
      <c r="N26" s="106" t="s">
        <v>245</v>
      </c>
      <c r="O26" s="106" t="s">
        <v>246</v>
      </c>
      <c r="P26" s="106" t="s">
        <v>247</v>
      </c>
      <c r="Q26" s="106" t="s">
        <v>248</v>
      </c>
      <c r="R26" s="106" t="s">
        <v>249</v>
      </c>
      <c r="S26" s="106" t="s">
        <v>250</v>
      </c>
      <c r="T26" s="106" t="s">
        <v>251</v>
      </c>
      <c r="U26" s="106" t="s">
        <v>252</v>
      </c>
      <c r="V26" s="106" t="s">
        <v>253</v>
      </c>
      <c r="W26" s="106" t="s">
        <v>254</v>
      </c>
      <c r="X26" s="106" t="s">
        <v>255</v>
      </c>
    </row>
    <row r="27" spans="1:24">
      <c r="A27" s="106" t="s">
        <v>256</v>
      </c>
      <c r="B27" s="106" t="s">
        <v>257</v>
      </c>
      <c r="C27" s="106" t="s">
        <v>258</v>
      </c>
      <c r="D27" s="106" t="s">
        <v>256</v>
      </c>
      <c r="E27" s="106" t="s">
        <v>259</v>
      </c>
      <c r="F27" s="105" t="s">
        <v>303</v>
      </c>
      <c r="G27" s="106" t="s">
        <v>256</v>
      </c>
      <c r="H27" s="106" t="s">
        <v>261</v>
      </c>
      <c r="I27" s="6" t="s">
        <v>312</v>
      </c>
      <c r="J27" s="106">
        <v>1</v>
      </c>
      <c r="K27" s="108">
        <v>200</v>
      </c>
      <c r="L27" s="108">
        <v>0.27200000000000002</v>
      </c>
      <c r="M27" s="127">
        <v>8.9160714285714296E-5</v>
      </c>
      <c r="N27" s="113">
        <v>1.2640000000000001E-6</v>
      </c>
      <c r="O27" s="127">
        <v>2800</v>
      </c>
      <c r="P27" s="127">
        <v>17.72</v>
      </c>
      <c r="Q27" s="127">
        <v>0.24965000000000001</v>
      </c>
      <c r="R27" s="127">
        <v>7.0400000000000003E-3</v>
      </c>
      <c r="S27" s="108">
        <v>0.27500000000000002</v>
      </c>
      <c r="T27" s="106">
        <v>8.9999999999999993E-3</v>
      </c>
      <c r="U27" s="127">
        <v>3.4299999999999997E-2</v>
      </c>
      <c r="V27" s="106">
        <v>100</v>
      </c>
      <c r="W27" s="106">
        <v>0.24010000000000001</v>
      </c>
      <c r="X27" s="106">
        <v>0.99950000000000006</v>
      </c>
    </row>
    <row r="28" spans="1:24">
      <c r="A28" s="106" t="s">
        <v>263</v>
      </c>
      <c r="B28" s="106" t="s">
        <v>257</v>
      </c>
      <c r="C28" s="106" t="s">
        <v>258</v>
      </c>
      <c r="D28" s="106" t="s">
        <v>263</v>
      </c>
      <c r="E28" s="106" t="s">
        <v>264</v>
      </c>
      <c r="F28" s="105" t="s">
        <v>303</v>
      </c>
      <c r="G28" s="106" t="s">
        <v>263</v>
      </c>
      <c r="H28" s="106" t="s">
        <v>265</v>
      </c>
      <c r="I28" s="6" t="s">
        <v>312</v>
      </c>
      <c r="J28" s="106">
        <v>1</v>
      </c>
      <c r="K28" s="108">
        <v>100</v>
      </c>
      <c r="L28" s="108">
        <v>0.254</v>
      </c>
      <c r="M28" s="127">
        <v>8.8723021582733821E-5</v>
      </c>
      <c r="N28" s="113">
        <v>2.554E-6</v>
      </c>
      <c r="O28" s="127">
        <v>2780</v>
      </c>
      <c r="P28" s="127">
        <v>23.4</v>
      </c>
      <c r="Q28" s="127">
        <v>0.24665000000000001</v>
      </c>
      <c r="R28" s="127">
        <v>7.0400000000000003E-3</v>
      </c>
      <c r="S28" s="108">
        <v>0.25600000000000001</v>
      </c>
      <c r="T28" s="106">
        <v>8.0000000000000002E-3</v>
      </c>
      <c r="U28" s="127">
        <v>1.285E-2</v>
      </c>
      <c r="V28" s="106">
        <v>98.6</v>
      </c>
      <c r="W28" s="106">
        <v>0.2535</v>
      </c>
      <c r="X28" s="106">
        <v>0.99870000000000003</v>
      </c>
    </row>
    <row r="29" spans="1:24">
      <c r="A29" s="106" t="s">
        <v>266</v>
      </c>
      <c r="B29" s="106" t="s">
        <v>257</v>
      </c>
      <c r="C29" s="106" t="s">
        <v>258</v>
      </c>
      <c r="D29" s="106" t="s">
        <v>266</v>
      </c>
      <c r="E29" s="106" t="s">
        <v>267</v>
      </c>
      <c r="F29" s="105" t="s">
        <v>303</v>
      </c>
      <c r="G29" s="106" t="s">
        <v>266</v>
      </c>
      <c r="H29" s="106" t="s">
        <v>268</v>
      </c>
      <c r="I29" s="6" t="s">
        <v>312</v>
      </c>
      <c r="J29" s="106">
        <v>1</v>
      </c>
      <c r="K29" s="108">
        <v>50</v>
      </c>
      <c r="L29" s="108">
        <v>0.14099999999999999</v>
      </c>
      <c r="M29" s="127">
        <v>8.7722419928825624E-5</v>
      </c>
      <c r="N29" s="113">
        <v>2.67E-7</v>
      </c>
      <c r="O29" s="127">
        <v>2810</v>
      </c>
      <c r="P29" s="127">
        <v>44</v>
      </c>
      <c r="Q29" s="127">
        <v>0.2465</v>
      </c>
      <c r="R29" s="127">
        <v>7.4999999999999997E-3</v>
      </c>
      <c r="S29" s="108">
        <v>0.14499999999999999</v>
      </c>
      <c r="T29" s="106">
        <v>5.0000000000000001E-3</v>
      </c>
      <c r="U29" s="127">
        <v>4.3090000000000003E-3</v>
      </c>
      <c r="V29" s="106">
        <v>89.7</v>
      </c>
      <c r="W29" s="106">
        <v>0.193</v>
      </c>
      <c r="X29" s="106">
        <v>0.99739999999999995</v>
      </c>
    </row>
    <row r="30" spans="1:24">
      <c r="A30" s="106" t="s">
        <v>269</v>
      </c>
      <c r="B30" s="106" t="s">
        <v>257</v>
      </c>
      <c r="C30" s="106" t="s">
        <v>258</v>
      </c>
      <c r="D30" s="106" t="s">
        <v>269</v>
      </c>
      <c r="E30" s="106" t="s">
        <v>270</v>
      </c>
      <c r="F30" s="105" t="s">
        <v>303</v>
      </c>
      <c r="G30" s="106" t="s">
        <v>269</v>
      </c>
      <c r="H30" s="106" t="s">
        <v>271</v>
      </c>
      <c r="I30" s="6" t="s">
        <v>312</v>
      </c>
      <c r="J30" s="106">
        <v>1</v>
      </c>
      <c r="K30" s="108">
        <v>25</v>
      </c>
      <c r="L30" s="108">
        <v>7.4999999999999997E-2</v>
      </c>
      <c r="M30" s="127">
        <v>8.7732142857142856E-5</v>
      </c>
      <c r="N30" s="113">
        <v>2.317E-6</v>
      </c>
      <c r="O30" s="127">
        <v>2800</v>
      </c>
      <c r="P30" s="127">
        <v>67</v>
      </c>
      <c r="Q30" s="127">
        <v>0.24565000000000001</v>
      </c>
      <c r="R30" s="127">
        <v>6.8999999999999999E-3</v>
      </c>
      <c r="S30" s="108">
        <v>0.08</v>
      </c>
      <c r="T30" s="106">
        <v>8.0000000000000002E-3</v>
      </c>
      <c r="U30" s="127">
        <v>2.7959999999999999E-3</v>
      </c>
      <c r="V30" s="106">
        <v>83.8</v>
      </c>
      <c r="W30" s="106">
        <v>2.1499999999999998E-2</v>
      </c>
      <c r="X30" s="106">
        <v>0.99919999999999998</v>
      </c>
    </row>
    <row r="31" spans="1:24">
      <c r="A31" s="106" t="s">
        <v>272</v>
      </c>
      <c r="B31" s="106" t="s">
        <v>257</v>
      </c>
      <c r="C31" s="106" t="s">
        <v>258</v>
      </c>
      <c r="D31" s="106" t="s">
        <v>272</v>
      </c>
      <c r="E31" s="106" t="s">
        <v>273</v>
      </c>
      <c r="F31" s="105" t="s">
        <v>303</v>
      </c>
      <c r="G31" s="106" t="s">
        <v>272</v>
      </c>
      <c r="H31" s="106" t="s">
        <v>274</v>
      </c>
      <c r="I31" s="6" t="s">
        <v>312</v>
      </c>
      <c r="J31" s="106">
        <v>1</v>
      </c>
      <c r="K31" s="108">
        <v>12.5</v>
      </c>
      <c r="L31" s="108">
        <v>6.5000000000000002E-2</v>
      </c>
      <c r="M31" s="127">
        <v>8.5435540069686412E-5</v>
      </c>
      <c r="N31" s="113">
        <v>4.9999999999999998E-7</v>
      </c>
      <c r="O31" s="127">
        <v>2870</v>
      </c>
      <c r="P31" s="127">
        <v>98</v>
      </c>
      <c r="Q31" s="127">
        <v>0.2452</v>
      </c>
      <c r="R31" s="127">
        <v>8.8699999999999994E-3</v>
      </c>
      <c r="S31" s="108">
        <v>7.0000000000000007E-2</v>
      </c>
      <c r="T31" s="106">
        <v>5.0000000000000001E-3</v>
      </c>
      <c r="U31" s="127">
        <v>2.1840000000000002E-3</v>
      </c>
      <c r="V31" s="106">
        <v>86.2</v>
      </c>
      <c r="W31" s="106">
        <v>1.6999999999999999E-3</v>
      </c>
      <c r="X31" s="106">
        <v>0.99960000000000004</v>
      </c>
    </row>
    <row r="32" spans="1:24">
      <c r="A32" s="106" t="s">
        <v>275</v>
      </c>
      <c r="B32" s="106" t="s">
        <v>257</v>
      </c>
      <c r="C32" s="106" t="s">
        <v>258</v>
      </c>
      <c r="D32" s="106" t="s">
        <v>275</v>
      </c>
      <c r="E32" s="106" t="s">
        <v>276</v>
      </c>
      <c r="F32" s="105" t="s">
        <v>303</v>
      </c>
      <c r="G32" s="106" t="s">
        <v>275</v>
      </c>
      <c r="H32" s="106" t="s">
        <v>277</v>
      </c>
      <c r="I32" s="6" t="s">
        <v>312</v>
      </c>
      <c r="J32" s="106">
        <v>1</v>
      </c>
      <c r="K32" s="108">
        <v>6.25</v>
      </c>
      <c r="L32" s="108">
        <v>5.2999999999999999E-2</v>
      </c>
      <c r="M32" s="127">
        <v>8.4842105263157889E-5</v>
      </c>
      <c r="N32" s="113">
        <v>7.3229999999999996E-7</v>
      </c>
      <c r="O32" s="127">
        <v>2850</v>
      </c>
      <c r="P32" s="127">
        <v>88</v>
      </c>
      <c r="Q32" s="127">
        <v>0.24179999999999999</v>
      </c>
      <c r="R32" s="127">
        <v>5.7000000000000002E-3</v>
      </c>
      <c r="S32" s="108">
        <v>5.5E-2</v>
      </c>
      <c r="T32" s="106">
        <v>2E-3</v>
      </c>
      <c r="U32" s="127">
        <v>1.2570000000000001E-3</v>
      </c>
      <c r="V32" s="106">
        <v>86.2</v>
      </c>
      <c r="W32" s="106">
        <v>1.1000000000000001E-3</v>
      </c>
      <c r="X32" s="106">
        <v>0.99809999999999999</v>
      </c>
    </row>
    <row r="33" spans="1:24">
      <c r="A33" s="106" t="s">
        <v>278</v>
      </c>
      <c r="B33" s="106" t="s">
        <v>257</v>
      </c>
      <c r="C33" s="106" t="s">
        <v>258</v>
      </c>
      <c r="D33" s="106" t="s">
        <v>278</v>
      </c>
      <c r="E33" s="106" t="s">
        <v>279</v>
      </c>
      <c r="F33" s="105" t="s">
        <v>303</v>
      </c>
      <c r="G33" s="106" t="s">
        <v>278</v>
      </c>
      <c r="H33" s="106" t="s">
        <v>280</v>
      </c>
      <c r="I33" s="106" t="s">
        <v>312</v>
      </c>
      <c r="J33" s="106">
        <v>1</v>
      </c>
      <c r="K33" s="108">
        <v>3.12</v>
      </c>
      <c r="L33" s="108">
        <v>3.1199999999999999E-2</v>
      </c>
      <c r="M33" s="127">
        <v>8.7747747747747752E-5</v>
      </c>
      <c r="N33" s="113">
        <v>4.4999999999999998E-7</v>
      </c>
      <c r="O33" s="127">
        <v>2775</v>
      </c>
      <c r="P33" s="127">
        <v>89</v>
      </c>
      <c r="Q33" s="127">
        <v>0.24349999999999999</v>
      </c>
      <c r="R33" s="127">
        <v>3.3700000000000002E-3</v>
      </c>
      <c r="S33" s="108">
        <v>3.2000000000000001E-2</v>
      </c>
      <c r="T33" s="106">
        <v>3.0000000000000001E-3</v>
      </c>
      <c r="U33" s="127">
        <v>0.99760000000000004</v>
      </c>
      <c r="V33" s="106">
        <v>0</v>
      </c>
      <c r="W33" s="106">
        <v>3.0000000000000001E-3</v>
      </c>
      <c r="X33" s="106">
        <v>0</v>
      </c>
    </row>
    <row r="34" spans="1:24">
      <c r="A34" s="106"/>
      <c r="B34" s="106"/>
      <c r="C34" s="106"/>
      <c r="D34" s="106"/>
      <c r="E34" s="106"/>
      <c r="F34" s="106"/>
      <c r="G34" s="106"/>
      <c r="H34" s="106"/>
      <c r="I34" s="106"/>
      <c r="J34" s="106"/>
      <c r="K34" s="106"/>
      <c r="L34" s="106"/>
      <c r="M34" s="127"/>
      <c r="N34" s="106"/>
      <c r="O34" s="127"/>
      <c r="P34" s="106"/>
      <c r="Q34" s="127"/>
      <c r="R34" s="127"/>
      <c r="S34" s="106"/>
      <c r="T34" s="106"/>
      <c r="U34" s="127"/>
      <c r="V34" s="106"/>
      <c r="W34" s="106"/>
      <c r="X34" s="106"/>
    </row>
    <row r="36" spans="1:24">
      <c r="A36" s="104" t="s">
        <v>313</v>
      </c>
    </row>
    <row r="37" spans="1:24">
      <c r="A37" s="106" t="s">
        <v>233</v>
      </c>
      <c r="B37" s="106" t="s">
        <v>314</v>
      </c>
      <c r="C37" s="106" t="s">
        <v>234</v>
      </c>
      <c r="D37" s="106" t="s">
        <v>235</v>
      </c>
      <c r="E37" s="106" t="s">
        <v>236</v>
      </c>
      <c r="F37" s="106" t="s">
        <v>237</v>
      </c>
      <c r="G37" s="106" t="s">
        <v>238</v>
      </c>
      <c r="H37" s="106" t="s">
        <v>239</v>
      </c>
      <c r="I37" s="106" t="s">
        <v>240</v>
      </c>
      <c r="J37" s="106" t="s">
        <v>241</v>
      </c>
      <c r="K37" s="106" t="s">
        <v>301</v>
      </c>
      <c r="L37" s="106" t="s">
        <v>243</v>
      </c>
      <c r="M37" s="106" t="s">
        <v>244</v>
      </c>
      <c r="N37" s="106" t="s">
        <v>245</v>
      </c>
      <c r="O37" s="106" t="s">
        <v>246</v>
      </c>
      <c r="P37" s="106" t="s">
        <v>247</v>
      </c>
      <c r="Q37" s="106" t="s">
        <v>248</v>
      </c>
      <c r="R37" s="106" t="s">
        <v>249</v>
      </c>
      <c r="S37" s="106" t="s">
        <v>250</v>
      </c>
      <c r="T37" s="5" t="s">
        <v>251</v>
      </c>
      <c r="U37" s="106" t="s">
        <v>252</v>
      </c>
      <c r="V37" s="5" t="s">
        <v>253</v>
      </c>
      <c r="W37" s="5" t="s">
        <v>254</v>
      </c>
      <c r="X37" s="5" t="s">
        <v>255</v>
      </c>
    </row>
    <row r="38" spans="1:24">
      <c r="A38" s="106" t="s">
        <v>256</v>
      </c>
      <c r="B38" s="106" t="s">
        <v>257</v>
      </c>
      <c r="C38" s="106" t="s">
        <v>258</v>
      </c>
      <c r="D38" s="106" t="s">
        <v>256</v>
      </c>
      <c r="E38" s="106" t="s">
        <v>259</v>
      </c>
      <c r="F38" s="105" t="s">
        <v>303</v>
      </c>
      <c r="G38" s="106" t="s">
        <v>256</v>
      </c>
      <c r="H38" s="106" t="s">
        <v>261</v>
      </c>
      <c r="I38" s="6" t="s">
        <v>312</v>
      </c>
      <c r="J38" s="106">
        <v>1</v>
      </c>
      <c r="K38" s="108">
        <v>200</v>
      </c>
      <c r="L38" s="108">
        <v>0.29199999999999998</v>
      </c>
      <c r="M38" s="127">
        <v>8.9160714285714296E-5</v>
      </c>
      <c r="N38" s="113">
        <v>2.5639999999999999E-7</v>
      </c>
      <c r="O38" s="127">
        <v>2800</v>
      </c>
      <c r="P38" s="127">
        <v>46.72</v>
      </c>
      <c r="Q38" s="127">
        <v>0.24965000000000001</v>
      </c>
      <c r="R38" s="127">
        <v>4.037E-4</v>
      </c>
      <c r="S38" s="108">
        <v>0.3</v>
      </c>
      <c r="T38" s="6">
        <v>5.0000000000000001E-3</v>
      </c>
      <c r="U38" s="128">
        <v>3.4320000000000003E-2</v>
      </c>
      <c r="V38" s="5">
        <v>100</v>
      </c>
      <c r="W38" s="5">
        <v>0.16350000000000001</v>
      </c>
      <c r="X38" s="5">
        <v>0.99950000000000006</v>
      </c>
    </row>
    <row r="39" spans="1:24">
      <c r="A39" s="106" t="s">
        <v>263</v>
      </c>
      <c r="B39" s="106" t="s">
        <v>257</v>
      </c>
      <c r="C39" s="106" t="s">
        <v>258</v>
      </c>
      <c r="D39" s="106" t="s">
        <v>263</v>
      </c>
      <c r="E39" s="106" t="s">
        <v>264</v>
      </c>
      <c r="F39" s="105" t="s">
        <v>303</v>
      </c>
      <c r="G39" s="106" t="s">
        <v>263</v>
      </c>
      <c r="H39" s="106" t="s">
        <v>265</v>
      </c>
      <c r="I39" s="6" t="s">
        <v>312</v>
      </c>
      <c r="J39" s="106">
        <v>1</v>
      </c>
      <c r="K39" s="108">
        <v>100</v>
      </c>
      <c r="L39" s="108">
        <v>0.2296</v>
      </c>
      <c r="M39" s="127">
        <v>8.6590909090909088E-5</v>
      </c>
      <c r="N39" s="113">
        <v>3.5540000000000002E-7</v>
      </c>
      <c r="O39" s="127">
        <v>2860</v>
      </c>
      <c r="P39" s="127">
        <v>87.4</v>
      </c>
      <c r="Q39" s="127">
        <v>0.24765000000000001</v>
      </c>
      <c r="R39" s="113">
        <v>4.4000000000000002E-4</v>
      </c>
      <c r="S39" s="108">
        <v>0.23</v>
      </c>
      <c r="T39" s="6">
        <v>4.0000000000000001E-3</v>
      </c>
      <c r="U39" s="128">
        <v>8.4220000000000007E-3</v>
      </c>
      <c r="V39" s="5">
        <v>97.1</v>
      </c>
      <c r="W39" s="5">
        <v>0.19650000000000001</v>
      </c>
      <c r="X39" s="5">
        <v>0.99829999999999997</v>
      </c>
    </row>
    <row r="40" spans="1:24">
      <c r="A40" s="106" t="s">
        <v>266</v>
      </c>
      <c r="B40" s="106" t="s">
        <v>257</v>
      </c>
      <c r="C40" s="106" t="s">
        <v>258</v>
      </c>
      <c r="D40" s="106" t="s">
        <v>266</v>
      </c>
      <c r="E40" s="106" t="s">
        <v>267</v>
      </c>
      <c r="F40" s="105" t="s">
        <v>303</v>
      </c>
      <c r="G40" s="106" t="s">
        <v>266</v>
      </c>
      <c r="H40" s="106" t="s">
        <v>268</v>
      </c>
      <c r="I40" s="6" t="s">
        <v>312</v>
      </c>
      <c r="J40" s="106">
        <v>1</v>
      </c>
      <c r="K40" s="108">
        <v>50</v>
      </c>
      <c r="L40" s="108">
        <v>0.17100000000000001</v>
      </c>
      <c r="M40" s="127">
        <v>8.8989169675090247E-5</v>
      </c>
      <c r="N40" s="113">
        <v>3.0699999999999998E-7</v>
      </c>
      <c r="O40" s="127">
        <v>2770</v>
      </c>
      <c r="P40" s="127">
        <v>56</v>
      </c>
      <c r="Q40" s="127">
        <v>0.2465</v>
      </c>
      <c r="R40" s="113">
        <v>3.8000000000000002E-4</v>
      </c>
      <c r="S40" s="108">
        <v>0.18</v>
      </c>
      <c r="T40" s="6">
        <v>5.0000000000000001E-3</v>
      </c>
      <c r="U40" s="128">
        <v>2.722E-3</v>
      </c>
      <c r="V40" s="5">
        <v>82.4</v>
      </c>
      <c r="W40" s="5">
        <v>0.13200000000000001</v>
      </c>
      <c r="X40" s="5">
        <v>0.99770000000000003</v>
      </c>
    </row>
    <row r="41" spans="1:24">
      <c r="A41" s="106" t="s">
        <v>269</v>
      </c>
      <c r="B41" s="106" t="s">
        <v>257</v>
      </c>
      <c r="C41" s="106" t="s">
        <v>258</v>
      </c>
      <c r="D41" s="106" t="s">
        <v>269</v>
      </c>
      <c r="E41" s="106" t="s">
        <v>270</v>
      </c>
      <c r="F41" s="105" t="s">
        <v>303</v>
      </c>
      <c r="G41" s="106" t="s">
        <v>269</v>
      </c>
      <c r="H41" s="106" t="s">
        <v>271</v>
      </c>
      <c r="I41" s="6" t="s">
        <v>312</v>
      </c>
      <c r="J41" s="106">
        <v>1</v>
      </c>
      <c r="K41" s="108">
        <v>25</v>
      </c>
      <c r="L41" s="108">
        <v>1.0500000000000001E-2</v>
      </c>
      <c r="M41" s="127">
        <v>8.7334494773519153E-5</v>
      </c>
      <c r="N41" s="113">
        <v>5.3170000000000003E-7</v>
      </c>
      <c r="O41" s="127">
        <v>2870</v>
      </c>
      <c r="P41" s="127">
        <v>78</v>
      </c>
      <c r="Q41" s="127">
        <v>0.25064999999999998</v>
      </c>
      <c r="R41" s="113">
        <v>7.2999999999999996E-4</v>
      </c>
      <c r="S41" s="108">
        <v>1.0999999999999999E-2</v>
      </c>
      <c r="T41" s="6">
        <v>3.0000000000000001E-3</v>
      </c>
      <c r="U41" s="128">
        <v>3.2929999999999999E-3</v>
      </c>
      <c r="V41" s="5">
        <v>88.2</v>
      </c>
      <c r="W41" s="5">
        <v>7.6E-3</v>
      </c>
      <c r="X41" s="5">
        <v>0.99950000000000006</v>
      </c>
    </row>
    <row r="42" spans="1:24">
      <c r="A42" s="106" t="s">
        <v>272</v>
      </c>
      <c r="B42" s="106" t="s">
        <v>257</v>
      </c>
      <c r="C42" s="106" t="s">
        <v>258</v>
      </c>
      <c r="D42" s="106" t="s">
        <v>272</v>
      </c>
      <c r="E42" s="106" t="s">
        <v>273</v>
      </c>
      <c r="F42" s="105" t="s">
        <v>303</v>
      </c>
      <c r="G42" s="106" t="s">
        <v>272</v>
      </c>
      <c r="H42" s="106" t="s">
        <v>274</v>
      </c>
      <c r="I42" s="6" t="s">
        <v>312</v>
      </c>
      <c r="J42" s="106">
        <v>1</v>
      </c>
      <c r="K42" s="108">
        <v>12.5</v>
      </c>
      <c r="L42" s="108">
        <v>7.8E-2</v>
      </c>
      <c r="M42" s="127">
        <v>8.7885304659498207E-5</v>
      </c>
      <c r="N42" s="113">
        <v>3.3000000000000002E-7</v>
      </c>
      <c r="O42" s="127">
        <v>2790</v>
      </c>
      <c r="P42" s="127">
        <v>110</v>
      </c>
      <c r="Q42" s="127">
        <v>0.2452</v>
      </c>
      <c r="R42" s="113">
        <v>4.8000000000000001E-4</v>
      </c>
      <c r="S42" s="108">
        <v>0.08</v>
      </c>
      <c r="T42" s="6">
        <v>4.0000000000000001E-3</v>
      </c>
      <c r="U42" s="128">
        <v>3.4429999999999999E-3</v>
      </c>
      <c r="V42" s="5">
        <v>95.1</v>
      </c>
      <c r="W42" s="5">
        <v>6.9999999999999999E-4</v>
      </c>
      <c r="X42" s="5">
        <v>0.99980000000000002</v>
      </c>
    </row>
    <row r="43" spans="1:24">
      <c r="A43" s="106" t="s">
        <v>275</v>
      </c>
      <c r="B43" s="106" t="s">
        <v>257</v>
      </c>
      <c r="C43" s="106" t="s">
        <v>258</v>
      </c>
      <c r="D43" s="106" t="s">
        <v>275</v>
      </c>
      <c r="E43" s="106" t="s">
        <v>276</v>
      </c>
      <c r="F43" s="105" t="s">
        <v>303</v>
      </c>
      <c r="G43" s="106" t="s">
        <v>275</v>
      </c>
      <c r="H43" s="106" t="s">
        <v>277</v>
      </c>
      <c r="I43" s="6" t="s">
        <v>312</v>
      </c>
      <c r="J43" s="106">
        <v>1</v>
      </c>
      <c r="K43" s="108">
        <v>6.25</v>
      </c>
      <c r="L43" s="108">
        <v>4.1000000000000002E-2</v>
      </c>
      <c r="M43" s="127">
        <v>9.0180505415162447E-5</v>
      </c>
      <c r="N43" s="113">
        <v>4.03E-7</v>
      </c>
      <c r="O43" s="127">
        <v>2770</v>
      </c>
      <c r="P43" s="127">
        <v>77</v>
      </c>
      <c r="Q43" s="127">
        <v>0.24979999999999999</v>
      </c>
      <c r="R43" s="113">
        <v>6.8499999999999995E-4</v>
      </c>
      <c r="S43" s="108">
        <v>4.4999999999999998E-2</v>
      </c>
      <c r="T43" s="6">
        <v>3.0000000000000001E-3</v>
      </c>
      <c r="U43" s="128">
        <v>1.102E-2</v>
      </c>
      <c r="V43" s="5">
        <v>99.9</v>
      </c>
      <c r="W43" s="5">
        <v>6.9999999999999999E-4</v>
      </c>
      <c r="X43" s="5">
        <v>0.99839999999999995</v>
      </c>
    </row>
    <row r="44" spans="1:24">
      <c r="A44" s="106" t="s">
        <v>278</v>
      </c>
      <c r="B44" s="106" t="s">
        <v>257</v>
      </c>
      <c r="C44" s="106" t="s">
        <v>258</v>
      </c>
      <c r="D44" s="106" t="s">
        <v>278</v>
      </c>
      <c r="E44" s="106" t="s">
        <v>279</v>
      </c>
      <c r="F44" s="105" t="s">
        <v>303</v>
      </c>
      <c r="G44" s="106" t="s">
        <v>278</v>
      </c>
      <c r="H44" s="106" t="s">
        <v>280</v>
      </c>
      <c r="I44" s="106" t="s">
        <v>312</v>
      </c>
      <c r="J44" s="106">
        <v>1</v>
      </c>
      <c r="K44" s="108">
        <v>3.12</v>
      </c>
      <c r="L44" s="108">
        <v>1.95E-2</v>
      </c>
      <c r="M44" s="127">
        <v>8.6164189667374373E-5</v>
      </c>
      <c r="N44" s="113">
        <v>1.55E-7</v>
      </c>
      <c r="O44" s="127">
        <v>2826</v>
      </c>
      <c r="P44" s="127">
        <v>120</v>
      </c>
      <c r="Q44" s="127">
        <v>0.24349999999999999</v>
      </c>
      <c r="R44" s="113">
        <v>1.5100000000000001E-4</v>
      </c>
      <c r="S44" s="108">
        <v>0.02</v>
      </c>
      <c r="T44" s="6">
        <v>2.9999999999999997E-4</v>
      </c>
      <c r="U44" s="127">
        <v>1.6459999999999999E-3</v>
      </c>
      <c r="V44" s="106">
        <v>93.1</v>
      </c>
      <c r="W44" s="106">
        <v>8.9999999999999998E-4</v>
      </c>
      <c r="X44" s="106">
        <v>0.99950000000000006</v>
      </c>
    </row>
    <row r="45" spans="1:24">
      <c r="A45" s="106"/>
      <c r="B45" s="106"/>
      <c r="C45" s="106"/>
      <c r="D45" s="106"/>
      <c r="E45" s="106"/>
      <c r="F45" s="106"/>
      <c r="G45" s="106"/>
      <c r="H45" s="106"/>
      <c r="I45" s="106"/>
      <c r="J45" s="106"/>
      <c r="K45" s="106"/>
      <c r="L45" s="106"/>
      <c r="M45" s="106"/>
      <c r="N45" s="106"/>
      <c r="O45" s="106"/>
      <c r="P45" s="106"/>
      <c r="Q45" s="106"/>
      <c r="R45" s="106"/>
      <c r="S45" s="106"/>
    </row>
    <row r="46" spans="1:24">
      <c r="A46" s="106"/>
      <c r="B46" s="106"/>
      <c r="C46" s="106"/>
      <c r="D46" s="106"/>
      <c r="E46" s="106"/>
      <c r="F46" s="106"/>
      <c r="G46" s="106"/>
      <c r="H46" s="106"/>
      <c r="I46" s="106"/>
      <c r="J46" s="106"/>
      <c r="K46" s="106"/>
      <c r="L46" s="106"/>
      <c r="M46" s="106"/>
      <c r="N46" s="106"/>
      <c r="O46" s="106"/>
      <c r="P46" s="106"/>
      <c r="Q46" s="106"/>
      <c r="R46" s="106"/>
      <c r="S46" s="106"/>
    </row>
    <row r="48" spans="1:24">
      <c r="A48" s="104" t="s">
        <v>315</v>
      </c>
    </row>
    <row r="49" spans="1:24">
      <c r="A49" s="106" t="s">
        <v>233</v>
      </c>
      <c r="B49" s="106" t="s">
        <v>314</v>
      </c>
      <c r="C49" s="106" t="s">
        <v>234</v>
      </c>
      <c r="D49" s="106" t="s">
        <v>235</v>
      </c>
      <c r="E49" s="106" t="s">
        <v>236</v>
      </c>
      <c r="F49" s="106" t="s">
        <v>237</v>
      </c>
      <c r="G49" s="106" t="s">
        <v>238</v>
      </c>
      <c r="H49" s="106" t="s">
        <v>239</v>
      </c>
      <c r="I49" s="106" t="s">
        <v>240</v>
      </c>
      <c r="J49" s="106" t="s">
        <v>241</v>
      </c>
      <c r="K49" s="106" t="s">
        <v>301</v>
      </c>
      <c r="L49" s="106" t="s">
        <v>243</v>
      </c>
      <c r="M49" s="106" t="s">
        <v>244</v>
      </c>
      <c r="N49" s="106" t="s">
        <v>245</v>
      </c>
      <c r="O49" s="106" t="s">
        <v>246</v>
      </c>
      <c r="P49" s="106" t="s">
        <v>247</v>
      </c>
      <c r="Q49" s="106" t="s">
        <v>248</v>
      </c>
      <c r="R49" s="106" t="s">
        <v>249</v>
      </c>
      <c r="S49" s="106" t="s">
        <v>250</v>
      </c>
      <c r="T49" s="106" t="s">
        <v>251</v>
      </c>
      <c r="U49" s="106" t="s">
        <v>252</v>
      </c>
      <c r="V49" s="106" t="s">
        <v>253</v>
      </c>
      <c r="W49" s="106" t="s">
        <v>254</v>
      </c>
      <c r="X49" s="106" t="s">
        <v>255</v>
      </c>
    </row>
    <row r="50" spans="1:24">
      <c r="A50" s="106" t="s">
        <v>256</v>
      </c>
      <c r="B50" s="106" t="s">
        <v>257</v>
      </c>
      <c r="C50" s="106" t="s">
        <v>258</v>
      </c>
      <c r="D50" s="106" t="s">
        <v>256</v>
      </c>
      <c r="E50" s="106" t="s">
        <v>259</v>
      </c>
      <c r="F50" s="105" t="s">
        <v>303</v>
      </c>
      <c r="G50" s="106" t="s">
        <v>256</v>
      </c>
      <c r="H50" s="106" t="s">
        <v>261</v>
      </c>
      <c r="I50" s="106" t="s">
        <v>316</v>
      </c>
      <c r="J50" s="106">
        <v>1</v>
      </c>
      <c r="K50" s="108">
        <v>200</v>
      </c>
      <c r="L50" s="108">
        <v>0.34100000000000003</v>
      </c>
      <c r="M50" s="127">
        <v>1.2723737373737372E-4</v>
      </c>
      <c r="N50" s="127">
        <v>2.9790000000000002E-6</v>
      </c>
      <c r="O50" s="127">
        <v>990</v>
      </c>
      <c r="P50" s="127">
        <v>16.7</v>
      </c>
      <c r="Q50" s="127">
        <v>0.12596499999999999</v>
      </c>
      <c r="R50" s="127">
        <v>1.3179999999999999E-3</v>
      </c>
      <c r="S50" s="108">
        <v>0.34399999999999997</v>
      </c>
      <c r="T50" s="106">
        <v>0.05</v>
      </c>
      <c r="U50" s="127">
        <v>2.8459999999999999E-2</v>
      </c>
      <c r="V50" s="106">
        <v>99.9</v>
      </c>
      <c r="W50" s="106">
        <v>0.1711</v>
      </c>
      <c r="X50" s="106">
        <v>0.99939999999999996</v>
      </c>
    </row>
    <row r="51" spans="1:24">
      <c r="A51" s="106" t="s">
        <v>263</v>
      </c>
      <c r="B51" s="106" t="s">
        <v>257</v>
      </c>
      <c r="C51" s="106" t="s">
        <v>258</v>
      </c>
      <c r="D51" s="106" t="s">
        <v>263</v>
      </c>
      <c r="E51" s="106" t="s">
        <v>264</v>
      </c>
      <c r="F51" s="105" t="s">
        <v>303</v>
      </c>
      <c r="G51" s="106" t="s">
        <v>263</v>
      </c>
      <c r="H51" s="106" t="s">
        <v>265</v>
      </c>
      <c r="I51" s="106" t="s">
        <v>316</v>
      </c>
      <c r="J51" s="106">
        <v>1</v>
      </c>
      <c r="K51" s="108">
        <v>100</v>
      </c>
      <c r="L51" s="108">
        <v>0.24199999999999999</v>
      </c>
      <c r="M51" s="127">
        <v>1.2996354166666665E-4</v>
      </c>
      <c r="N51" s="127">
        <v>1.8789999999999999E-6</v>
      </c>
      <c r="O51" s="127">
        <v>960</v>
      </c>
      <c r="P51" s="127">
        <v>96.7</v>
      </c>
      <c r="Q51" s="127">
        <v>0.124765</v>
      </c>
      <c r="R51" s="127">
        <v>1.9300000000000001E-3</v>
      </c>
      <c r="S51" s="108">
        <v>0.24399999999999999</v>
      </c>
      <c r="T51" s="106">
        <v>0.04</v>
      </c>
      <c r="U51" s="127">
        <v>7.1659999999999996E-3</v>
      </c>
      <c r="V51" s="106">
        <v>96.5</v>
      </c>
      <c r="W51" s="106">
        <v>0.35420000000000001</v>
      </c>
      <c r="X51" s="106">
        <v>0.99580000000000002</v>
      </c>
    </row>
    <row r="52" spans="1:24">
      <c r="A52" s="106" t="s">
        <v>266</v>
      </c>
      <c r="B52" s="106" t="s">
        <v>257</v>
      </c>
      <c r="C52" s="106" t="s">
        <v>258</v>
      </c>
      <c r="D52" s="106" t="s">
        <v>266</v>
      </c>
      <c r="E52" s="106" t="s">
        <v>267</v>
      </c>
      <c r="F52" s="105" t="s">
        <v>303</v>
      </c>
      <c r="G52" s="106" t="s">
        <v>266</v>
      </c>
      <c r="H52" s="106" t="s">
        <v>268</v>
      </c>
      <c r="I52" s="106" t="s">
        <v>316</v>
      </c>
      <c r="J52" s="106">
        <v>1</v>
      </c>
      <c r="K52" s="108">
        <v>50</v>
      </c>
      <c r="L52" s="108">
        <v>0.193</v>
      </c>
      <c r="M52" s="127">
        <v>1.270582474226804E-4</v>
      </c>
      <c r="N52" s="127">
        <v>1.95E-6</v>
      </c>
      <c r="O52" s="127">
        <v>970</v>
      </c>
      <c r="P52" s="127">
        <v>76</v>
      </c>
      <c r="Q52" s="127">
        <v>0.12324649999999999</v>
      </c>
      <c r="R52" s="127">
        <v>3.82E-3</v>
      </c>
      <c r="S52" s="108">
        <v>0.19500000000000001</v>
      </c>
      <c r="T52" s="106">
        <v>0.02</v>
      </c>
      <c r="U52" s="127">
        <v>8.9809999999999998E-4</v>
      </c>
      <c r="V52" s="106">
        <v>37</v>
      </c>
      <c r="W52" s="106">
        <v>0.19439999999999999</v>
      </c>
      <c r="X52" s="106">
        <v>0.995</v>
      </c>
    </row>
    <row r="53" spans="1:24">
      <c r="A53" s="106" t="s">
        <v>269</v>
      </c>
      <c r="B53" s="106" t="s">
        <v>257</v>
      </c>
      <c r="C53" s="106" t="s">
        <v>258</v>
      </c>
      <c r="D53" s="106" t="s">
        <v>269</v>
      </c>
      <c r="E53" s="106" t="s">
        <v>270</v>
      </c>
      <c r="F53" s="105" t="s">
        <v>303</v>
      </c>
      <c r="G53" s="106" t="s">
        <v>269</v>
      </c>
      <c r="H53" s="106" t="s">
        <v>271</v>
      </c>
      <c r="I53" s="106" t="s">
        <v>316</v>
      </c>
      <c r="J53" s="106">
        <v>1</v>
      </c>
      <c r="K53" s="108">
        <v>25</v>
      </c>
      <c r="L53" s="108">
        <v>9.0999999999999998E-2</v>
      </c>
      <c r="M53" s="127">
        <v>1.2761734693877551E-4</v>
      </c>
      <c r="N53" s="127">
        <v>1.8789999999999999E-6</v>
      </c>
      <c r="O53" s="127">
        <v>980</v>
      </c>
      <c r="P53" s="127">
        <v>43</v>
      </c>
      <c r="Q53" s="127">
        <v>0.12506500000000001</v>
      </c>
      <c r="R53" s="127">
        <v>3.2000000000000002E-3</v>
      </c>
      <c r="S53" s="108">
        <v>9.4E-2</v>
      </c>
      <c r="T53" s="106">
        <v>3.0000000000000001E-3</v>
      </c>
      <c r="U53" s="127">
        <v>1.8619999999999999E-3</v>
      </c>
      <c r="V53" s="106">
        <v>78.8</v>
      </c>
      <c r="W53" s="106">
        <v>7.3000000000000001E-3</v>
      </c>
      <c r="X53" s="106">
        <v>0.99939999999999996</v>
      </c>
    </row>
    <row r="54" spans="1:24">
      <c r="A54" s="106" t="s">
        <v>272</v>
      </c>
      <c r="B54" s="106" t="s">
        <v>257</v>
      </c>
      <c r="C54" s="106" t="s">
        <v>258</v>
      </c>
      <c r="D54" s="106" t="s">
        <v>272</v>
      </c>
      <c r="E54" s="106" t="s">
        <v>273</v>
      </c>
      <c r="F54" s="105" t="s">
        <v>303</v>
      </c>
      <c r="G54" s="106" t="s">
        <v>272</v>
      </c>
      <c r="H54" s="106" t="s">
        <v>274</v>
      </c>
      <c r="I54" s="106" t="s">
        <v>316</v>
      </c>
      <c r="J54" s="106">
        <v>1</v>
      </c>
      <c r="K54" s="108">
        <v>12.5</v>
      </c>
      <c r="L54" s="108">
        <v>9.1999999999999998E-2</v>
      </c>
      <c r="M54" s="127">
        <v>1.257777777777778E-4</v>
      </c>
      <c r="N54" s="127">
        <v>1.6649999999999999E-6</v>
      </c>
      <c r="O54" s="127">
        <v>990</v>
      </c>
      <c r="P54" s="127">
        <v>30</v>
      </c>
      <c r="Q54" s="127">
        <v>0.12452000000000001</v>
      </c>
      <c r="R54" s="127">
        <v>1.6999999999999999E-3</v>
      </c>
      <c r="S54" s="108">
        <v>9.1999999999999998E-2</v>
      </c>
      <c r="T54" s="106">
        <v>2E-3</v>
      </c>
      <c r="U54" s="127">
        <v>1.6459999999999999E-3</v>
      </c>
      <c r="V54" s="106">
        <v>93.1</v>
      </c>
      <c r="W54" s="106">
        <v>8.9999999999999998E-4</v>
      </c>
      <c r="X54" s="106">
        <v>0.99950000000000006</v>
      </c>
    </row>
    <row r="55" spans="1:24">
      <c r="A55" s="106" t="s">
        <v>275</v>
      </c>
      <c r="B55" s="106" t="s">
        <v>257</v>
      </c>
      <c r="C55" s="106" t="s">
        <v>258</v>
      </c>
      <c r="D55" s="106" t="s">
        <v>275</v>
      </c>
      <c r="E55" s="106" t="s">
        <v>276</v>
      </c>
      <c r="F55" s="105" t="s">
        <v>303</v>
      </c>
      <c r="G55" s="106" t="s">
        <v>275</v>
      </c>
      <c r="H55" s="106" t="s">
        <v>277</v>
      </c>
      <c r="I55" s="106" t="s">
        <v>316</v>
      </c>
      <c r="J55" s="106">
        <v>1</v>
      </c>
      <c r="K55" s="108">
        <v>6.25</v>
      </c>
      <c r="L55" s="108">
        <v>5.8000000000000003E-2</v>
      </c>
      <c r="M55" s="127">
        <v>1.2761734693877551E-4</v>
      </c>
      <c r="N55" s="127">
        <v>1.979E-6</v>
      </c>
      <c r="O55" s="127">
        <v>970</v>
      </c>
      <c r="P55" s="127">
        <v>82</v>
      </c>
      <c r="Q55" s="127">
        <v>0.124098</v>
      </c>
      <c r="R55" s="127">
        <v>2.5999999999999999E-3</v>
      </c>
      <c r="S55" s="108">
        <v>0.06</v>
      </c>
      <c r="T55" s="106">
        <v>2E-3</v>
      </c>
      <c r="U55" s="127">
        <v>1.934E-3</v>
      </c>
      <c r="V55" s="106">
        <v>100</v>
      </c>
      <c r="W55" s="106">
        <v>3.5999999999999999E-3</v>
      </c>
      <c r="X55" s="106">
        <v>0.98809999999999998</v>
      </c>
    </row>
    <row r="56" spans="1:24">
      <c r="A56" s="106" t="s">
        <v>278</v>
      </c>
      <c r="B56" s="106" t="s">
        <v>257</v>
      </c>
      <c r="C56" s="106" t="s">
        <v>258</v>
      </c>
      <c r="D56" s="106" t="s">
        <v>278</v>
      </c>
      <c r="E56" s="106" t="s">
        <v>279</v>
      </c>
      <c r="F56" s="105" t="s">
        <v>303</v>
      </c>
      <c r="G56" s="106" t="s">
        <v>278</v>
      </c>
      <c r="H56" s="106" t="s">
        <v>280</v>
      </c>
      <c r="I56" s="106" t="s">
        <v>316</v>
      </c>
      <c r="J56" s="106">
        <v>1</v>
      </c>
      <c r="K56" s="108">
        <v>3.12</v>
      </c>
      <c r="L56" s="108">
        <v>2.7E-2</v>
      </c>
      <c r="M56" s="127">
        <v>1.27277777777778E-4</v>
      </c>
      <c r="N56" s="127">
        <v>2.79E-6</v>
      </c>
      <c r="O56" s="127">
        <v>966</v>
      </c>
      <c r="P56" s="127">
        <v>32</v>
      </c>
      <c r="Q56" s="127">
        <v>0.122435</v>
      </c>
      <c r="R56" s="127">
        <v>1.9E-3</v>
      </c>
      <c r="S56" s="108">
        <v>0.03</v>
      </c>
      <c r="T56" s="106">
        <v>1E-3</v>
      </c>
      <c r="U56" s="127">
        <v>1.6459999999999999E-3</v>
      </c>
      <c r="V56" s="106">
        <v>93.1</v>
      </c>
      <c r="W56" s="106">
        <v>8.9999999999999998E-4</v>
      </c>
      <c r="X56" s="106">
        <v>0.99950000000000006</v>
      </c>
    </row>
    <row r="57" spans="1:24">
      <c r="A57" s="106"/>
      <c r="B57" s="106"/>
      <c r="C57" s="106"/>
      <c r="D57" s="106"/>
      <c r="E57" s="106"/>
      <c r="F57" s="106"/>
      <c r="G57" s="106"/>
      <c r="H57" s="106"/>
      <c r="I57" s="106"/>
      <c r="J57" s="106"/>
      <c r="K57" s="106"/>
      <c r="L57" s="106"/>
      <c r="M57" s="106"/>
      <c r="N57" s="106"/>
      <c r="O57" s="106"/>
      <c r="P57" s="106"/>
      <c r="Q57" s="106"/>
      <c r="R57" s="106"/>
      <c r="S57" s="106"/>
      <c r="T57" s="106"/>
      <c r="U57" s="106"/>
      <c r="V57" s="106"/>
      <c r="W57" s="106"/>
      <c r="X57" s="106"/>
    </row>
    <row r="58" spans="1:24">
      <c r="A58" s="106"/>
      <c r="B58" s="106"/>
      <c r="C58" s="106"/>
      <c r="D58" s="106"/>
      <c r="E58" s="106"/>
      <c r="F58" s="106"/>
      <c r="G58" s="106"/>
      <c r="H58" s="106"/>
      <c r="I58" s="106"/>
      <c r="J58" s="106"/>
      <c r="K58" s="106"/>
      <c r="L58" s="106"/>
      <c r="M58" s="106"/>
      <c r="N58" s="106"/>
      <c r="O58" s="106"/>
      <c r="P58" s="106"/>
      <c r="Q58" s="106"/>
      <c r="R58" s="106"/>
      <c r="S58" s="106"/>
      <c r="T58" s="106"/>
      <c r="U58" s="106"/>
      <c r="V58" s="106"/>
      <c r="W58" s="106"/>
      <c r="X58" s="106"/>
    </row>
    <row r="60" spans="1:24">
      <c r="A60" s="104" t="s">
        <v>317</v>
      </c>
    </row>
    <row r="61" spans="1:24">
      <c r="A61" s="106" t="s">
        <v>233</v>
      </c>
      <c r="B61" s="106" t="s">
        <v>314</v>
      </c>
      <c r="C61" s="106" t="s">
        <v>234</v>
      </c>
      <c r="D61" s="106" t="s">
        <v>235</v>
      </c>
      <c r="E61" s="106" t="s">
        <v>236</v>
      </c>
      <c r="F61" s="106" t="s">
        <v>237</v>
      </c>
      <c r="G61" s="106" t="s">
        <v>238</v>
      </c>
      <c r="H61" s="106" t="s">
        <v>239</v>
      </c>
      <c r="I61" s="106" t="s">
        <v>240</v>
      </c>
      <c r="J61" s="106" t="s">
        <v>241</v>
      </c>
      <c r="K61" s="106" t="s">
        <v>301</v>
      </c>
      <c r="L61" s="106" t="s">
        <v>243</v>
      </c>
      <c r="M61" s="106" t="s">
        <v>244</v>
      </c>
      <c r="N61" s="106" t="s">
        <v>245</v>
      </c>
      <c r="O61" s="106" t="s">
        <v>246</v>
      </c>
      <c r="P61" s="106" t="s">
        <v>247</v>
      </c>
      <c r="Q61" s="106" t="s">
        <v>248</v>
      </c>
      <c r="R61" s="106" t="s">
        <v>249</v>
      </c>
      <c r="S61" s="106" t="s">
        <v>250</v>
      </c>
      <c r="T61" s="106" t="s">
        <v>251</v>
      </c>
      <c r="U61" s="106" t="s">
        <v>252</v>
      </c>
      <c r="V61" s="106" t="s">
        <v>253</v>
      </c>
      <c r="W61" s="106" t="s">
        <v>254</v>
      </c>
      <c r="X61" s="106" t="s">
        <v>255</v>
      </c>
    </row>
    <row r="62" spans="1:24">
      <c r="A62" s="106" t="s">
        <v>256</v>
      </c>
      <c r="B62" s="106" t="s">
        <v>257</v>
      </c>
      <c r="C62" s="106" t="s">
        <v>258</v>
      </c>
      <c r="D62" s="106" t="s">
        <v>256</v>
      </c>
      <c r="E62" s="106" t="s">
        <v>259</v>
      </c>
      <c r="F62" s="105" t="s">
        <v>303</v>
      </c>
      <c r="G62" s="106" t="s">
        <v>256</v>
      </c>
      <c r="H62" s="106" t="s">
        <v>261</v>
      </c>
      <c r="I62" s="106" t="s">
        <v>316</v>
      </c>
      <c r="J62" s="106">
        <v>1</v>
      </c>
      <c r="K62" s="108">
        <v>200</v>
      </c>
      <c r="L62" s="108">
        <v>0.375</v>
      </c>
      <c r="M62" s="127">
        <v>1.30171875E-4</v>
      </c>
      <c r="N62" s="127">
        <v>1.979E-6</v>
      </c>
      <c r="O62" s="127">
        <v>960</v>
      </c>
      <c r="P62" s="127">
        <v>12.7</v>
      </c>
      <c r="Q62" s="127">
        <v>0.12496500000000001</v>
      </c>
      <c r="R62" s="127">
        <v>1.1800000000000001E-3</v>
      </c>
      <c r="S62" s="108">
        <v>0.38</v>
      </c>
      <c r="T62" s="106">
        <v>6.3E-3</v>
      </c>
      <c r="U62" s="127">
        <v>2.844E-2</v>
      </c>
      <c r="V62" s="106">
        <v>99.8</v>
      </c>
      <c r="W62" s="106">
        <v>0.19109999999999999</v>
      </c>
      <c r="X62" s="106">
        <v>0.99919999999999998</v>
      </c>
    </row>
    <row r="63" spans="1:24">
      <c r="A63" s="106" t="s">
        <v>263</v>
      </c>
      <c r="B63" s="106" t="s">
        <v>257</v>
      </c>
      <c r="C63" s="106" t="s">
        <v>258</v>
      </c>
      <c r="D63" s="106" t="s">
        <v>263</v>
      </c>
      <c r="E63" s="106" t="s">
        <v>264</v>
      </c>
      <c r="F63" s="105" t="s">
        <v>303</v>
      </c>
      <c r="G63" s="106" t="s">
        <v>263</v>
      </c>
      <c r="H63" s="106" t="s">
        <v>265</v>
      </c>
      <c r="I63" s="106" t="s">
        <v>316</v>
      </c>
      <c r="J63" s="106">
        <v>1</v>
      </c>
      <c r="K63" s="108">
        <v>100</v>
      </c>
      <c r="L63" s="108">
        <v>0.28399999999999997</v>
      </c>
      <c r="M63" s="127">
        <v>1.2731122448979591E-4</v>
      </c>
      <c r="N63" s="127">
        <v>1.779E-6</v>
      </c>
      <c r="O63" s="127">
        <v>980</v>
      </c>
      <c r="P63" s="127">
        <v>66.7</v>
      </c>
      <c r="Q63" s="127">
        <v>0.124765</v>
      </c>
      <c r="R63" s="127">
        <v>1.2999999999999999E-3</v>
      </c>
      <c r="S63" s="108">
        <v>0.28899999999999998</v>
      </c>
      <c r="T63" s="106">
        <v>8.5000000000000006E-2</v>
      </c>
      <c r="U63" s="127">
        <v>7.0629999999999998E-3</v>
      </c>
      <c r="V63" s="106">
        <v>96.6</v>
      </c>
      <c r="W63" s="106">
        <v>0.23219999999999999</v>
      </c>
      <c r="X63" s="106">
        <v>0.99839999999999995</v>
      </c>
    </row>
    <row r="64" spans="1:24">
      <c r="A64" s="106" t="s">
        <v>266</v>
      </c>
      <c r="B64" s="106" t="s">
        <v>257</v>
      </c>
      <c r="C64" s="106" t="s">
        <v>258</v>
      </c>
      <c r="D64" s="106" t="s">
        <v>266</v>
      </c>
      <c r="E64" s="106" t="s">
        <v>267</v>
      </c>
      <c r="F64" s="105" t="s">
        <v>303</v>
      </c>
      <c r="G64" s="106" t="s">
        <v>266</v>
      </c>
      <c r="H64" s="106" t="s">
        <v>268</v>
      </c>
      <c r="I64" s="106" t="s">
        <v>316</v>
      </c>
      <c r="J64" s="106">
        <v>1</v>
      </c>
      <c r="K64" s="108">
        <v>50</v>
      </c>
      <c r="L64" s="108">
        <v>0.22209999999999999</v>
      </c>
      <c r="M64" s="127">
        <v>1.2547643442622952E-4</v>
      </c>
      <c r="N64" s="127">
        <v>1.6649999999999999E-6</v>
      </c>
      <c r="O64" s="127">
        <v>976</v>
      </c>
      <c r="P64" s="127">
        <v>56</v>
      </c>
      <c r="Q64" s="127">
        <v>0.122465</v>
      </c>
      <c r="R64" s="127">
        <v>1.82E-3</v>
      </c>
      <c r="S64" s="108">
        <v>0.22500000000000001</v>
      </c>
      <c r="T64" s="106">
        <v>0.184</v>
      </c>
      <c r="U64" s="127">
        <v>3.8830000000000002E-3</v>
      </c>
      <c r="V64" s="106">
        <v>90</v>
      </c>
      <c r="W64" s="106">
        <v>8.1100000000000005E-2</v>
      </c>
      <c r="X64" s="106">
        <v>0.99860000000000004</v>
      </c>
    </row>
    <row r="65" spans="1:24">
      <c r="A65" s="106" t="s">
        <v>269</v>
      </c>
      <c r="B65" s="106" t="s">
        <v>257</v>
      </c>
      <c r="C65" s="106" t="s">
        <v>258</v>
      </c>
      <c r="D65" s="106" t="s">
        <v>269</v>
      </c>
      <c r="E65" s="106" t="s">
        <v>270</v>
      </c>
      <c r="F65" s="105" t="s">
        <v>303</v>
      </c>
      <c r="G65" s="106" t="s">
        <v>269</v>
      </c>
      <c r="H65" s="106" t="s">
        <v>271</v>
      </c>
      <c r="I65" s="106" t="s">
        <v>316</v>
      </c>
      <c r="J65" s="106">
        <v>1</v>
      </c>
      <c r="K65" s="108">
        <v>25</v>
      </c>
      <c r="L65" s="108">
        <v>1.12E-2</v>
      </c>
      <c r="M65" s="127">
        <v>1.262205128205128E-4</v>
      </c>
      <c r="N65" s="127">
        <v>1.779E-6</v>
      </c>
      <c r="O65" s="127">
        <v>975</v>
      </c>
      <c r="P65" s="127">
        <v>48</v>
      </c>
      <c r="Q65" s="127">
        <v>0.12306499999999999</v>
      </c>
      <c r="R65" s="127">
        <v>2.32E-3</v>
      </c>
      <c r="S65" s="108">
        <v>1.4999999999999999E-2</v>
      </c>
      <c r="T65" s="106">
        <v>4.7E-2</v>
      </c>
      <c r="U65" s="127">
        <v>2.813E-3</v>
      </c>
      <c r="V65" s="106">
        <v>93.9</v>
      </c>
      <c r="W65" s="106">
        <v>1.8E-3</v>
      </c>
      <c r="X65" s="106">
        <v>0.99980000000000002</v>
      </c>
    </row>
    <row r="66" spans="1:24">
      <c r="A66" s="106" t="s">
        <v>272</v>
      </c>
      <c r="B66" s="106" t="s">
        <v>257</v>
      </c>
      <c r="C66" s="106" t="s">
        <v>258</v>
      </c>
      <c r="D66" s="106" t="s">
        <v>272</v>
      </c>
      <c r="E66" s="106" t="s">
        <v>273</v>
      </c>
      <c r="F66" s="105" t="s">
        <v>303</v>
      </c>
      <c r="G66" s="106" t="s">
        <v>272</v>
      </c>
      <c r="H66" s="106" t="s">
        <v>274</v>
      </c>
      <c r="I66" s="106" t="s">
        <v>316</v>
      </c>
      <c r="J66" s="106">
        <v>1</v>
      </c>
      <c r="K66" s="108">
        <v>12.5</v>
      </c>
      <c r="L66" s="108">
        <v>8.1000000000000003E-2</v>
      </c>
      <c r="M66" s="127">
        <v>1.24220512820513E-4</v>
      </c>
      <c r="N66" s="127">
        <v>2.6649999999999999E-6</v>
      </c>
      <c r="O66" s="127">
        <v>990</v>
      </c>
      <c r="P66" s="127">
        <v>37</v>
      </c>
      <c r="Q66" s="127">
        <v>0.12352</v>
      </c>
      <c r="R66" s="127">
        <v>3.1700000000000001E-3</v>
      </c>
      <c r="S66" s="108">
        <v>8.5000000000000006E-2</v>
      </c>
      <c r="T66" s="106">
        <v>1.35E-2</v>
      </c>
      <c r="U66" s="127">
        <v>4.1739999999999998E-3</v>
      </c>
      <c r="V66" s="106">
        <v>100</v>
      </c>
      <c r="W66" s="106">
        <v>8.9999999999999998E-4</v>
      </c>
      <c r="X66" s="106">
        <v>0.99960000000000004</v>
      </c>
    </row>
    <row r="67" spans="1:24">
      <c r="A67" s="106" t="s">
        <v>275</v>
      </c>
      <c r="B67" s="106" t="s">
        <v>257</v>
      </c>
      <c r="C67" s="106" t="s">
        <v>258</v>
      </c>
      <c r="D67" s="106" t="s">
        <v>275</v>
      </c>
      <c r="E67" s="106" t="s">
        <v>276</v>
      </c>
      <c r="F67" s="105" t="s">
        <v>303</v>
      </c>
      <c r="G67" s="106" t="s">
        <v>275</v>
      </c>
      <c r="H67" s="106" t="s">
        <v>277</v>
      </c>
      <c r="I67" s="106" t="s">
        <v>316</v>
      </c>
      <c r="J67" s="106">
        <v>1</v>
      </c>
      <c r="K67" s="108">
        <v>6.25</v>
      </c>
      <c r="L67" s="108">
        <v>7.9000000000000001E-2</v>
      </c>
      <c r="M67" s="127">
        <v>1.27277777777778E-4</v>
      </c>
      <c r="N67" s="127">
        <v>1.779E-6</v>
      </c>
      <c r="O67" s="127">
        <v>976</v>
      </c>
      <c r="P67" s="127">
        <v>62</v>
      </c>
      <c r="Q67" s="127">
        <v>0.124098</v>
      </c>
      <c r="R67" s="127">
        <v>1.2600000000000001E-3</v>
      </c>
      <c r="S67" s="108">
        <v>0.08</v>
      </c>
      <c r="T67" s="106">
        <v>4.4499999999999998E-2</v>
      </c>
      <c r="U67" s="127">
        <v>2.581E-3</v>
      </c>
      <c r="V67" s="106">
        <v>100</v>
      </c>
      <c r="W67" s="106">
        <v>1.5E-3</v>
      </c>
      <c r="X67" s="106">
        <v>0.99580000000000002</v>
      </c>
    </row>
    <row r="68" spans="1:24">
      <c r="A68" s="106" t="s">
        <v>278</v>
      </c>
      <c r="B68" s="106" t="s">
        <v>257</v>
      </c>
      <c r="C68" s="106" t="s">
        <v>258</v>
      </c>
      <c r="D68" s="106" t="s">
        <v>278</v>
      </c>
      <c r="E68" s="106" t="s">
        <v>279</v>
      </c>
      <c r="F68" s="105" t="s">
        <v>303</v>
      </c>
      <c r="G68" s="106" t="s">
        <v>278</v>
      </c>
      <c r="H68" s="106" t="s">
        <v>280</v>
      </c>
      <c r="I68" s="106" t="s">
        <v>316</v>
      </c>
      <c r="J68" s="106">
        <v>1</v>
      </c>
      <c r="K68" s="108">
        <v>3.12</v>
      </c>
      <c r="L68" s="108">
        <v>4.5600000000000002E-2</v>
      </c>
      <c r="M68" s="127">
        <v>1.257777777777778E-4</v>
      </c>
      <c r="N68" s="127">
        <v>3.7900000000000001E-6</v>
      </c>
      <c r="O68" s="127">
        <v>980</v>
      </c>
      <c r="P68" s="127">
        <v>52</v>
      </c>
      <c r="Q68" s="127">
        <v>0.1235</v>
      </c>
      <c r="R68" s="127">
        <v>1.5E-3</v>
      </c>
      <c r="S68" s="108">
        <v>4.8000000000000001E-2</v>
      </c>
      <c r="T68" s="106" t="s">
        <v>296</v>
      </c>
      <c r="U68" s="127">
        <v>3.1190000000000001E-6</v>
      </c>
      <c r="V68" s="106">
        <v>100</v>
      </c>
      <c r="W68" s="106">
        <v>6.9999999999999999E-4</v>
      </c>
      <c r="X68" s="106">
        <v>0.1082</v>
      </c>
    </row>
    <row r="69" spans="1:24">
      <c r="A69" s="106"/>
      <c r="B69" s="106"/>
      <c r="C69" s="106"/>
      <c r="D69" s="106"/>
      <c r="E69" s="106"/>
      <c r="F69" s="106"/>
      <c r="G69" s="106"/>
      <c r="H69" s="106"/>
      <c r="I69" s="106"/>
      <c r="J69" s="106"/>
      <c r="K69" s="106"/>
      <c r="L69" s="106"/>
      <c r="M69" s="106"/>
      <c r="N69" s="106"/>
      <c r="O69" s="127"/>
      <c r="P69" s="106"/>
      <c r="Q69" s="106"/>
      <c r="R69" s="106"/>
      <c r="S69" s="106"/>
      <c r="T69" s="106"/>
      <c r="U69" s="127"/>
      <c r="V69" s="106"/>
      <c r="W69" s="106"/>
      <c r="X69" s="106"/>
    </row>
    <row r="70" spans="1:24">
      <c r="A70" s="106"/>
      <c r="B70" s="106"/>
      <c r="C70" s="106"/>
      <c r="D70" s="106"/>
      <c r="E70" s="106"/>
      <c r="F70" s="106"/>
      <c r="G70" s="106"/>
      <c r="H70" s="106"/>
      <c r="I70" s="106"/>
      <c r="J70" s="106"/>
      <c r="K70" s="106"/>
      <c r="L70" s="106"/>
      <c r="M70" s="106"/>
      <c r="N70" s="106"/>
      <c r="O70" s="127"/>
      <c r="P70" s="106"/>
      <c r="Q70" s="106"/>
      <c r="R70" s="106"/>
      <c r="S70" s="106"/>
      <c r="T70" s="106"/>
      <c r="U70" s="127"/>
      <c r="V70" s="106"/>
      <c r="W70" s="106"/>
      <c r="X70" s="106"/>
    </row>
    <row r="72" spans="1:24">
      <c r="A72" s="104" t="s">
        <v>318</v>
      </c>
    </row>
    <row r="73" spans="1:24">
      <c r="A73" s="106" t="s">
        <v>233</v>
      </c>
      <c r="B73" s="106" t="s">
        <v>314</v>
      </c>
      <c r="C73" s="106" t="s">
        <v>234</v>
      </c>
      <c r="D73" s="106" t="s">
        <v>235</v>
      </c>
      <c r="E73" s="106" t="s">
        <v>236</v>
      </c>
      <c r="F73" s="106" t="s">
        <v>237</v>
      </c>
      <c r="G73" s="106" t="s">
        <v>238</v>
      </c>
      <c r="H73" s="106" t="s">
        <v>239</v>
      </c>
      <c r="I73" s="106" t="s">
        <v>240</v>
      </c>
      <c r="J73" s="106" t="s">
        <v>241</v>
      </c>
      <c r="K73" s="106" t="s">
        <v>301</v>
      </c>
      <c r="L73" s="6" t="s">
        <v>243</v>
      </c>
      <c r="M73" s="106" t="s">
        <v>244</v>
      </c>
      <c r="N73" s="106" t="s">
        <v>245</v>
      </c>
      <c r="O73" s="106" t="s">
        <v>246</v>
      </c>
      <c r="P73" s="106" t="s">
        <v>247</v>
      </c>
      <c r="Q73" s="106" t="s">
        <v>248</v>
      </c>
      <c r="R73" s="106" t="s">
        <v>249</v>
      </c>
      <c r="S73" s="106" t="s">
        <v>250</v>
      </c>
      <c r="T73" s="106" t="s">
        <v>251</v>
      </c>
      <c r="U73" s="5" t="s">
        <v>252</v>
      </c>
      <c r="V73" s="106" t="s">
        <v>253</v>
      </c>
      <c r="W73" s="106" t="s">
        <v>254</v>
      </c>
      <c r="X73" s="106" t="s">
        <v>255</v>
      </c>
    </row>
    <row r="74" spans="1:24">
      <c r="A74" s="106" t="s">
        <v>256</v>
      </c>
      <c r="B74" s="106" t="s">
        <v>257</v>
      </c>
      <c r="C74" s="106" t="s">
        <v>258</v>
      </c>
      <c r="D74" s="106" t="s">
        <v>256</v>
      </c>
      <c r="E74" s="106" t="s">
        <v>259</v>
      </c>
      <c r="F74" s="105" t="s">
        <v>303</v>
      </c>
      <c r="G74" s="106" t="s">
        <v>256</v>
      </c>
      <c r="H74" s="106" t="s">
        <v>282</v>
      </c>
      <c r="I74" s="6" t="s">
        <v>319</v>
      </c>
      <c r="J74" s="106">
        <v>1</v>
      </c>
      <c r="K74" s="108">
        <v>200</v>
      </c>
      <c r="L74" s="108">
        <v>0.104</v>
      </c>
      <c r="M74" s="128"/>
      <c r="N74" s="128"/>
      <c r="O74" s="128"/>
      <c r="P74" s="128"/>
      <c r="Q74" s="128"/>
      <c r="R74" s="128"/>
      <c r="U74" s="128"/>
    </row>
    <row r="75" spans="1:24">
      <c r="A75" s="106" t="s">
        <v>263</v>
      </c>
      <c r="B75" s="106" t="s">
        <v>257</v>
      </c>
      <c r="C75" s="106" t="s">
        <v>258</v>
      </c>
      <c r="D75" s="106" t="s">
        <v>263</v>
      </c>
      <c r="E75" s="106" t="s">
        <v>264</v>
      </c>
      <c r="F75" s="105" t="s">
        <v>303</v>
      </c>
      <c r="G75" s="106" t="s">
        <v>263</v>
      </c>
      <c r="H75" s="106" t="s">
        <v>283</v>
      </c>
      <c r="I75" s="6" t="s">
        <v>319</v>
      </c>
      <c r="J75" s="106">
        <v>1</v>
      </c>
      <c r="K75" s="108">
        <v>100</v>
      </c>
      <c r="L75" s="108">
        <v>7.4999999999999997E-2</v>
      </c>
      <c r="M75" s="128"/>
      <c r="N75" s="128"/>
      <c r="O75" s="128"/>
      <c r="P75" s="128"/>
      <c r="Q75" s="128"/>
      <c r="R75" s="128"/>
      <c r="U75" s="128"/>
    </row>
    <row r="76" spans="1:24">
      <c r="A76" s="106" t="s">
        <v>266</v>
      </c>
      <c r="B76" s="106" t="s">
        <v>257</v>
      </c>
      <c r="C76" s="106" t="s">
        <v>258</v>
      </c>
      <c r="D76" s="106" t="s">
        <v>266</v>
      </c>
      <c r="E76" s="106" t="s">
        <v>267</v>
      </c>
      <c r="F76" s="105" t="s">
        <v>303</v>
      </c>
      <c r="G76" s="106" t="s">
        <v>266</v>
      </c>
      <c r="H76" s="106" t="s">
        <v>284</v>
      </c>
      <c r="I76" s="6" t="s">
        <v>319</v>
      </c>
      <c r="J76" s="106">
        <v>1</v>
      </c>
      <c r="K76" s="108">
        <v>50</v>
      </c>
      <c r="L76" s="108">
        <v>6.2E-2</v>
      </c>
      <c r="M76" s="128"/>
      <c r="N76" s="128"/>
      <c r="O76" s="128"/>
      <c r="P76" s="128"/>
      <c r="Q76" s="128"/>
      <c r="R76" s="128"/>
      <c r="U76" s="128"/>
    </row>
    <row r="77" spans="1:24">
      <c r="A77" s="106" t="s">
        <v>269</v>
      </c>
      <c r="B77" s="106" t="s">
        <v>257</v>
      </c>
      <c r="C77" s="106" t="s">
        <v>258</v>
      </c>
      <c r="D77" s="106" t="s">
        <v>269</v>
      </c>
      <c r="E77" s="106" t="s">
        <v>270</v>
      </c>
      <c r="F77" s="105" t="s">
        <v>303</v>
      </c>
      <c r="G77" s="106" t="s">
        <v>269</v>
      </c>
      <c r="H77" s="106" t="s">
        <v>285</v>
      </c>
      <c r="I77" s="6" t="s">
        <v>319</v>
      </c>
      <c r="J77" s="106">
        <v>1</v>
      </c>
      <c r="K77" s="108">
        <v>25</v>
      </c>
      <c r="L77" s="108">
        <v>7.8E-2</v>
      </c>
      <c r="M77" s="128"/>
      <c r="N77" s="128"/>
      <c r="O77" s="128"/>
      <c r="P77" s="128"/>
      <c r="Q77" s="128"/>
      <c r="R77" s="128"/>
      <c r="U77" s="128"/>
    </row>
    <row r="78" spans="1:24">
      <c r="A78" s="106" t="s">
        <v>272</v>
      </c>
      <c r="B78" s="106" t="s">
        <v>257</v>
      </c>
      <c r="C78" s="106" t="s">
        <v>258</v>
      </c>
      <c r="D78" s="106" t="s">
        <v>272</v>
      </c>
      <c r="E78" s="106" t="s">
        <v>273</v>
      </c>
      <c r="F78" s="105" t="s">
        <v>303</v>
      </c>
      <c r="G78" s="106" t="s">
        <v>272</v>
      </c>
      <c r="H78" s="106" t="s">
        <v>286</v>
      </c>
      <c r="I78" s="6" t="s">
        <v>319</v>
      </c>
      <c r="J78" s="106">
        <v>1</v>
      </c>
      <c r="K78" s="108">
        <v>12.5</v>
      </c>
      <c r="L78" s="108">
        <v>6.3E-2</v>
      </c>
      <c r="N78" s="128"/>
      <c r="O78" s="128"/>
      <c r="P78" s="128"/>
      <c r="U78" s="128"/>
    </row>
    <row r="79" spans="1:24">
      <c r="A79" s="106" t="s">
        <v>275</v>
      </c>
      <c r="B79" s="106" t="s">
        <v>257</v>
      </c>
      <c r="C79" s="106" t="s">
        <v>258</v>
      </c>
      <c r="D79" s="106" t="s">
        <v>275</v>
      </c>
      <c r="E79" s="106" t="s">
        <v>276</v>
      </c>
      <c r="F79" s="105" t="s">
        <v>303</v>
      </c>
      <c r="G79" s="106" t="s">
        <v>275</v>
      </c>
      <c r="H79" s="106" t="s">
        <v>287</v>
      </c>
      <c r="I79" s="6" t="s">
        <v>319</v>
      </c>
      <c r="J79" s="106">
        <v>1</v>
      </c>
      <c r="K79" s="108">
        <v>6.25</v>
      </c>
      <c r="L79" s="108">
        <v>6.0999999999999999E-2</v>
      </c>
      <c r="N79" s="128"/>
      <c r="O79" s="128"/>
      <c r="P79" s="128"/>
      <c r="U79" s="128"/>
    </row>
    <row r="80" spans="1:24">
      <c r="A80" s="106" t="s">
        <v>278</v>
      </c>
      <c r="B80" s="106" t="s">
        <v>257</v>
      </c>
      <c r="C80" s="106" t="s">
        <v>258</v>
      </c>
      <c r="D80" s="106" t="s">
        <v>278</v>
      </c>
      <c r="E80" s="106" t="s">
        <v>279</v>
      </c>
      <c r="F80" s="105" t="s">
        <v>303</v>
      </c>
      <c r="G80" s="106" t="s">
        <v>278</v>
      </c>
      <c r="H80" s="106" t="s">
        <v>288</v>
      </c>
      <c r="I80" s="106" t="s">
        <v>319</v>
      </c>
      <c r="J80" s="106">
        <v>1</v>
      </c>
      <c r="K80" s="108">
        <v>3.12</v>
      </c>
      <c r="L80" s="108">
        <v>2.1000000000000001E-2</v>
      </c>
      <c r="S80" s="5" t="s">
        <v>296</v>
      </c>
    </row>
    <row r="81" spans="1:24">
      <c r="A81" s="106"/>
      <c r="B81" s="106"/>
      <c r="C81" s="106"/>
      <c r="D81" s="106"/>
      <c r="E81" s="106"/>
      <c r="F81" s="106"/>
      <c r="G81" s="106"/>
      <c r="H81" s="106"/>
      <c r="I81" s="106"/>
      <c r="J81" s="106"/>
      <c r="K81" s="106"/>
    </row>
    <row r="82" spans="1:24">
      <c r="A82" s="106"/>
      <c r="B82" s="106"/>
      <c r="C82" s="106"/>
      <c r="D82" s="106"/>
      <c r="E82" s="106"/>
      <c r="F82" s="106"/>
      <c r="G82" s="106"/>
      <c r="H82" s="106"/>
      <c r="I82" s="106"/>
      <c r="J82" s="106"/>
      <c r="K82" s="106"/>
    </row>
    <row r="84" spans="1:24">
      <c r="A84" s="104" t="s">
        <v>320</v>
      </c>
    </row>
    <row r="85" spans="1:24">
      <c r="A85" s="6" t="s">
        <v>233</v>
      </c>
      <c r="B85" s="6" t="s">
        <v>314</v>
      </c>
      <c r="C85" s="6" t="s">
        <v>234</v>
      </c>
      <c r="D85" s="6" t="s">
        <v>235</v>
      </c>
      <c r="E85" s="6" t="s">
        <v>236</v>
      </c>
      <c r="F85" s="6" t="s">
        <v>237</v>
      </c>
      <c r="G85" s="6" t="s">
        <v>238</v>
      </c>
      <c r="H85" s="6" t="s">
        <v>239</v>
      </c>
      <c r="I85" s="6" t="s">
        <v>240</v>
      </c>
      <c r="J85" s="6" t="s">
        <v>241</v>
      </c>
      <c r="K85" s="106" t="s">
        <v>301</v>
      </c>
      <c r="L85" s="6" t="s">
        <v>243</v>
      </c>
      <c r="M85" s="106" t="s">
        <v>244</v>
      </c>
      <c r="N85" s="106" t="s">
        <v>245</v>
      </c>
      <c r="O85" s="106" t="s">
        <v>246</v>
      </c>
      <c r="P85" s="106" t="s">
        <v>247</v>
      </c>
      <c r="Q85" s="106" t="s">
        <v>248</v>
      </c>
      <c r="R85" s="106" t="s">
        <v>249</v>
      </c>
      <c r="S85" s="106" t="s">
        <v>250</v>
      </c>
      <c r="T85" s="106" t="s">
        <v>251</v>
      </c>
      <c r="U85" s="5" t="s">
        <v>252</v>
      </c>
      <c r="V85" s="106" t="s">
        <v>253</v>
      </c>
      <c r="W85" s="106" t="s">
        <v>254</v>
      </c>
      <c r="X85" s="106" t="s">
        <v>255</v>
      </c>
    </row>
    <row r="86" spans="1:24">
      <c r="A86" s="6" t="s">
        <v>256</v>
      </c>
      <c r="B86" s="106" t="s">
        <v>257</v>
      </c>
      <c r="C86" s="6" t="s">
        <v>258</v>
      </c>
      <c r="D86" s="6"/>
      <c r="E86" s="6" t="s">
        <v>259</v>
      </c>
      <c r="F86" s="105" t="s">
        <v>303</v>
      </c>
      <c r="G86" s="6" t="s">
        <v>256</v>
      </c>
      <c r="H86" s="6" t="s">
        <v>261</v>
      </c>
      <c r="I86" s="6" t="s">
        <v>319</v>
      </c>
      <c r="J86" s="6">
        <v>1</v>
      </c>
      <c r="K86" s="108">
        <v>200</v>
      </c>
      <c r="L86" s="108">
        <v>0.13600000000000001</v>
      </c>
      <c r="M86" s="113"/>
      <c r="N86" s="113"/>
      <c r="O86" s="113"/>
      <c r="P86" s="113"/>
      <c r="Q86" s="113"/>
      <c r="R86" s="113"/>
      <c r="S86" s="6"/>
      <c r="T86" s="6"/>
      <c r="U86" s="113"/>
      <c r="V86" s="6"/>
      <c r="W86" s="6"/>
      <c r="X86" s="6"/>
    </row>
    <row r="87" spans="1:24">
      <c r="A87" s="6" t="s">
        <v>263</v>
      </c>
      <c r="B87" s="106" t="s">
        <v>257</v>
      </c>
      <c r="C87" s="6" t="s">
        <v>258</v>
      </c>
      <c r="D87" s="6"/>
      <c r="E87" s="6" t="s">
        <v>264</v>
      </c>
      <c r="F87" s="105" t="s">
        <v>303</v>
      </c>
      <c r="G87" s="6" t="s">
        <v>263</v>
      </c>
      <c r="H87" s="6" t="s">
        <v>265</v>
      </c>
      <c r="I87" s="6" t="s">
        <v>319</v>
      </c>
      <c r="J87" s="6">
        <v>1</v>
      </c>
      <c r="K87" s="108">
        <v>100</v>
      </c>
      <c r="L87" s="108">
        <v>0.108</v>
      </c>
      <c r="M87" s="113"/>
      <c r="N87" s="113"/>
      <c r="O87" s="113"/>
      <c r="P87" s="113"/>
      <c r="Q87" s="113"/>
      <c r="R87" s="113"/>
      <c r="S87" s="6"/>
      <c r="T87" s="6"/>
      <c r="U87" s="113"/>
      <c r="V87" s="6"/>
      <c r="W87" s="6"/>
      <c r="X87" s="6"/>
    </row>
    <row r="88" spans="1:24">
      <c r="A88" s="6" t="s">
        <v>266</v>
      </c>
      <c r="B88" s="106" t="s">
        <v>257</v>
      </c>
      <c r="C88" s="6" t="s">
        <v>258</v>
      </c>
      <c r="D88" s="6"/>
      <c r="E88" s="6" t="s">
        <v>267</v>
      </c>
      <c r="F88" s="105" t="s">
        <v>303</v>
      </c>
      <c r="G88" s="6" t="s">
        <v>266</v>
      </c>
      <c r="H88" s="6" t="s">
        <v>268</v>
      </c>
      <c r="I88" s="6" t="s">
        <v>319</v>
      </c>
      <c r="J88" s="6">
        <v>1</v>
      </c>
      <c r="K88" s="108">
        <v>50</v>
      </c>
      <c r="L88" s="108">
        <v>8.2000000000000003E-2</v>
      </c>
      <c r="M88" s="113"/>
      <c r="N88" s="113"/>
      <c r="O88" s="113"/>
      <c r="P88" s="113"/>
      <c r="Q88" s="113"/>
      <c r="R88" s="113"/>
      <c r="S88" s="6"/>
      <c r="T88" s="6"/>
      <c r="U88" s="113"/>
      <c r="V88" s="6"/>
      <c r="W88" s="6"/>
      <c r="X88" s="6"/>
    </row>
    <row r="89" spans="1:24">
      <c r="A89" s="6" t="s">
        <v>269</v>
      </c>
      <c r="B89" s="106" t="s">
        <v>257</v>
      </c>
      <c r="C89" s="6" t="s">
        <v>258</v>
      </c>
      <c r="D89" s="6"/>
      <c r="E89" s="6" t="s">
        <v>270</v>
      </c>
      <c r="F89" s="105" t="s">
        <v>303</v>
      </c>
      <c r="G89" s="6" t="s">
        <v>269</v>
      </c>
      <c r="H89" s="6" t="s">
        <v>271</v>
      </c>
      <c r="I89" s="6" t="s">
        <v>319</v>
      </c>
      <c r="J89" s="6">
        <v>1</v>
      </c>
      <c r="K89" s="108">
        <v>25</v>
      </c>
      <c r="L89" s="108">
        <v>4.1000000000000002E-2</v>
      </c>
      <c r="M89" s="113"/>
      <c r="N89" s="113"/>
      <c r="O89" s="113"/>
      <c r="P89" s="113"/>
      <c r="Q89" s="113"/>
      <c r="R89" s="113"/>
      <c r="S89" s="6"/>
      <c r="T89" s="6"/>
      <c r="U89" s="113"/>
      <c r="V89" s="6"/>
      <c r="W89" s="6"/>
      <c r="X89" s="6"/>
    </row>
    <row r="90" spans="1:24">
      <c r="A90" s="6" t="s">
        <v>272</v>
      </c>
      <c r="B90" s="106" t="s">
        <v>257</v>
      </c>
      <c r="C90" s="6" t="s">
        <v>258</v>
      </c>
      <c r="D90" s="6"/>
      <c r="E90" s="6" t="s">
        <v>273</v>
      </c>
      <c r="F90" s="105" t="s">
        <v>303</v>
      </c>
      <c r="G90" s="6" t="s">
        <v>272</v>
      </c>
      <c r="H90" s="6" t="s">
        <v>274</v>
      </c>
      <c r="I90" s="6" t="s">
        <v>319</v>
      </c>
      <c r="J90" s="6">
        <v>1</v>
      </c>
      <c r="K90" s="108">
        <v>12.5</v>
      </c>
      <c r="L90" s="108">
        <v>4.7E-2</v>
      </c>
      <c r="M90" s="6"/>
      <c r="N90" s="113"/>
      <c r="O90" s="113"/>
      <c r="P90" s="113"/>
      <c r="Q90" s="6"/>
      <c r="R90" s="6"/>
      <c r="S90" s="6"/>
      <c r="T90" s="6"/>
      <c r="U90" s="113"/>
      <c r="V90" s="6"/>
      <c r="W90" s="6"/>
      <c r="X90" s="6"/>
    </row>
    <row r="91" spans="1:24">
      <c r="A91" s="6" t="s">
        <v>275</v>
      </c>
      <c r="B91" s="106" t="s">
        <v>257</v>
      </c>
      <c r="C91" s="6" t="s">
        <v>258</v>
      </c>
      <c r="D91" s="6"/>
      <c r="E91" s="6" t="s">
        <v>276</v>
      </c>
      <c r="F91" s="105" t="s">
        <v>303</v>
      </c>
      <c r="G91" s="6" t="s">
        <v>275</v>
      </c>
      <c r="H91" s="6" t="s">
        <v>277</v>
      </c>
      <c r="I91" s="6" t="s">
        <v>319</v>
      </c>
      <c r="J91" s="6">
        <v>1</v>
      </c>
      <c r="K91" s="108">
        <v>6.25</v>
      </c>
      <c r="L91" s="108">
        <v>3.5000000000000003E-2</v>
      </c>
      <c r="M91" s="6"/>
      <c r="N91" s="113"/>
      <c r="O91" s="113"/>
      <c r="P91" s="113"/>
      <c r="Q91" s="6"/>
      <c r="R91" s="6"/>
      <c r="S91" s="6"/>
      <c r="T91" s="6"/>
      <c r="U91" s="113"/>
      <c r="V91" s="6"/>
      <c r="W91" s="6"/>
      <c r="X91" s="6"/>
    </row>
    <row r="92" spans="1:24">
      <c r="A92" s="6" t="s">
        <v>278</v>
      </c>
      <c r="B92" s="106" t="s">
        <v>257</v>
      </c>
      <c r="C92" s="6" t="s">
        <v>258</v>
      </c>
      <c r="D92" s="6"/>
      <c r="E92" s="6" t="s">
        <v>279</v>
      </c>
      <c r="F92" s="105" t="s">
        <v>303</v>
      </c>
      <c r="G92" s="6" t="s">
        <v>278</v>
      </c>
      <c r="H92" s="6" t="s">
        <v>280</v>
      </c>
      <c r="I92" s="106" t="s">
        <v>319</v>
      </c>
      <c r="J92" s="6">
        <v>1</v>
      </c>
      <c r="K92" s="108">
        <v>3.12</v>
      </c>
      <c r="L92" s="108">
        <v>4.1000000000000002E-2</v>
      </c>
      <c r="M92" s="6"/>
      <c r="N92" s="6"/>
      <c r="O92" s="6"/>
      <c r="P92" s="6"/>
      <c r="Q92" s="6"/>
      <c r="R92" s="6"/>
      <c r="S92" s="6"/>
      <c r="T92" s="6" t="s">
        <v>296</v>
      </c>
      <c r="U92" s="6" t="s">
        <v>296</v>
      </c>
      <c r="V92" s="6" t="s">
        <v>296</v>
      </c>
      <c r="W92" s="6" t="s">
        <v>296</v>
      </c>
      <c r="X92" s="6" t="s">
        <v>296</v>
      </c>
    </row>
    <row r="94" spans="1:24">
      <c r="I94" s="6" t="s">
        <v>296</v>
      </c>
    </row>
    <row r="95" spans="1:24">
      <c r="A95" s="106"/>
      <c r="B95" s="106" t="s">
        <v>296</v>
      </c>
      <c r="C95" s="106"/>
      <c r="D95" s="106"/>
      <c r="E95" s="106"/>
      <c r="F95" s="106"/>
      <c r="G95" s="106"/>
      <c r="H95" s="106"/>
      <c r="I95" s="106"/>
      <c r="J95" s="106"/>
      <c r="K95" s="106"/>
      <c r="L95" s="106"/>
      <c r="M95" s="106"/>
      <c r="N95" s="106"/>
      <c r="O95" s="106"/>
      <c r="P95" s="106"/>
      <c r="Q95" s="106"/>
      <c r="R95" s="106"/>
      <c r="S95" s="106"/>
      <c r="T95" s="106"/>
      <c r="U95" s="106"/>
      <c r="V95" s="106"/>
      <c r="W95" s="106"/>
      <c r="X95" s="106"/>
    </row>
    <row r="96" spans="1:24">
      <c r="A96" s="106"/>
      <c r="B96" s="106"/>
      <c r="C96" s="106"/>
      <c r="D96" s="106"/>
      <c r="E96" s="106"/>
      <c r="F96" s="106"/>
      <c r="G96" s="106"/>
      <c r="H96" s="106"/>
      <c r="I96" s="106"/>
      <c r="J96" s="106"/>
      <c r="K96" s="6"/>
      <c r="L96" s="106"/>
      <c r="M96" s="106"/>
      <c r="N96" s="106"/>
      <c r="O96" s="127"/>
      <c r="P96" s="127"/>
      <c r="Q96" s="127"/>
      <c r="R96" s="127"/>
      <c r="S96" s="127"/>
      <c r="T96" s="127"/>
      <c r="U96" s="106"/>
      <c r="V96" s="127"/>
      <c r="W96" s="106"/>
      <c r="X96" s="106"/>
    </row>
    <row r="97" spans="1:24">
      <c r="A97" s="106"/>
      <c r="B97" s="106"/>
      <c r="C97" s="106"/>
      <c r="D97" s="106"/>
      <c r="E97" s="106"/>
      <c r="F97" s="106"/>
      <c r="G97" s="106"/>
      <c r="H97" s="106"/>
      <c r="I97" s="106"/>
      <c r="J97" s="106"/>
      <c r="K97" s="6"/>
      <c r="L97" s="106"/>
      <c r="M97" s="106"/>
      <c r="N97" s="106"/>
      <c r="O97" s="127"/>
      <c r="P97" s="127"/>
      <c r="Q97" s="127"/>
      <c r="R97" s="127"/>
      <c r="S97" s="127"/>
      <c r="T97" s="127"/>
      <c r="U97" s="106"/>
      <c r="V97" s="127"/>
      <c r="W97" s="106"/>
      <c r="X97" s="106"/>
    </row>
    <row r="98" spans="1:24">
      <c r="A98" s="106"/>
      <c r="B98" s="106"/>
      <c r="C98" s="106"/>
      <c r="D98" s="106"/>
      <c r="E98" s="106"/>
      <c r="F98" s="106"/>
      <c r="G98" s="106"/>
      <c r="H98" s="106"/>
      <c r="I98" s="106"/>
      <c r="J98" s="106"/>
      <c r="K98" s="6"/>
      <c r="L98" s="106"/>
      <c r="M98" s="106"/>
      <c r="N98" s="106"/>
      <c r="O98" s="127"/>
      <c r="P98" s="127"/>
      <c r="Q98" s="127"/>
      <c r="R98" s="127"/>
      <c r="S98" s="127"/>
      <c r="T98" s="127"/>
      <c r="U98" s="106"/>
      <c r="V98" s="127"/>
      <c r="W98" s="106"/>
      <c r="X98" s="106"/>
    </row>
    <row r="99" spans="1:24">
      <c r="A99" s="106"/>
      <c r="B99" s="106"/>
      <c r="C99" s="106"/>
      <c r="D99" s="106"/>
      <c r="E99" s="106"/>
      <c r="F99" s="106"/>
      <c r="G99" s="106"/>
      <c r="H99" s="106"/>
      <c r="I99" s="106"/>
      <c r="J99" s="106"/>
      <c r="K99" s="6"/>
      <c r="L99" s="106"/>
      <c r="M99" s="106"/>
      <c r="N99" s="106"/>
      <c r="O99" s="106"/>
      <c r="P99" s="127"/>
      <c r="Q99" s="127"/>
      <c r="R99" s="127"/>
      <c r="S99" s="106"/>
      <c r="T99" s="106"/>
      <c r="U99" s="106"/>
      <c r="V99" s="127"/>
      <c r="W99" s="106"/>
      <c r="X99" s="106"/>
    </row>
    <row r="100" spans="1:24">
      <c r="A100" s="106"/>
      <c r="B100" s="106"/>
      <c r="C100" s="106"/>
      <c r="D100" s="106"/>
      <c r="E100" s="106"/>
      <c r="F100" s="106"/>
      <c r="G100" s="106"/>
      <c r="H100" s="106"/>
      <c r="I100" s="106"/>
      <c r="J100" s="106"/>
      <c r="K100" s="6"/>
      <c r="L100" s="106"/>
      <c r="M100" s="106"/>
      <c r="N100" s="106"/>
      <c r="O100" s="106"/>
      <c r="P100" s="127"/>
      <c r="Q100" s="127"/>
      <c r="R100" s="127"/>
      <c r="S100" s="106"/>
      <c r="T100" s="106"/>
      <c r="U100" s="106"/>
      <c r="V100" s="127"/>
      <c r="W100" s="106"/>
      <c r="X100" s="106"/>
    </row>
    <row r="101" spans="1:24">
      <c r="A101" s="106"/>
      <c r="B101" s="106"/>
      <c r="C101" s="106"/>
      <c r="D101" s="106"/>
      <c r="E101" s="106"/>
      <c r="F101" s="106"/>
      <c r="G101" s="106"/>
      <c r="H101" s="106"/>
      <c r="I101" s="106"/>
      <c r="J101" s="106"/>
      <c r="K101" s="6"/>
      <c r="L101" s="106"/>
      <c r="M101" s="106"/>
      <c r="N101" s="106"/>
      <c r="O101" s="106"/>
      <c r="P101" s="127"/>
      <c r="Q101" s="127"/>
      <c r="R101" s="127"/>
      <c r="S101" s="106"/>
      <c r="T101" s="106"/>
      <c r="U101" s="106"/>
      <c r="V101" s="127"/>
      <c r="W101" s="106"/>
      <c r="X101" s="106"/>
    </row>
    <row r="102" spans="1:24">
      <c r="A102" s="106"/>
      <c r="B102" s="106"/>
      <c r="C102" s="106"/>
      <c r="D102" s="106"/>
      <c r="E102" s="106"/>
      <c r="F102" s="106"/>
      <c r="G102" s="106"/>
      <c r="H102" s="106"/>
      <c r="I102" s="106"/>
      <c r="J102" s="106"/>
      <c r="K102" s="106"/>
      <c r="L102" s="106"/>
      <c r="M102" s="106"/>
      <c r="N102" s="106"/>
      <c r="O102" s="127"/>
      <c r="P102" s="106"/>
      <c r="Q102" s="127"/>
      <c r="R102" s="106"/>
      <c r="S102" s="127"/>
      <c r="T102" s="127"/>
      <c r="U102" s="106"/>
      <c r="V102" s="127"/>
      <c r="W102" s="106"/>
      <c r="X102" s="106"/>
    </row>
    <row r="106" spans="1:24">
      <c r="A106" s="106"/>
      <c r="B106" s="106"/>
      <c r="C106" s="106"/>
      <c r="D106" s="106"/>
      <c r="E106" s="106"/>
      <c r="F106" s="106"/>
      <c r="G106" s="106"/>
      <c r="H106" s="106"/>
      <c r="I106" s="106"/>
      <c r="J106" s="106"/>
      <c r="K106" s="106"/>
      <c r="L106" s="106"/>
      <c r="M106" s="106"/>
      <c r="N106" s="106"/>
      <c r="O106" s="106"/>
      <c r="P106" s="106"/>
      <c r="Q106" s="106"/>
      <c r="R106" s="106"/>
      <c r="S106" s="106"/>
      <c r="T106" s="106"/>
      <c r="U106" s="106"/>
      <c r="V106" s="106"/>
      <c r="W106" s="106"/>
      <c r="X106" s="106"/>
    </row>
    <row r="107" spans="1:24">
      <c r="A107" s="106"/>
      <c r="B107" s="106"/>
      <c r="C107" s="106"/>
      <c r="D107" s="106"/>
      <c r="E107" s="106"/>
      <c r="F107" s="106"/>
      <c r="G107" s="106"/>
      <c r="H107" s="106"/>
      <c r="I107" s="106"/>
      <c r="J107" s="106"/>
      <c r="L107" s="106"/>
      <c r="M107" s="106"/>
      <c r="O107" s="128"/>
      <c r="P107" s="128"/>
      <c r="Q107" s="128"/>
      <c r="R107" s="128"/>
      <c r="S107" s="127"/>
      <c r="T107" s="127"/>
      <c r="U107" s="106"/>
      <c r="V107" s="127"/>
      <c r="W107" s="106"/>
      <c r="X107" s="106"/>
    </row>
    <row r="108" spans="1:24">
      <c r="A108" s="106"/>
      <c r="B108" s="106"/>
      <c r="C108" s="106"/>
      <c r="D108" s="106"/>
      <c r="E108" s="106"/>
      <c r="F108" s="106"/>
      <c r="G108" s="106"/>
      <c r="H108" s="106"/>
      <c r="I108" s="106"/>
      <c r="J108" s="106"/>
      <c r="L108" s="106"/>
      <c r="M108" s="106"/>
      <c r="O108" s="128"/>
      <c r="P108" s="128"/>
      <c r="Q108" s="128"/>
      <c r="R108" s="128"/>
      <c r="S108" s="127"/>
      <c r="T108" s="127"/>
      <c r="U108" s="106"/>
      <c r="V108" s="127"/>
      <c r="W108" s="106"/>
      <c r="X108" s="106"/>
    </row>
    <row r="109" spans="1:24">
      <c r="A109" s="106"/>
      <c r="B109" s="106"/>
      <c r="C109" s="106"/>
      <c r="D109" s="106"/>
      <c r="E109" s="106"/>
      <c r="F109" s="106"/>
      <c r="G109" s="106"/>
      <c r="H109" s="106"/>
      <c r="I109" s="106"/>
      <c r="J109" s="106"/>
      <c r="K109" s="106"/>
      <c r="M109" s="106"/>
      <c r="N109" s="106"/>
      <c r="P109" s="128"/>
      <c r="Q109" s="128"/>
      <c r="R109" s="128"/>
      <c r="S109" s="128"/>
      <c r="T109" s="127"/>
      <c r="U109" s="127"/>
      <c r="V109" s="106"/>
      <c r="W109" s="127"/>
      <c r="X109" s="106"/>
    </row>
    <row r="110" spans="1:24">
      <c r="A110" s="106"/>
      <c r="B110" s="106"/>
      <c r="C110" s="106"/>
      <c r="D110" s="106"/>
      <c r="E110" s="106"/>
      <c r="F110" s="106"/>
      <c r="G110" s="106"/>
      <c r="H110" s="106"/>
      <c r="I110" s="106"/>
      <c r="J110" s="106"/>
      <c r="K110" s="106"/>
      <c r="M110" s="106"/>
      <c r="N110" s="106"/>
      <c r="P110" s="128"/>
      <c r="Q110" s="128"/>
      <c r="R110" s="128"/>
      <c r="S110" s="128"/>
      <c r="T110" s="127"/>
      <c r="U110" s="127"/>
      <c r="V110" s="106"/>
      <c r="W110" s="127"/>
      <c r="X110" s="106"/>
    </row>
    <row r="111" spans="1:24">
      <c r="A111" s="106"/>
      <c r="B111" s="106"/>
      <c r="C111" s="106"/>
      <c r="D111" s="106"/>
      <c r="E111" s="106"/>
      <c r="F111" s="106"/>
      <c r="G111" s="106"/>
      <c r="H111" s="106"/>
      <c r="I111" s="106"/>
      <c r="J111" s="106"/>
      <c r="K111" s="106"/>
      <c r="M111" s="106"/>
      <c r="N111" s="106"/>
      <c r="Q111" s="128"/>
      <c r="R111" s="128"/>
      <c r="S111" s="128"/>
      <c r="T111" s="106"/>
      <c r="U111" s="106"/>
      <c r="V111" s="106"/>
      <c r="W111" s="127"/>
      <c r="X111" s="106"/>
    </row>
    <row r="112" spans="1:24">
      <c r="A112" s="106"/>
      <c r="B112" s="106"/>
      <c r="C112" s="106"/>
      <c r="D112" s="106"/>
      <c r="E112" s="106"/>
      <c r="F112" s="106"/>
      <c r="G112" s="106"/>
      <c r="H112" s="106"/>
      <c r="I112" s="106"/>
      <c r="J112" s="106"/>
      <c r="K112" s="106"/>
      <c r="M112" s="106"/>
      <c r="N112" s="106"/>
      <c r="Q112" s="128"/>
      <c r="R112" s="128"/>
      <c r="S112" s="128"/>
      <c r="T112" s="106"/>
      <c r="U112" s="106"/>
      <c r="V112" s="106"/>
      <c r="W112" s="127"/>
      <c r="X112" s="106"/>
    </row>
    <row r="113" spans="1:24">
      <c r="A113" s="106"/>
      <c r="B113" s="106"/>
      <c r="C113" s="106"/>
      <c r="D113" s="106"/>
      <c r="E113" s="106"/>
      <c r="F113" s="106"/>
      <c r="G113" s="106"/>
      <c r="H113" s="106"/>
      <c r="I113" s="106"/>
      <c r="J113" s="106"/>
      <c r="K113" s="106"/>
      <c r="M113" s="106"/>
      <c r="N113" s="106"/>
      <c r="T113" s="106"/>
      <c r="U113" s="106"/>
      <c r="V113" s="106"/>
      <c r="W113" s="106"/>
      <c r="X113" s="106"/>
    </row>
    <row r="116" spans="1:24">
      <c r="P116" s="106"/>
      <c r="Q116" s="106"/>
      <c r="R116" s="106"/>
      <c r="S116" s="106"/>
      <c r="T116" s="106"/>
      <c r="U116" s="106"/>
      <c r="V116" s="106"/>
      <c r="X116" s="106"/>
    </row>
    <row r="117" spans="1:24">
      <c r="I117" s="106"/>
      <c r="P117" s="128"/>
      <c r="Q117" s="128"/>
      <c r="R117" s="128"/>
      <c r="S117" s="128"/>
      <c r="T117" s="128"/>
      <c r="U117" s="128"/>
      <c r="W117" s="128"/>
    </row>
    <row r="118" spans="1:24">
      <c r="I118" s="106"/>
      <c r="P118" s="128"/>
      <c r="Q118" s="128"/>
      <c r="R118" s="128"/>
      <c r="S118" s="128"/>
      <c r="T118" s="128"/>
      <c r="U118" s="128"/>
      <c r="W118" s="128"/>
    </row>
    <row r="119" spans="1:24">
      <c r="I119" s="106"/>
      <c r="P119" s="128"/>
      <c r="Q119" s="128"/>
      <c r="R119" s="128"/>
      <c r="S119" s="128"/>
      <c r="T119" s="128"/>
      <c r="U119" s="128"/>
      <c r="W119" s="128"/>
    </row>
    <row r="120" spans="1:24">
      <c r="I120" s="106"/>
      <c r="P120" s="128"/>
      <c r="Q120" s="128"/>
      <c r="R120" s="128"/>
      <c r="S120" s="128"/>
      <c r="T120" s="128"/>
      <c r="U120" s="128"/>
      <c r="W120" s="128"/>
    </row>
    <row r="121" spans="1:24">
      <c r="I121" s="106"/>
      <c r="Q121" s="128"/>
      <c r="R121" s="128"/>
      <c r="S121" s="128"/>
      <c r="W121" s="128"/>
    </row>
    <row r="122" spans="1:24">
      <c r="I122" s="106"/>
      <c r="Q122" s="128"/>
      <c r="R122" s="128"/>
      <c r="S122" s="128"/>
      <c r="W122" s="128"/>
    </row>
    <row r="123" spans="1:24">
      <c r="I123" s="106"/>
    </row>
    <row r="138" spans="16:23">
      <c r="P138" s="128"/>
      <c r="Q138" s="128"/>
      <c r="R138" s="128"/>
      <c r="S138" s="128"/>
      <c r="T138" s="128"/>
      <c r="U138" s="128"/>
      <c r="W138" s="128"/>
    </row>
    <row r="139" spans="16:23">
      <c r="P139" s="128"/>
      <c r="Q139" s="128"/>
      <c r="R139" s="128"/>
      <c r="S139" s="128"/>
      <c r="T139" s="128"/>
      <c r="U139" s="128"/>
      <c r="W139" s="128"/>
    </row>
    <row r="140" spans="16:23">
      <c r="Q140" s="128"/>
      <c r="R140" s="128"/>
      <c r="S140" s="128"/>
      <c r="W140" s="128"/>
    </row>
    <row r="141" spans="16:23">
      <c r="Q141" s="128"/>
      <c r="R141" s="128"/>
      <c r="S141" s="128"/>
      <c r="W141" s="128"/>
    </row>
    <row r="142" spans="16:23">
      <c r="Q142" s="128"/>
      <c r="R142" s="128"/>
      <c r="S142" s="128"/>
      <c r="W142" s="128"/>
    </row>
    <row r="143" spans="16:23">
      <c r="Q143" s="128"/>
      <c r="R143" s="128"/>
      <c r="S143" s="128"/>
      <c r="W143" s="128"/>
    </row>
    <row r="158" spans="16:23">
      <c r="P158" s="128"/>
      <c r="Q158" s="128"/>
      <c r="R158" s="128"/>
      <c r="S158" s="128"/>
      <c r="T158" s="128"/>
      <c r="U158" s="128"/>
      <c r="W158" s="128"/>
    </row>
    <row r="159" spans="16:23">
      <c r="Q159" s="128"/>
      <c r="R159" s="128"/>
      <c r="S159" s="128"/>
      <c r="W159" s="128"/>
    </row>
    <row r="160" spans="16:23">
      <c r="Q160" s="128"/>
      <c r="R160" s="128"/>
      <c r="S160" s="128"/>
      <c r="W160" s="128"/>
    </row>
    <row r="161" spans="16:23">
      <c r="Q161" s="128"/>
      <c r="R161" s="128"/>
      <c r="S161" s="128"/>
      <c r="W161" s="128"/>
    </row>
    <row r="162" spans="16:23">
      <c r="Q162" s="128"/>
      <c r="R162" s="128"/>
      <c r="S162" s="128"/>
      <c r="W162" s="128"/>
    </row>
    <row r="163" spans="16:23">
      <c r="Q163" s="128"/>
      <c r="R163" s="128"/>
      <c r="S163" s="128"/>
      <c r="W163" s="128"/>
    </row>
    <row r="164" spans="16:23">
      <c r="P164" s="128"/>
      <c r="Q164" s="128"/>
      <c r="R164" s="128"/>
      <c r="S164" s="128"/>
      <c r="T164" s="128"/>
      <c r="W164" s="128"/>
    </row>
    <row r="168" spans="16:23">
      <c r="P168" s="128"/>
      <c r="Q168" s="128"/>
      <c r="R168" s="128"/>
      <c r="S168" s="128"/>
      <c r="T168" s="128"/>
      <c r="U168" s="128"/>
      <c r="W168" s="128"/>
    </row>
    <row r="169" spans="16:23">
      <c r="P169" s="128"/>
      <c r="Q169" s="128"/>
      <c r="R169" s="128"/>
      <c r="S169" s="128"/>
      <c r="T169" s="128"/>
      <c r="U169" s="128"/>
      <c r="W169" s="128"/>
    </row>
    <row r="170" spans="16:23">
      <c r="P170" s="128"/>
      <c r="Q170" s="128"/>
      <c r="R170" s="128"/>
      <c r="S170" s="128"/>
      <c r="T170" s="128"/>
      <c r="U170" s="128"/>
      <c r="W170" s="128"/>
    </row>
    <row r="171" spans="16:23">
      <c r="P171" s="128"/>
      <c r="Q171" s="128"/>
      <c r="R171" s="128"/>
      <c r="S171" s="128"/>
      <c r="T171" s="128"/>
      <c r="U171" s="128"/>
      <c r="W171" s="128"/>
    </row>
    <row r="172" spans="16:23">
      <c r="P172" s="128"/>
      <c r="Q172" s="128"/>
      <c r="R172" s="128"/>
      <c r="S172" s="128"/>
      <c r="T172" s="128"/>
      <c r="U172" s="128"/>
      <c r="W172" s="128"/>
    </row>
    <row r="173" spans="16:23">
      <c r="Q173" s="128"/>
      <c r="R173" s="128"/>
      <c r="S173" s="128"/>
      <c r="W173" s="128"/>
    </row>
    <row r="178" spans="15:23">
      <c r="O178" s="1"/>
      <c r="P178" s="128"/>
      <c r="Q178" s="128"/>
      <c r="R178" s="128"/>
      <c r="S178" s="128"/>
      <c r="W178" s="128"/>
    </row>
    <row r="179" spans="15:23">
      <c r="O179" s="1"/>
      <c r="P179" s="128"/>
      <c r="Q179" s="128"/>
      <c r="R179" s="128"/>
      <c r="S179" s="128"/>
      <c r="T179" s="128"/>
      <c r="U179" s="128"/>
      <c r="W179" s="128"/>
    </row>
    <row r="180" spans="15:23">
      <c r="O180" s="1"/>
      <c r="P180" s="128"/>
      <c r="Q180" s="128"/>
      <c r="R180" s="128"/>
      <c r="S180" s="128"/>
      <c r="T180" s="128"/>
      <c r="U180" s="128"/>
      <c r="W180" s="128"/>
    </row>
    <row r="181" spans="15:23">
      <c r="O181" s="1"/>
      <c r="P181" s="128"/>
      <c r="Q181" s="128"/>
      <c r="R181" s="128"/>
      <c r="S181" s="128"/>
      <c r="T181" s="128"/>
      <c r="U181" s="128"/>
      <c r="W181" s="128"/>
    </row>
    <row r="182" spans="15:23">
      <c r="O182" s="1"/>
      <c r="P182" s="128"/>
      <c r="Q182" s="128"/>
      <c r="R182" s="128"/>
      <c r="S182" s="128"/>
      <c r="T182" s="128"/>
      <c r="U182" s="128"/>
      <c r="W182" s="128"/>
    </row>
    <row r="183" spans="15:23">
      <c r="O183" s="1"/>
      <c r="P183" s="128"/>
      <c r="Q183" s="128"/>
      <c r="R183" s="128"/>
      <c r="S183" s="128"/>
      <c r="T183" s="128"/>
      <c r="U183" s="128"/>
      <c r="W183" s="128"/>
    </row>
    <row r="184" spans="15:23">
      <c r="P184" s="128"/>
      <c r="Q184" s="128"/>
      <c r="R184" s="128"/>
      <c r="S184" s="128"/>
      <c r="T184" s="128"/>
      <c r="U184" s="128"/>
      <c r="W184" s="128"/>
    </row>
    <row r="188" spans="15:23">
      <c r="P188" s="128"/>
      <c r="Q188" s="128"/>
      <c r="R188" s="128"/>
      <c r="S188" s="128"/>
      <c r="T188" s="128"/>
      <c r="U188" s="128"/>
      <c r="W188" s="128"/>
    </row>
    <row r="189" spans="15:23">
      <c r="P189" s="128"/>
      <c r="Q189" s="128"/>
      <c r="R189" s="128"/>
      <c r="S189" s="128"/>
      <c r="T189" s="128"/>
      <c r="U189" s="128"/>
      <c r="W189" s="128"/>
    </row>
    <row r="190" spans="15:23">
      <c r="P190" s="128"/>
      <c r="Q190" s="128"/>
      <c r="R190" s="128"/>
      <c r="S190" s="128"/>
      <c r="T190" s="128"/>
      <c r="U190" s="128"/>
      <c r="W190" s="128"/>
    </row>
    <row r="191" spans="15:23">
      <c r="P191" s="128"/>
      <c r="Q191" s="128"/>
      <c r="R191" s="128"/>
      <c r="S191" s="128"/>
      <c r="T191" s="128"/>
      <c r="U191" s="128"/>
      <c r="W191" s="128"/>
    </row>
    <row r="192" spans="15:23">
      <c r="Q192" s="128"/>
      <c r="R192" s="128"/>
      <c r="S192" s="128"/>
      <c r="W192" s="128"/>
    </row>
    <row r="193" spans="12:23">
      <c r="Q193" s="128"/>
      <c r="R193" s="128"/>
      <c r="S193" s="128"/>
      <c r="W193" s="128"/>
    </row>
    <row r="194" spans="12:23">
      <c r="R194" s="128"/>
      <c r="W194" s="128"/>
    </row>
    <row r="198" spans="12:23">
      <c r="Q198" s="128"/>
      <c r="R198" s="128"/>
      <c r="S198" s="128"/>
      <c r="W198" s="128"/>
    </row>
    <row r="199" spans="12:23">
      <c r="Q199" s="128"/>
      <c r="R199" s="128"/>
      <c r="S199" s="128"/>
      <c r="W199" s="128"/>
    </row>
    <row r="200" spans="12:23">
      <c r="Q200" s="128"/>
      <c r="R200" s="128"/>
      <c r="S200" s="128"/>
      <c r="W200" s="128"/>
    </row>
    <row r="201" spans="12:23">
      <c r="P201" s="128"/>
      <c r="Q201" s="128"/>
      <c r="R201" s="128"/>
      <c r="S201" s="128"/>
      <c r="T201" s="128"/>
      <c r="U201" s="128"/>
      <c r="W201" s="128"/>
    </row>
    <row r="202" spans="12:23">
      <c r="R202" s="128"/>
      <c r="T202" s="128"/>
      <c r="W202" s="128"/>
    </row>
    <row r="203" spans="12:23">
      <c r="P203" s="128"/>
      <c r="R203" s="128"/>
      <c r="T203" s="128"/>
      <c r="W203" s="128"/>
    </row>
    <row r="204" spans="12:23">
      <c r="R204" s="128"/>
      <c r="S204" s="128"/>
      <c r="T204" s="128"/>
      <c r="U204" s="128"/>
      <c r="W204" s="128"/>
    </row>
    <row r="208" spans="12:23">
      <c r="L208" s="6"/>
      <c r="P208" s="128"/>
      <c r="Q208" s="128"/>
      <c r="R208" s="128"/>
      <c r="S208" s="128"/>
      <c r="T208" s="128"/>
      <c r="U208" s="128"/>
      <c r="W208" s="128"/>
    </row>
    <row r="209" spans="12:23">
      <c r="L209" s="6"/>
      <c r="P209" s="128"/>
      <c r="Q209" s="128"/>
      <c r="R209" s="128"/>
      <c r="S209" s="128"/>
      <c r="T209" s="128"/>
      <c r="U209" s="128"/>
      <c r="W209" s="128"/>
    </row>
    <row r="210" spans="12:23">
      <c r="L210" s="6"/>
      <c r="P210" s="128"/>
      <c r="Q210" s="128"/>
      <c r="R210" s="128"/>
      <c r="S210" s="128"/>
      <c r="T210" s="128"/>
      <c r="U210" s="128"/>
      <c r="W210" s="128"/>
    </row>
    <row r="211" spans="12:23">
      <c r="L211" s="6"/>
      <c r="P211" s="128"/>
      <c r="Q211" s="128"/>
      <c r="R211" s="128"/>
      <c r="S211" s="128"/>
      <c r="T211" s="128"/>
      <c r="U211" s="128"/>
      <c r="W211" s="128"/>
    </row>
    <row r="212" spans="12:23">
      <c r="L212" s="6"/>
      <c r="P212" s="128"/>
      <c r="R212" s="128"/>
      <c r="T212" s="128"/>
      <c r="U212" s="128"/>
      <c r="W212" s="128"/>
    </row>
    <row r="213" spans="12:23">
      <c r="L213" s="6"/>
      <c r="P213" s="128"/>
      <c r="R213" s="128"/>
      <c r="S213" s="128"/>
      <c r="T213" s="128"/>
      <c r="W213" s="128"/>
    </row>
    <row r="214" spans="12:23">
      <c r="P214" s="128"/>
      <c r="Q214" s="128"/>
      <c r="R214" s="128"/>
      <c r="S214" s="128"/>
      <c r="T214" s="128"/>
      <c r="U214" s="128"/>
      <c r="W214" s="128"/>
    </row>
    <row r="218" spans="12:23">
      <c r="L218" s="6"/>
      <c r="P218" s="128"/>
      <c r="Q218" s="128"/>
      <c r="R218" s="128"/>
      <c r="S218" s="128"/>
      <c r="T218" s="128"/>
      <c r="U218" s="128"/>
      <c r="W218" s="128"/>
    </row>
    <row r="219" spans="12:23">
      <c r="L219" s="6"/>
      <c r="P219" s="128"/>
      <c r="Q219" s="128"/>
      <c r="R219" s="128"/>
      <c r="S219" s="128"/>
      <c r="T219" s="128"/>
      <c r="U219" s="128"/>
      <c r="W219" s="128"/>
    </row>
    <row r="220" spans="12:23">
      <c r="L220" s="6"/>
      <c r="P220" s="128"/>
      <c r="Q220" s="128"/>
      <c r="R220" s="128"/>
      <c r="S220" s="128"/>
      <c r="T220" s="128"/>
      <c r="U220" s="128"/>
      <c r="W220" s="128"/>
    </row>
    <row r="221" spans="12:23">
      <c r="L221" s="6"/>
      <c r="P221" s="128"/>
      <c r="Q221" s="128"/>
      <c r="R221" s="128"/>
      <c r="S221" s="128"/>
      <c r="T221" s="128"/>
      <c r="U221" s="128"/>
      <c r="W221" s="128"/>
    </row>
    <row r="222" spans="12:23">
      <c r="L222" s="6"/>
      <c r="P222" s="128"/>
      <c r="R222" s="128"/>
      <c r="S222" s="128"/>
      <c r="T222" s="128"/>
      <c r="W222" s="128"/>
    </row>
    <row r="223" spans="12:23">
      <c r="L223" s="6"/>
      <c r="P223" s="128"/>
      <c r="R223" s="128"/>
      <c r="T223" s="128"/>
      <c r="U223" s="128"/>
      <c r="W223" s="128"/>
    </row>
    <row r="224" spans="12:23">
      <c r="P224" s="128"/>
      <c r="Q224" s="128"/>
      <c r="R224" s="128"/>
      <c r="S224" s="128"/>
      <c r="T224" s="128"/>
      <c r="U224" s="128"/>
      <c r="W224" s="12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C3422-FD9B-104E-B833-72120655E27B}">
  <dimension ref="A1:N24"/>
  <sheetViews>
    <sheetView topLeftCell="G1" zoomScale="113" workbookViewId="0">
      <selection activeCell="F4" sqref="F4"/>
    </sheetView>
  </sheetViews>
  <sheetFormatPr baseColWidth="10" defaultColWidth="18.5" defaultRowHeight="16"/>
  <cols>
    <col min="1" max="16384" width="18.5" style="4"/>
  </cols>
  <sheetData>
    <row r="1" spans="1:14">
      <c r="A1" s="4" t="s">
        <v>40</v>
      </c>
    </row>
    <row r="2" spans="1:14">
      <c r="A2" s="4" t="s">
        <v>41</v>
      </c>
    </row>
    <row r="4" spans="1:14">
      <c r="A4" s="4" t="s">
        <v>199</v>
      </c>
      <c r="C4" s="5"/>
      <c r="D4" s="5"/>
      <c r="F4" s="4" t="s">
        <v>199</v>
      </c>
      <c r="G4" s="5"/>
      <c r="H4" s="5"/>
      <c r="I4" s="5"/>
      <c r="K4" s="4" t="s">
        <v>199</v>
      </c>
    </row>
    <row r="5" spans="1:14">
      <c r="A5" s="5" t="s">
        <v>42</v>
      </c>
      <c r="C5" s="5"/>
      <c r="D5" s="5"/>
      <c r="F5" s="5" t="s">
        <v>45</v>
      </c>
      <c r="G5" s="5"/>
      <c r="H5" s="5"/>
      <c r="I5" s="5"/>
      <c r="K5" s="5" t="s">
        <v>46</v>
      </c>
      <c r="M5" s="5"/>
      <c r="N5" s="5"/>
    </row>
    <row r="6" spans="1:14">
      <c r="A6" s="5"/>
      <c r="B6" s="5" t="s">
        <v>43</v>
      </c>
      <c r="C6" s="5" t="s">
        <v>44</v>
      </c>
      <c r="D6" s="5" t="s">
        <v>30</v>
      </c>
      <c r="F6" s="5"/>
      <c r="G6" s="5" t="s">
        <v>43</v>
      </c>
      <c r="H6" s="5" t="s">
        <v>44</v>
      </c>
      <c r="I6" s="5" t="s">
        <v>30</v>
      </c>
      <c r="K6" s="5"/>
      <c r="L6" s="5" t="s">
        <v>47</v>
      </c>
      <c r="M6" s="5" t="s">
        <v>48</v>
      </c>
      <c r="N6" s="5" t="s">
        <v>24</v>
      </c>
    </row>
    <row r="7" spans="1:14">
      <c r="A7" s="6" t="s">
        <v>26</v>
      </c>
      <c r="B7" s="5">
        <v>306</v>
      </c>
      <c r="C7" s="5">
        <v>306</v>
      </c>
      <c r="D7" s="5">
        <v>0</v>
      </c>
      <c r="F7" s="6" t="s">
        <v>26</v>
      </c>
      <c r="G7" s="5">
        <v>292</v>
      </c>
      <c r="H7" s="5">
        <v>292</v>
      </c>
      <c r="I7" s="5">
        <v>0</v>
      </c>
      <c r="K7" s="6" t="s">
        <v>26</v>
      </c>
      <c r="L7" s="5">
        <v>313</v>
      </c>
      <c r="M7" s="5">
        <v>313</v>
      </c>
      <c r="N7" s="5">
        <v>0</v>
      </c>
    </row>
    <row r="8" spans="1:14">
      <c r="A8" s="6" t="s">
        <v>26</v>
      </c>
      <c r="B8" s="5">
        <v>284</v>
      </c>
      <c r="C8" s="5">
        <v>284</v>
      </c>
      <c r="D8" s="5">
        <v>0</v>
      </c>
      <c r="F8" s="6" t="s">
        <v>26</v>
      </c>
      <c r="G8" s="5">
        <v>340</v>
      </c>
      <c r="H8" s="5">
        <v>340</v>
      </c>
      <c r="I8" s="5">
        <v>0</v>
      </c>
      <c r="K8" s="6" t="s">
        <v>26</v>
      </c>
      <c r="L8" s="5">
        <v>340</v>
      </c>
      <c r="M8" s="5">
        <v>340</v>
      </c>
      <c r="N8" s="5">
        <v>0</v>
      </c>
    </row>
    <row r="9" spans="1:14">
      <c r="A9" s="6" t="s">
        <v>26</v>
      </c>
      <c r="B9" s="5">
        <v>282</v>
      </c>
      <c r="C9" s="5">
        <v>282</v>
      </c>
      <c r="D9" s="5">
        <v>0</v>
      </c>
      <c r="F9" s="6" t="s">
        <v>26</v>
      </c>
      <c r="G9" s="5">
        <v>299</v>
      </c>
      <c r="H9" s="5">
        <v>299</v>
      </c>
      <c r="I9" s="5">
        <v>0</v>
      </c>
      <c r="K9" s="6" t="s">
        <v>26</v>
      </c>
      <c r="L9" s="5">
        <v>318</v>
      </c>
      <c r="M9" s="5">
        <v>318</v>
      </c>
      <c r="N9" s="5">
        <v>0</v>
      </c>
    </row>
    <row r="10" spans="1:14">
      <c r="A10" s="6" t="s">
        <v>26</v>
      </c>
      <c r="B10" s="5">
        <v>399</v>
      </c>
      <c r="C10" s="5">
        <v>399</v>
      </c>
      <c r="D10" s="5">
        <v>0</v>
      </c>
      <c r="F10" s="6" t="s">
        <v>26</v>
      </c>
      <c r="G10" s="5">
        <v>287</v>
      </c>
      <c r="H10" s="5">
        <v>287</v>
      </c>
      <c r="I10" s="5">
        <v>0</v>
      </c>
      <c r="K10" s="6" t="s">
        <v>26</v>
      </c>
      <c r="L10" s="5">
        <v>365</v>
      </c>
      <c r="M10" s="5">
        <v>365</v>
      </c>
      <c r="N10" s="5">
        <v>0</v>
      </c>
    </row>
    <row r="11" spans="1:14">
      <c r="A11" s="6" t="s">
        <v>26</v>
      </c>
      <c r="B11" s="5">
        <v>296</v>
      </c>
      <c r="C11" s="5">
        <v>296</v>
      </c>
      <c r="D11" s="5">
        <v>0</v>
      </c>
      <c r="F11" s="6" t="s">
        <v>26</v>
      </c>
      <c r="G11" s="5">
        <v>216</v>
      </c>
      <c r="H11" s="5">
        <v>216</v>
      </c>
      <c r="I11" s="5">
        <v>0</v>
      </c>
      <c r="K11" s="6" t="s">
        <v>26</v>
      </c>
      <c r="L11" s="5">
        <v>306</v>
      </c>
      <c r="M11" s="5">
        <v>304</v>
      </c>
      <c r="N11" s="5">
        <v>2</v>
      </c>
    </row>
    <row r="12" spans="1:14">
      <c r="A12" s="6" t="s">
        <v>26</v>
      </c>
      <c r="B12" s="5">
        <v>433</v>
      </c>
      <c r="C12" s="5">
        <v>430</v>
      </c>
      <c r="D12" s="5">
        <v>2</v>
      </c>
      <c r="F12" s="6" t="s">
        <v>26</v>
      </c>
      <c r="G12" s="5">
        <v>250</v>
      </c>
      <c r="H12" s="5">
        <v>250</v>
      </c>
      <c r="I12" s="5">
        <v>0</v>
      </c>
      <c r="K12" s="6" t="s">
        <v>26</v>
      </c>
      <c r="L12" s="5">
        <v>333</v>
      </c>
      <c r="M12" s="5">
        <v>333</v>
      </c>
      <c r="N12" s="5">
        <v>0</v>
      </c>
    </row>
    <row r="13" spans="1:14">
      <c r="A13" s="6" t="s">
        <v>26</v>
      </c>
      <c r="B13" s="5">
        <v>416</v>
      </c>
      <c r="C13" s="5">
        <v>413</v>
      </c>
      <c r="D13" s="5">
        <v>2</v>
      </c>
      <c r="F13" s="6" t="s">
        <v>26</v>
      </c>
      <c r="G13" s="5">
        <v>323</v>
      </c>
      <c r="H13" s="5">
        <v>323</v>
      </c>
      <c r="I13" s="5">
        <v>0</v>
      </c>
      <c r="K13" s="6" t="s">
        <v>26</v>
      </c>
      <c r="L13" s="5">
        <v>275</v>
      </c>
      <c r="M13" s="5">
        <v>262</v>
      </c>
      <c r="N13" s="5">
        <v>12</v>
      </c>
    </row>
    <row r="14" spans="1:14">
      <c r="A14" s="6" t="s">
        <v>26</v>
      </c>
      <c r="B14" s="5">
        <v>343</v>
      </c>
      <c r="C14" s="5">
        <v>340</v>
      </c>
      <c r="D14" s="5">
        <v>2</v>
      </c>
      <c r="F14" s="6" t="s">
        <v>26</v>
      </c>
      <c r="G14" s="5">
        <v>270</v>
      </c>
      <c r="H14" s="5">
        <v>262</v>
      </c>
      <c r="I14" s="5">
        <v>7</v>
      </c>
      <c r="K14" s="6" t="s">
        <v>26</v>
      </c>
      <c r="L14" s="5">
        <v>265</v>
      </c>
      <c r="M14" s="5">
        <v>262</v>
      </c>
      <c r="N14" s="5">
        <v>2</v>
      </c>
    </row>
    <row r="15" spans="1:14">
      <c r="A15" s="6" t="s">
        <v>53</v>
      </c>
      <c r="B15" s="5">
        <v>165</v>
      </c>
      <c r="C15" s="5">
        <v>165</v>
      </c>
      <c r="D15" s="5">
        <v>0</v>
      </c>
      <c r="F15" s="6" t="s">
        <v>53</v>
      </c>
      <c r="G15" s="5">
        <v>282</v>
      </c>
      <c r="H15" s="5">
        <v>279</v>
      </c>
      <c r="I15" s="5">
        <v>2</v>
      </c>
      <c r="K15" s="6" t="s">
        <v>53</v>
      </c>
      <c r="L15" s="5">
        <v>279</v>
      </c>
      <c r="M15" s="5">
        <v>279</v>
      </c>
      <c r="N15" s="5">
        <v>0</v>
      </c>
    </row>
    <row r="16" spans="1:14">
      <c r="A16" s="6" t="s">
        <v>53</v>
      </c>
      <c r="B16" s="5">
        <v>163</v>
      </c>
      <c r="C16" s="5">
        <v>160</v>
      </c>
      <c r="D16" s="5">
        <v>2</v>
      </c>
      <c r="F16" s="6" t="s">
        <v>53</v>
      </c>
      <c r="G16" s="5">
        <v>170</v>
      </c>
      <c r="H16" s="5">
        <v>170</v>
      </c>
      <c r="I16" s="5">
        <v>0</v>
      </c>
      <c r="K16" s="6" t="s">
        <v>53</v>
      </c>
      <c r="L16" s="5">
        <v>316</v>
      </c>
      <c r="M16" s="5">
        <v>309</v>
      </c>
      <c r="N16" s="5">
        <v>7</v>
      </c>
    </row>
    <row r="17" spans="1:14">
      <c r="A17" s="6" t="s">
        <v>53</v>
      </c>
      <c r="B17" s="5">
        <v>192</v>
      </c>
      <c r="C17" s="5">
        <v>190</v>
      </c>
      <c r="D17" s="5">
        <v>2</v>
      </c>
      <c r="F17" s="6" t="s">
        <v>53</v>
      </c>
      <c r="G17" s="5">
        <v>180</v>
      </c>
      <c r="H17" s="5">
        <v>177</v>
      </c>
      <c r="I17" s="5">
        <v>2</v>
      </c>
      <c r="K17" s="6" t="s">
        <v>53</v>
      </c>
      <c r="L17" s="5">
        <v>197</v>
      </c>
      <c r="M17" s="5">
        <v>190</v>
      </c>
      <c r="N17" s="5">
        <v>7</v>
      </c>
    </row>
    <row r="18" spans="1:14">
      <c r="A18" s="6" t="s">
        <v>53</v>
      </c>
      <c r="B18" s="5">
        <v>199</v>
      </c>
      <c r="C18" s="5">
        <v>197</v>
      </c>
      <c r="D18" s="5">
        <v>2</v>
      </c>
      <c r="F18" s="6" t="s">
        <v>53</v>
      </c>
      <c r="G18" s="5">
        <v>177</v>
      </c>
      <c r="H18" s="5">
        <v>177</v>
      </c>
      <c r="I18" s="5">
        <v>0</v>
      </c>
      <c r="K18" s="6" t="s">
        <v>53</v>
      </c>
      <c r="L18" s="5">
        <v>224</v>
      </c>
      <c r="M18" s="5">
        <v>194</v>
      </c>
      <c r="N18" s="5">
        <v>29</v>
      </c>
    </row>
    <row r="19" spans="1:14">
      <c r="A19" s="6" t="s">
        <v>53</v>
      </c>
      <c r="B19" s="5">
        <v>141</v>
      </c>
      <c r="C19" s="5">
        <v>136</v>
      </c>
      <c r="D19" s="5">
        <v>5</v>
      </c>
      <c r="F19" s="6" t="s">
        <v>53</v>
      </c>
      <c r="G19" s="5">
        <v>226</v>
      </c>
      <c r="H19" s="5">
        <v>226</v>
      </c>
      <c r="I19" s="5">
        <v>0</v>
      </c>
      <c r="K19" s="6" t="s">
        <v>53</v>
      </c>
      <c r="L19" s="5">
        <v>272</v>
      </c>
      <c r="M19" s="5">
        <v>272</v>
      </c>
      <c r="N19" s="5">
        <v>0</v>
      </c>
    </row>
    <row r="20" spans="1:14">
      <c r="A20" s="6" t="s">
        <v>53</v>
      </c>
      <c r="B20" s="5">
        <v>165</v>
      </c>
      <c r="C20" s="5">
        <v>163</v>
      </c>
      <c r="D20" s="5">
        <v>2</v>
      </c>
      <c r="F20" s="6" t="s">
        <v>53</v>
      </c>
      <c r="G20" s="5">
        <v>425</v>
      </c>
      <c r="H20" s="5">
        <v>425</v>
      </c>
      <c r="I20" s="5">
        <v>0</v>
      </c>
      <c r="K20" s="6" t="s">
        <v>53</v>
      </c>
      <c r="L20" s="5">
        <v>294</v>
      </c>
      <c r="M20" s="5">
        <v>294</v>
      </c>
      <c r="N20" s="5">
        <v>0</v>
      </c>
    </row>
    <row r="21" spans="1:14">
      <c r="A21" s="6" t="s">
        <v>53</v>
      </c>
      <c r="B21" s="5">
        <v>165</v>
      </c>
      <c r="C21" s="5">
        <v>163</v>
      </c>
      <c r="D21" s="5">
        <v>2</v>
      </c>
      <c r="F21" s="6" t="s">
        <v>53</v>
      </c>
      <c r="G21" s="5">
        <v>182</v>
      </c>
      <c r="H21" s="5">
        <v>177</v>
      </c>
      <c r="I21" s="5">
        <v>5</v>
      </c>
      <c r="K21" s="6" t="s">
        <v>53</v>
      </c>
      <c r="L21" s="5">
        <v>367</v>
      </c>
      <c r="M21" s="5">
        <v>367</v>
      </c>
      <c r="N21" s="5">
        <v>0</v>
      </c>
    </row>
    <row r="22" spans="1:14">
      <c r="A22" s="6" t="s">
        <v>53</v>
      </c>
      <c r="B22" s="5">
        <v>182</v>
      </c>
      <c r="C22" s="5">
        <v>180</v>
      </c>
      <c r="D22" s="5">
        <v>2</v>
      </c>
      <c r="F22" s="6" t="s">
        <v>53</v>
      </c>
      <c r="G22" s="5">
        <v>202</v>
      </c>
      <c r="H22" s="5">
        <v>199</v>
      </c>
      <c r="I22" s="5">
        <v>2</v>
      </c>
      <c r="K22" s="6" t="s">
        <v>53</v>
      </c>
      <c r="L22" s="5">
        <v>309</v>
      </c>
      <c r="M22" s="5">
        <v>304</v>
      </c>
      <c r="N22" s="5">
        <v>5</v>
      </c>
    </row>
    <row r="23" spans="1:14">
      <c r="A23" s="5"/>
      <c r="B23" s="5"/>
      <c r="C23" s="5"/>
      <c r="D23" s="5"/>
      <c r="F23" s="5"/>
      <c r="G23" s="5"/>
      <c r="H23" s="5"/>
      <c r="I23" s="5"/>
      <c r="K23" s="5"/>
      <c r="L23" s="5"/>
      <c r="M23" s="5"/>
      <c r="N23" s="5"/>
    </row>
    <row r="24" spans="1:14" s="9" customFormat="1">
      <c r="A24" s="10" t="s">
        <v>27</v>
      </c>
      <c r="B24" s="11">
        <v>5.8340130270352137E-5</v>
      </c>
      <c r="C24" s="11">
        <v>4.6324091499776986E-5</v>
      </c>
      <c r="D24" s="11">
        <v>3.8825801483980432E-2</v>
      </c>
      <c r="F24" s="10" t="s">
        <v>27</v>
      </c>
      <c r="G24" s="10">
        <v>0.13076128079902716</v>
      </c>
      <c r="H24" s="10">
        <v>0.12856601650919378</v>
      </c>
      <c r="I24" s="10">
        <v>0.64908802167711288</v>
      </c>
      <c r="K24" s="10" t="s">
        <v>27</v>
      </c>
      <c r="L24" s="10">
        <v>0.16984040147963056</v>
      </c>
      <c r="M24" s="10">
        <v>0.16467807795384248</v>
      </c>
      <c r="N24" s="10">
        <v>0.30667056542194449</v>
      </c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83956-C9DD-2840-980D-D9811AE733C1}">
  <dimension ref="A1:K17"/>
  <sheetViews>
    <sheetView workbookViewId="0">
      <selection activeCell="F24" sqref="F24"/>
    </sheetView>
  </sheetViews>
  <sheetFormatPr baseColWidth="10" defaultColWidth="10.6640625" defaultRowHeight="16"/>
  <cols>
    <col min="1" max="16384" width="10.6640625" style="4"/>
  </cols>
  <sheetData>
    <row r="1" spans="1:11">
      <c r="A1" s="4" t="s">
        <v>90</v>
      </c>
    </row>
    <row r="3" spans="1:11">
      <c r="A3" s="5"/>
      <c r="B3" s="5"/>
      <c r="C3" s="5"/>
      <c r="D3" s="5"/>
      <c r="E3" s="5"/>
      <c r="F3" s="5"/>
      <c r="H3" s="5"/>
      <c r="I3" s="5"/>
      <c r="J3" s="5"/>
      <c r="K3" s="5"/>
    </row>
    <row r="4" spans="1:11">
      <c r="A4" s="5"/>
      <c r="B4" s="5"/>
      <c r="C4" s="5"/>
      <c r="D4" s="5"/>
      <c r="E4" s="5"/>
      <c r="F4" s="5"/>
      <c r="G4" s="5" t="s">
        <v>95</v>
      </c>
      <c r="H4" s="5"/>
      <c r="I4" s="5"/>
      <c r="J4" s="5"/>
      <c r="K4" s="5"/>
    </row>
    <row r="5" spans="1:11">
      <c r="A5" s="5"/>
      <c r="B5" s="5" t="s">
        <v>91</v>
      </c>
      <c r="C5" s="5" t="s">
        <v>92</v>
      </c>
      <c r="D5" s="5" t="s">
        <v>93</v>
      </c>
      <c r="E5" s="5"/>
      <c r="F5" s="5"/>
      <c r="G5" s="5" t="s">
        <v>91</v>
      </c>
      <c r="H5" s="5" t="s">
        <v>92</v>
      </c>
      <c r="I5" s="5" t="s">
        <v>93</v>
      </c>
      <c r="J5" s="100" t="s">
        <v>94</v>
      </c>
      <c r="K5" s="5"/>
    </row>
    <row r="6" spans="1:11">
      <c r="A6" s="5">
        <v>1</v>
      </c>
      <c r="B6" s="101">
        <v>11.943084617218203</v>
      </c>
      <c r="C6" s="101">
        <v>13.921369047622111</v>
      </c>
      <c r="D6" s="101">
        <v>0</v>
      </c>
      <c r="E6" s="5"/>
      <c r="F6" s="5">
        <v>1</v>
      </c>
      <c r="G6" s="5">
        <f>AVERAGE(B6:B7)</f>
        <v>11.668122979176388</v>
      </c>
      <c r="H6" s="5">
        <f>AVERAGE(C6:C7)</f>
        <v>13.0997632300924</v>
      </c>
      <c r="I6" s="5">
        <f>AVERAGE(D6:D7)</f>
        <v>0</v>
      </c>
      <c r="J6" s="100">
        <f>TTEST(G6:G16,H6:H16,2,1)</f>
        <v>0.72604198412668519</v>
      </c>
      <c r="K6" s="5"/>
    </row>
    <row r="7" spans="1:11">
      <c r="A7" s="5"/>
      <c r="B7" s="101">
        <v>11.393161341134572</v>
      </c>
      <c r="C7" s="101">
        <v>12.27815741256269</v>
      </c>
      <c r="D7" s="101">
        <v>0</v>
      </c>
      <c r="E7" s="5"/>
      <c r="F7" s="5"/>
      <c r="G7" s="5"/>
      <c r="H7" s="5"/>
      <c r="I7" s="5"/>
      <c r="J7" s="5"/>
      <c r="K7" s="5"/>
    </row>
    <row r="8" spans="1:11">
      <c r="A8" s="5">
        <v>2</v>
      </c>
      <c r="B8" s="101">
        <v>11.812256500520098</v>
      </c>
      <c r="C8" s="101">
        <v>7.4989305775129536</v>
      </c>
      <c r="D8" s="101">
        <v>0</v>
      </c>
      <c r="E8" s="5"/>
      <c r="F8" s="5">
        <v>2</v>
      </c>
      <c r="G8" s="5">
        <f>AVERAGE(B8:B9)</f>
        <v>11.519520599057989</v>
      </c>
      <c r="H8" s="5">
        <f>AVERAGE(C8:C9)</f>
        <v>7.0069618029076324</v>
      </c>
      <c r="I8" s="5">
        <f>AVERAGE(D8:D9)</f>
        <v>0</v>
      </c>
      <c r="J8" s="5"/>
      <c r="K8" s="5"/>
    </row>
    <row r="9" spans="1:11">
      <c r="A9" s="5"/>
      <c r="B9" s="101">
        <v>11.22678469759588</v>
      </c>
      <c r="C9" s="101">
        <v>6.5149930283023103</v>
      </c>
      <c r="D9" s="101">
        <v>0</v>
      </c>
      <c r="E9" s="5"/>
      <c r="F9" s="5"/>
      <c r="G9" s="5"/>
      <c r="H9" s="5"/>
      <c r="I9" s="5"/>
      <c r="J9" s="5"/>
      <c r="K9" s="5"/>
    </row>
    <row r="10" spans="1:11">
      <c r="A10" s="5">
        <v>3</v>
      </c>
      <c r="B10" s="101">
        <v>10.523439007571586</v>
      </c>
      <c r="C10" s="101">
        <v>12.331065766438744</v>
      </c>
      <c r="D10" s="101">
        <v>0</v>
      </c>
      <c r="E10" s="5"/>
      <c r="F10" s="5">
        <v>3</v>
      </c>
      <c r="G10" s="5">
        <f>AVERAGE(B10:B11)</f>
        <v>10.14882732770538</v>
      </c>
      <c r="H10" s="5">
        <f>AVERAGE(C10:C11)</f>
        <v>12.365356823622573</v>
      </c>
      <c r="I10" s="5">
        <f>AVERAGE(D10:D11)</f>
        <v>0</v>
      </c>
      <c r="J10" s="5"/>
      <c r="K10" s="5"/>
    </row>
    <row r="11" spans="1:11">
      <c r="A11" s="5"/>
      <c r="B11" s="101">
        <v>9.7742156478391724</v>
      </c>
      <c r="C11" s="101">
        <v>12.3996478808064</v>
      </c>
      <c r="D11" s="101">
        <v>0</v>
      </c>
      <c r="E11" s="5"/>
      <c r="F11" s="5"/>
      <c r="G11" s="5"/>
      <c r="H11" s="5"/>
      <c r="I11" s="5"/>
      <c r="J11" s="5"/>
      <c r="K11" s="5"/>
    </row>
    <row r="12" spans="1:11">
      <c r="A12" s="5">
        <v>4</v>
      </c>
      <c r="B12" s="101">
        <v>12.024523504166496</v>
      </c>
      <c r="C12" s="101">
        <v>9.7936706477611306</v>
      </c>
      <c r="D12" s="101">
        <v>0</v>
      </c>
      <c r="E12" s="5"/>
      <c r="F12" s="5">
        <v>4</v>
      </c>
      <c r="G12" s="5">
        <f>AVERAGE(B12:B13)</f>
        <v>11.211516287201764</v>
      </c>
      <c r="H12" s="5">
        <f>AVERAGE(C12:C13)</f>
        <v>10.306486104052599</v>
      </c>
      <c r="I12" s="5">
        <f>AVERAGE(D12:D13)</f>
        <v>0</v>
      </c>
      <c r="J12" s="5"/>
      <c r="K12" s="5"/>
    </row>
    <row r="13" spans="1:11">
      <c r="A13" s="5"/>
      <c r="B13" s="101">
        <v>10.398509070237031</v>
      </c>
      <c r="C13" s="101">
        <v>10.819301560344067</v>
      </c>
      <c r="D13" s="101">
        <v>0</v>
      </c>
      <c r="E13" s="5"/>
      <c r="F13" s="5"/>
      <c r="G13" s="5"/>
      <c r="H13" s="5"/>
      <c r="I13" s="5"/>
      <c r="J13" s="5"/>
      <c r="K13" s="5"/>
    </row>
    <row r="14" spans="1:11">
      <c r="A14" s="5">
        <v>5</v>
      </c>
      <c r="B14" s="101">
        <v>10.047264784910995</v>
      </c>
      <c r="C14" s="101">
        <v>11.349098381632665</v>
      </c>
      <c r="D14" s="101">
        <v>0</v>
      </c>
      <c r="E14" s="5"/>
      <c r="F14" s="5">
        <v>5</v>
      </c>
      <c r="G14" s="5">
        <f>AVERAGE(B14:B15)</f>
        <v>9.7175993266698235</v>
      </c>
      <c r="H14" s="5">
        <f>AVERAGE(C14:C15)</f>
        <v>11.539756143581446</v>
      </c>
      <c r="I14" s="5">
        <f>AVERAGE(D14:D15)</f>
        <v>0</v>
      </c>
      <c r="J14" s="5"/>
      <c r="K14" s="5"/>
    </row>
    <row r="15" spans="1:11">
      <c r="A15" s="5"/>
      <c r="B15" s="101">
        <v>9.3879338684286537</v>
      </c>
      <c r="C15" s="101">
        <v>11.730413905530229</v>
      </c>
      <c r="D15" s="101">
        <v>0</v>
      </c>
      <c r="E15" s="5"/>
      <c r="F15" s="5"/>
      <c r="G15" s="5"/>
      <c r="H15" s="5"/>
      <c r="I15" s="5"/>
      <c r="J15" s="5"/>
      <c r="K15" s="5"/>
    </row>
    <row r="16" spans="1:11">
      <c r="A16" s="5">
        <v>6</v>
      </c>
      <c r="B16" s="101">
        <v>9.5906341452696555</v>
      </c>
      <c r="C16" s="101">
        <v>7.1667833775468406</v>
      </c>
      <c r="D16" s="101">
        <v>0</v>
      </c>
      <c r="E16" s="5"/>
      <c r="F16" s="5">
        <v>6</v>
      </c>
      <c r="G16" s="5">
        <f>AVERAGE(B16:B17)</f>
        <v>9.4600208095199889</v>
      </c>
      <c r="H16" s="5">
        <f>AVERAGE(C16:C17)</f>
        <v>6.9444037796745821</v>
      </c>
      <c r="I16" s="5">
        <f>AVERAGE(D16:D17)</f>
        <v>0</v>
      </c>
      <c r="J16" s="5"/>
      <c r="K16" s="5"/>
    </row>
    <row r="17" spans="1:11">
      <c r="A17" s="5"/>
      <c r="B17" s="101">
        <v>9.3294074737703223</v>
      </c>
      <c r="C17" s="101">
        <v>6.7220241818023228</v>
      </c>
      <c r="D17" s="101">
        <v>0</v>
      </c>
      <c r="E17" s="5"/>
      <c r="F17" s="5"/>
      <c r="G17" s="5"/>
      <c r="H17" s="5"/>
      <c r="I17" s="5"/>
      <c r="J17" s="5"/>
      <c r="K17" s="5"/>
    </row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A49E2-7AA4-6241-A48E-3EAF22FCE456}">
  <dimension ref="A1:K29"/>
  <sheetViews>
    <sheetView workbookViewId="0">
      <selection activeCell="J37" sqref="J37"/>
    </sheetView>
  </sheetViews>
  <sheetFormatPr baseColWidth="10" defaultColWidth="10.6640625" defaultRowHeight="16"/>
  <cols>
    <col min="1" max="16384" width="10.6640625" style="4"/>
  </cols>
  <sheetData>
    <row r="1" spans="1:10">
      <c r="A1" s="4" t="s">
        <v>54</v>
      </c>
    </row>
    <row r="2" spans="1:10">
      <c r="A2" s="4" t="s">
        <v>55</v>
      </c>
    </row>
    <row r="5" spans="1:10">
      <c r="A5" s="4" t="s">
        <v>33</v>
      </c>
      <c r="G5" s="4" t="s">
        <v>60</v>
      </c>
    </row>
    <row r="6" spans="1:10">
      <c r="A6" s="4" t="s">
        <v>194</v>
      </c>
      <c r="B6" s="4" t="s">
        <v>195</v>
      </c>
      <c r="C6" s="4" t="s">
        <v>196</v>
      </c>
      <c r="D6" s="4" t="s">
        <v>197</v>
      </c>
      <c r="G6" s="4" t="s">
        <v>194</v>
      </c>
      <c r="H6" s="4" t="s">
        <v>195</v>
      </c>
      <c r="I6" s="4" t="s">
        <v>196</v>
      </c>
      <c r="J6" s="4" t="s">
        <v>197</v>
      </c>
    </row>
    <row r="7" spans="1:10">
      <c r="A7" s="4">
        <v>39.534883720930232</v>
      </c>
      <c r="B7" s="4">
        <v>24.553571428571427</v>
      </c>
      <c r="C7" s="4">
        <v>25.853658536585368</v>
      </c>
      <c r="D7" s="4">
        <v>14.985590778097983</v>
      </c>
      <c r="G7" s="4">
        <v>0.77519379844961245</v>
      </c>
      <c r="H7" s="4">
        <v>1.3392857142857142</v>
      </c>
      <c r="I7" s="4">
        <v>0.48780487804878048</v>
      </c>
      <c r="J7" s="4">
        <v>8.0691642651296824</v>
      </c>
    </row>
    <row r="8" spans="1:10">
      <c r="A8" s="4">
        <v>27.368421052631582</v>
      </c>
      <c r="B8" s="4">
        <v>35.443037974683541</v>
      </c>
      <c r="C8" s="4">
        <v>27.604166666666668</v>
      </c>
      <c r="D8" s="4">
        <v>17.377049180327869</v>
      </c>
      <c r="G8" s="4">
        <v>2.1052631578947367</v>
      </c>
      <c r="H8" s="4">
        <v>0.42194092827004215</v>
      </c>
      <c r="I8" s="4">
        <v>0.52083333333333326</v>
      </c>
      <c r="J8" s="4">
        <v>4.2622950819672125</v>
      </c>
    </row>
    <row r="9" spans="1:10">
      <c r="A9" s="4">
        <v>34.285714285714285</v>
      </c>
      <c r="B9" s="4">
        <v>19.762845849802371</v>
      </c>
      <c r="C9" s="4">
        <v>20.94017094017094</v>
      </c>
      <c r="D9" s="4">
        <v>15.43859649122807</v>
      </c>
      <c r="G9" s="4">
        <v>0</v>
      </c>
      <c r="H9" s="4">
        <v>0.79051383399209485</v>
      </c>
      <c r="I9" s="4">
        <v>2.9914529914529915</v>
      </c>
      <c r="J9" s="4">
        <v>3.5087719298245612</v>
      </c>
    </row>
    <row r="10" spans="1:10">
      <c r="A10" s="4">
        <v>36.051502145922747</v>
      </c>
      <c r="B10" s="4">
        <v>22.310756972111552</v>
      </c>
      <c r="C10" s="4">
        <v>27.027027027027028</v>
      </c>
      <c r="D10" s="4">
        <v>20.399999999999999</v>
      </c>
      <c r="G10" s="4">
        <v>0.42918454935622319</v>
      </c>
      <c r="H10" s="4">
        <v>2.3904382470119523</v>
      </c>
      <c r="I10" s="4">
        <v>0</v>
      </c>
      <c r="J10" s="4">
        <v>2.4</v>
      </c>
    </row>
    <row r="11" spans="1:10">
      <c r="A11" s="4">
        <v>32.5</v>
      </c>
      <c r="B11" s="4">
        <v>29.66101694915254</v>
      </c>
      <c r="C11" s="4">
        <v>21.09704641350211</v>
      </c>
      <c r="D11" s="4">
        <v>25</v>
      </c>
      <c r="G11" s="4">
        <v>0.41666666666666669</v>
      </c>
      <c r="H11" s="4">
        <v>0</v>
      </c>
      <c r="I11" s="4">
        <v>2.9535864978902953</v>
      </c>
      <c r="J11" s="4">
        <v>0.78125</v>
      </c>
    </row>
    <row r="12" spans="1:10">
      <c r="A12" s="4">
        <v>29.381443298969074</v>
      </c>
      <c r="B12" s="4">
        <v>27.238805970149254</v>
      </c>
      <c r="C12" s="4">
        <v>20.346320346320347</v>
      </c>
      <c r="D12" s="4">
        <v>12.844036697247708</v>
      </c>
      <c r="G12" s="4">
        <v>0.51546391752577314</v>
      </c>
      <c r="H12" s="4">
        <v>2.6119402985074625</v>
      </c>
      <c r="I12" s="4">
        <v>0.86580086580086579</v>
      </c>
      <c r="J12" s="4">
        <v>3.3639143730886847</v>
      </c>
    </row>
    <row r="13" spans="1:10">
      <c r="A13" s="4">
        <v>40</v>
      </c>
      <c r="B13" s="4">
        <v>24.766355140186917</v>
      </c>
      <c r="C13" s="4">
        <v>25.925925925925924</v>
      </c>
      <c r="D13" s="4">
        <v>16.279069767441861</v>
      </c>
      <c r="G13" s="4">
        <v>0</v>
      </c>
      <c r="H13" s="4">
        <v>2.3364485981308412</v>
      </c>
      <c r="I13" s="4">
        <v>1.8518518518518516</v>
      </c>
      <c r="J13" s="4">
        <v>2.3255813953488373</v>
      </c>
    </row>
    <row r="14" spans="1:10">
      <c r="A14" s="4">
        <v>32.699619771863119</v>
      </c>
      <c r="B14" s="4">
        <v>32.142857142857146</v>
      </c>
      <c r="C14" s="4">
        <v>27.941176470588236</v>
      </c>
      <c r="D14" s="4">
        <v>24.056603773584907</v>
      </c>
      <c r="G14" s="4">
        <v>0.76045627376425851</v>
      </c>
      <c r="H14" s="4">
        <v>2.7777777777777777</v>
      </c>
      <c r="I14" s="4">
        <v>0</v>
      </c>
      <c r="J14" s="4">
        <v>0.47169811320754718</v>
      </c>
    </row>
    <row r="18" spans="1:11">
      <c r="A18" s="4" t="s">
        <v>184</v>
      </c>
      <c r="G18" s="4" t="s">
        <v>184</v>
      </c>
    </row>
    <row r="19" spans="1:11">
      <c r="A19" s="4" t="s">
        <v>81</v>
      </c>
      <c r="G19" s="4" t="s">
        <v>85</v>
      </c>
    </row>
    <row r="20" spans="1:11">
      <c r="B20" s="4" t="s">
        <v>68</v>
      </c>
      <c r="C20" s="4" t="s">
        <v>69</v>
      </c>
      <c r="D20" s="4" t="s">
        <v>70</v>
      </c>
      <c r="E20" s="13" t="s">
        <v>71</v>
      </c>
      <c r="H20" s="4" t="s">
        <v>68</v>
      </c>
      <c r="I20" s="4" t="s">
        <v>69</v>
      </c>
      <c r="J20" s="4" t="s">
        <v>70</v>
      </c>
      <c r="K20" s="13" t="s">
        <v>71</v>
      </c>
    </row>
    <row r="21" spans="1:11">
      <c r="A21" s="4" t="s">
        <v>72</v>
      </c>
      <c r="B21" s="4">
        <v>-6.9927919999999997</v>
      </c>
      <c r="C21" s="4">
        <v>-12.98718</v>
      </c>
      <c r="D21" s="4">
        <v>-0.99840390000000001</v>
      </c>
      <c r="E21" s="45">
        <v>1.7526699999999999E-2</v>
      </c>
      <c r="G21" s="4" t="s">
        <v>72</v>
      </c>
      <c r="H21" s="4">
        <v>0.95826460000000002</v>
      </c>
      <c r="I21" s="4">
        <v>-1.0675645199999999</v>
      </c>
      <c r="J21" s="4">
        <v>2.9840939999999998</v>
      </c>
      <c r="K21" s="13">
        <v>0.57578289999999999</v>
      </c>
    </row>
    <row r="22" spans="1:11">
      <c r="A22" s="4" t="s">
        <v>73</v>
      </c>
      <c r="B22" s="4">
        <v>-9.3857610000000005</v>
      </c>
      <c r="C22" s="4">
        <v>-15.38015</v>
      </c>
      <c r="D22" s="4">
        <v>-3.3913733000000001</v>
      </c>
      <c r="E22" s="45">
        <v>1.0877E-3</v>
      </c>
      <c r="G22" s="4" t="s">
        <v>73</v>
      </c>
      <c r="H22" s="4">
        <v>0.58363779999999998</v>
      </c>
      <c r="I22" s="4">
        <v>-1.4421914</v>
      </c>
      <c r="J22" s="4">
        <v>2.609467</v>
      </c>
      <c r="K22" s="13">
        <v>0.85989599999999999</v>
      </c>
    </row>
    <row r="23" spans="1:11">
      <c r="A23" s="4" t="s">
        <v>74</v>
      </c>
      <c r="B23" s="4">
        <v>-15.68008</v>
      </c>
      <c r="C23" s="4">
        <v>-21.674468000000001</v>
      </c>
      <c r="D23" s="4">
        <v>-9.6856915000000008</v>
      </c>
      <c r="E23" s="45">
        <v>4.9999999999999998E-7</v>
      </c>
      <c r="G23" s="4" t="s">
        <v>74</v>
      </c>
      <c r="H23" s="4">
        <v>2.5225558000000001</v>
      </c>
      <c r="I23" s="4">
        <v>0.49672670000000002</v>
      </c>
      <c r="J23" s="4">
        <v>4.5483849999999997</v>
      </c>
      <c r="K23" s="45">
        <v>1.0385E-2</v>
      </c>
    </row>
    <row r="24" spans="1:11">
      <c r="A24" s="4" t="s">
        <v>75</v>
      </c>
      <c r="B24" s="4">
        <v>-2.3929689999999999</v>
      </c>
      <c r="C24" s="4">
        <v>-8.3873580000000008</v>
      </c>
      <c r="D24" s="4">
        <v>3.6014187999999998</v>
      </c>
      <c r="E24" s="13">
        <v>0.69843679999999997</v>
      </c>
      <c r="G24" s="4" t="s">
        <v>75</v>
      </c>
      <c r="H24" s="4">
        <v>-0.37462689999999998</v>
      </c>
      <c r="I24" s="4">
        <v>-2.40045602</v>
      </c>
      <c r="J24" s="4">
        <v>1.6512020000000001</v>
      </c>
      <c r="K24" s="13">
        <v>0.95724050000000005</v>
      </c>
    </row>
    <row r="25" spans="1:11">
      <c r="A25" s="4" t="s">
        <v>76</v>
      </c>
      <c r="B25" s="4">
        <v>-8.6872880000000006</v>
      </c>
      <c r="C25" s="4">
        <v>-14.681676</v>
      </c>
      <c r="D25" s="4">
        <v>-2.6928993999999999</v>
      </c>
      <c r="E25" s="45">
        <v>2.5138000000000001E-3</v>
      </c>
      <c r="G25" s="4" t="s">
        <v>76</v>
      </c>
      <c r="H25" s="4">
        <v>1.5642912</v>
      </c>
      <c r="I25" s="4">
        <v>-0.46153792999999999</v>
      </c>
      <c r="J25" s="4">
        <v>3.5901200000000002</v>
      </c>
      <c r="K25" s="13">
        <v>0.17517920000000001</v>
      </c>
    </row>
    <row r="26" spans="1:11">
      <c r="A26" s="4" t="s">
        <v>77</v>
      </c>
      <c r="B26" s="4">
        <v>-6.2943179999999996</v>
      </c>
      <c r="C26" s="4">
        <v>-12.288705999999999</v>
      </c>
      <c r="D26" s="4">
        <v>-0.29992999999999997</v>
      </c>
      <c r="E26" s="45">
        <v>3.6851099999999998E-2</v>
      </c>
      <c r="G26" s="4" t="s">
        <v>77</v>
      </c>
      <c r="H26" s="4">
        <v>1.9389181</v>
      </c>
      <c r="I26" s="4">
        <v>-8.6911059999999998E-2</v>
      </c>
      <c r="J26" s="4">
        <v>3.964747</v>
      </c>
      <c r="K26" s="13">
        <v>6.4458699999999994E-2</v>
      </c>
    </row>
    <row r="28" spans="1:11">
      <c r="A28" s="4">
        <v>0</v>
      </c>
      <c r="B28" s="4">
        <v>20</v>
      </c>
      <c r="C28" s="4">
        <v>50</v>
      </c>
      <c r="D28" s="4">
        <v>100</v>
      </c>
      <c r="G28" s="4">
        <v>0</v>
      </c>
      <c r="H28" s="4">
        <v>20</v>
      </c>
      <c r="I28" s="4">
        <v>50</v>
      </c>
      <c r="J28" s="4">
        <v>100</v>
      </c>
    </row>
    <row r="29" spans="1:11">
      <c r="A29" s="4" t="s">
        <v>89</v>
      </c>
      <c r="B29" s="4" t="s">
        <v>82</v>
      </c>
      <c r="C29" s="4" t="s">
        <v>83</v>
      </c>
      <c r="D29" s="4" t="s">
        <v>84</v>
      </c>
      <c r="G29" s="4" t="s">
        <v>89</v>
      </c>
      <c r="H29" s="4" t="s">
        <v>86</v>
      </c>
      <c r="I29" s="4" t="s">
        <v>87</v>
      </c>
      <c r="J29" s="4" t="s">
        <v>82</v>
      </c>
    </row>
  </sheetData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DBBA4-79DE-C441-A99B-398D28031D72}">
  <dimension ref="A1:D15"/>
  <sheetViews>
    <sheetView zoomScale="177" workbookViewId="0">
      <selection activeCell="A4" sqref="A4"/>
    </sheetView>
  </sheetViews>
  <sheetFormatPr baseColWidth="10" defaultColWidth="13.83203125" defaultRowHeight="16"/>
  <cols>
    <col min="1" max="16384" width="13.83203125" style="4"/>
  </cols>
  <sheetData>
    <row r="1" spans="1:4">
      <c r="A1" s="4" t="s">
        <v>56</v>
      </c>
    </row>
    <row r="2" spans="1:4">
      <c r="A2" s="4" t="s">
        <v>57</v>
      </c>
    </row>
    <row r="4" spans="1:4">
      <c r="A4" s="4" t="s">
        <v>199</v>
      </c>
    </row>
    <row r="5" spans="1:4">
      <c r="A5" s="5"/>
      <c r="B5" s="5" t="s">
        <v>26</v>
      </c>
      <c r="C5" s="5" t="s">
        <v>11</v>
      </c>
      <c r="D5" s="5" t="s">
        <v>61</v>
      </c>
    </row>
    <row r="6" spans="1:4">
      <c r="A6" s="5"/>
      <c r="B6" s="5">
        <v>204</v>
      </c>
      <c r="C6" s="5">
        <v>165</v>
      </c>
      <c r="D6" s="5">
        <v>194</v>
      </c>
    </row>
    <row r="7" spans="1:4">
      <c r="A7" s="5"/>
      <c r="B7" s="5">
        <v>236</v>
      </c>
      <c r="C7" s="5">
        <v>112</v>
      </c>
      <c r="D7" s="5">
        <v>192</v>
      </c>
    </row>
    <row r="8" spans="1:4">
      <c r="A8" s="5"/>
      <c r="B8" s="5">
        <v>197</v>
      </c>
      <c r="C8" s="5">
        <v>139</v>
      </c>
      <c r="D8" s="5">
        <v>175</v>
      </c>
    </row>
    <row r="9" spans="1:4">
      <c r="A9" s="5"/>
      <c r="B9" s="5">
        <v>197</v>
      </c>
      <c r="C9" s="5">
        <v>63</v>
      </c>
      <c r="D9" s="5">
        <v>199</v>
      </c>
    </row>
    <row r="10" spans="1:4">
      <c r="A10" s="5"/>
      <c r="B10" s="5">
        <v>168</v>
      </c>
      <c r="C10" s="5">
        <v>58</v>
      </c>
      <c r="D10" s="5">
        <v>211</v>
      </c>
    </row>
    <row r="11" spans="1:4">
      <c r="A11" s="5"/>
      <c r="B11" s="5">
        <v>170</v>
      </c>
      <c r="C11" s="5">
        <v>100</v>
      </c>
      <c r="D11" s="5">
        <v>202</v>
      </c>
    </row>
    <row r="12" spans="1:4">
      <c r="A12" s="5"/>
      <c r="B12" s="5">
        <v>192</v>
      </c>
      <c r="C12" s="5">
        <v>80</v>
      </c>
      <c r="D12" s="5">
        <v>216</v>
      </c>
    </row>
    <row r="13" spans="1:4">
      <c r="A13" s="5"/>
      <c r="B13" s="5">
        <v>202</v>
      </c>
      <c r="C13" s="5">
        <v>46</v>
      </c>
      <c r="D13" s="5">
        <v>216</v>
      </c>
    </row>
    <row r="14" spans="1:4">
      <c r="A14" s="5"/>
      <c r="B14" s="5"/>
      <c r="C14" s="5"/>
      <c r="D14" s="5"/>
    </row>
    <row r="15" spans="1:4">
      <c r="A15" s="10" t="s">
        <v>27</v>
      </c>
      <c r="B15" s="10"/>
      <c r="C15" s="11">
        <v>2.9184392885861913E-5</v>
      </c>
      <c r="D15" s="10">
        <v>0.59661896353658128</v>
      </c>
    </row>
  </sheetData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4DC2B-1FAD-924B-B3E9-02026A997D35}">
  <dimension ref="A1:J89"/>
  <sheetViews>
    <sheetView zoomScale="124" zoomScaleNormal="124" workbookViewId="0">
      <selection activeCell="K24" sqref="K24"/>
    </sheetView>
  </sheetViews>
  <sheetFormatPr baseColWidth="10" defaultColWidth="13.5" defaultRowHeight="16"/>
  <cols>
    <col min="1" max="1" width="13.5" style="4"/>
    <col min="2" max="4" width="13.83203125" style="4" bestFit="1" customWidth="1"/>
    <col min="5" max="16384" width="13.5" style="4"/>
  </cols>
  <sheetData>
    <row r="1" spans="1:9">
      <c r="A1" s="4" t="s">
        <v>58</v>
      </c>
    </row>
    <row r="2" spans="1:9">
      <c r="A2" s="4" t="s">
        <v>59</v>
      </c>
    </row>
    <row r="3" spans="1:9">
      <c r="A3" s="4" t="s">
        <v>199</v>
      </c>
    </row>
    <row r="4" spans="1:9">
      <c r="A4" s="5"/>
      <c r="B4" s="5" t="s">
        <v>43</v>
      </c>
      <c r="C4" s="5" t="s">
        <v>62</v>
      </c>
      <c r="D4" s="5" t="s">
        <v>30</v>
      </c>
      <c r="F4" s="5"/>
      <c r="G4" s="5"/>
      <c r="H4" s="5"/>
      <c r="I4" s="5"/>
    </row>
    <row r="5" spans="1:9">
      <c r="A5" s="5" t="s">
        <v>14</v>
      </c>
      <c r="B5" s="5">
        <v>250</v>
      </c>
      <c r="C5" s="5">
        <v>248</v>
      </c>
      <c r="D5" s="5">
        <v>2</v>
      </c>
      <c r="F5" s="5"/>
      <c r="G5" s="5"/>
      <c r="H5" s="5"/>
      <c r="I5" s="5"/>
    </row>
    <row r="6" spans="1:9">
      <c r="A6" s="5" t="s">
        <v>14</v>
      </c>
      <c r="B6" s="5">
        <v>204</v>
      </c>
      <c r="C6" s="5">
        <v>204</v>
      </c>
      <c r="D6" s="5">
        <v>0</v>
      </c>
      <c r="F6" s="5"/>
      <c r="G6" s="5"/>
      <c r="H6" s="5"/>
      <c r="I6" s="5"/>
    </row>
    <row r="7" spans="1:9">
      <c r="A7" s="5" t="s">
        <v>14</v>
      </c>
      <c r="B7" s="5">
        <v>243</v>
      </c>
      <c r="C7" s="5">
        <v>243</v>
      </c>
      <c r="D7" s="5">
        <v>0</v>
      </c>
      <c r="F7" s="5"/>
      <c r="G7" s="5"/>
      <c r="H7" s="5"/>
      <c r="I7" s="5"/>
    </row>
    <row r="8" spans="1:9">
      <c r="A8" s="5" t="s">
        <v>14</v>
      </c>
      <c r="B8" s="5">
        <v>185</v>
      </c>
      <c r="C8" s="5">
        <v>185</v>
      </c>
      <c r="D8" s="5">
        <v>0</v>
      </c>
      <c r="F8" s="5"/>
      <c r="G8" s="5"/>
      <c r="H8" s="5"/>
      <c r="I8" s="5"/>
    </row>
    <row r="9" spans="1:9">
      <c r="A9" s="5" t="s">
        <v>14</v>
      </c>
      <c r="B9" s="5">
        <v>209</v>
      </c>
      <c r="C9" s="5">
        <v>207</v>
      </c>
      <c r="D9" s="5">
        <v>2</v>
      </c>
      <c r="F9" s="5"/>
      <c r="G9" s="5"/>
      <c r="H9" s="5"/>
      <c r="I9" s="5"/>
    </row>
    <row r="10" spans="1:9">
      <c r="A10" s="5" t="s">
        <v>14</v>
      </c>
      <c r="B10" s="5">
        <v>265</v>
      </c>
      <c r="C10" s="5">
        <v>255</v>
      </c>
      <c r="D10" s="5">
        <v>10</v>
      </c>
      <c r="F10" s="5"/>
      <c r="G10" s="5"/>
      <c r="H10" s="5"/>
      <c r="I10" s="5"/>
    </row>
    <row r="11" spans="1:9">
      <c r="A11" s="5" t="s">
        <v>14</v>
      </c>
      <c r="B11" s="5">
        <v>204</v>
      </c>
      <c r="C11" s="5">
        <v>202</v>
      </c>
      <c r="D11" s="5">
        <v>2</v>
      </c>
      <c r="F11" s="5"/>
      <c r="G11" s="5"/>
      <c r="H11" s="5"/>
      <c r="I11" s="5"/>
    </row>
    <row r="12" spans="1:9">
      <c r="A12" s="5" t="s">
        <v>14</v>
      </c>
      <c r="B12" s="5">
        <v>231</v>
      </c>
      <c r="C12" s="5">
        <v>231</v>
      </c>
      <c r="D12" s="5">
        <v>0</v>
      </c>
      <c r="F12" s="5"/>
      <c r="G12" s="5"/>
      <c r="H12" s="5"/>
      <c r="I12" s="5"/>
    </row>
    <row r="13" spans="1:9">
      <c r="A13" s="5" t="s">
        <v>11</v>
      </c>
      <c r="B13" s="5">
        <v>214</v>
      </c>
      <c r="C13" s="5">
        <v>214</v>
      </c>
      <c r="D13" s="5">
        <v>0</v>
      </c>
      <c r="F13" s="5"/>
      <c r="G13" s="5"/>
      <c r="H13" s="5"/>
      <c r="I13" s="5"/>
    </row>
    <row r="14" spans="1:9">
      <c r="A14" s="5" t="s">
        <v>11</v>
      </c>
      <c r="B14" s="5">
        <v>243</v>
      </c>
      <c r="C14" s="5">
        <v>241</v>
      </c>
      <c r="D14" s="5">
        <v>2</v>
      </c>
      <c r="F14" s="5"/>
      <c r="G14" s="5"/>
      <c r="H14" s="5"/>
      <c r="I14" s="5"/>
    </row>
    <row r="15" spans="1:9">
      <c r="A15" s="5" t="s">
        <v>11</v>
      </c>
      <c r="B15" s="5">
        <v>226</v>
      </c>
      <c r="C15" s="5">
        <v>216</v>
      </c>
      <c r="D15" s="5">
        <v>10</v>
      </c>
      <c r="F15" s="5"/>
      <c r="G15" s="5"/>
      <c r="H15" s="5"/>
      <c r="I15" s="5"/>
    </row>
    <row r="16" spans="1:9">
      <c r="A16" s="5" t="s">
        <v>11</v>
      </c>
      <c r="B16" s="5">
        <v>233</v>
      </c>
      <c r="C16" s="5">
        <v>228</v>
      </c>
      <c r="D16" s="5">
        <v>5</v>
      </c>
      <c r="F16" s="5"/>
      <c r="G16" s="5"/>
      <c r="H16" s="5"/>
      <c r="I16" s="5"/>
    </row>
    <row r="17" spans="1:9">
      <c r="A17" s="5" t="s">
        <v>11</v>
      </c>
      <c r="B17" s="5">
        <v>199</v>
      </c>
      <c r="C17" s="5">
        <v>194</v>
      </c>
      <c r="D17" s="5">
        <v>5</v>
      </c>
      <c r="F17" s="5"/>
      <c r="G17" s="5"/>
      <c r="H17" s="5"/>
      <c r="I17" s="5"/>
    </row>
    <row r="18" spans="1:9">
      <c r="A18" s="5" t="s">
        <v>11</v>
      </c>
      <c r="B18" s="5">
        <v>253</v>
      </c>
      <c r="C18" s="5">
        <v>250</v>
      </c>
      <c r="D18" s="5">
        <v>2</v>
      </c>
      <c r="F18" s="5"/>
      <c r="G18" s="5"/>
      <c r="H18" s="5"/>
      <c r="I18" s="5"/>
    </row>
    <row r="19" spans="1:9">
      <c r="A19" s="5" t="s">
        <v>11</v>
      </c>
      <c r="B19" s="5">
        <v>190</v>
      </c>
      <c r="C19" s="5">
        <v>182</v>
      </c>
      <c r="D19" s="5">
        <v>7</v>
      </c>
      <c r="F19" s="5"/>
      <c r="G19" s="5"/>
      <c r="H19" s="5"/>
      <c r="I19" s="5"/>
    </row>
    <row r="20" spans="1:9">
      <c r="A20" s="5" t="s">
        <v>11</v>
      </c>
      <c r="B20" s="5">
        <v>209</v>
      </c>
      <c r="C20" s="5">
        <v>207</v>
      </c>
      <c r="D20" s="5">
        <v>2</v>
      </c>
      <c r="F20" s="5"/>
      <c r="G20" s="5"/>
      <c r="H20" s="5"/>
      <c r="I20" s="5"/>
    </row>
    <row r="21" spans="1:9">
      <c r="A21" s="5"/>
      <c r="B21" s="5"/>
      <c r="C21" s="5"/>
      <c r="D21" s="5"/>
      <c r="F21" s="5"/>
      <c r="G21" s="5"/>
      <c r="H21" s="5"/>
      <c r="I21" s="5"/>
    </row>
    <row r="22" spans="1:9">
      <c r="A22" s="10" t="s">
        <v>27</v>
      </c>
      <c r="B22" s="10">
        <v>0.81252127825787701</v>
      </c>
      <c r="C22" s="10">
        <v>0.66470245313424192</v>
      </c>
      <c r="D22" s="10">
        <v>0.22210249926537304</v>
      </c>
      <c r="F22" s="5"/>
      <c r="G22" s="5"/>
      <c r="H22" s="5"/>
      <c r="I22" s="5"/>
    </row>
    <row r="23" spans="1:9">
      <c r="A23" s="9"/>
      <c r="B23" s="9"/>
      <c r="C23" s="9"/>
      <c r="D23" s="9"/>
      <c r="F23" s="9"/>
      <c r="G23" s="9"/>
      <c r="H23" s="9"/>
      <c r="I23" s="9"/>
    </row>
    <row r="24" spans="1:9">
      <c r="A24" s="9"/>
      <c r="B24" s="9"/>
      <c r="C24" s="9"/>
      <c r="D24" s="9"/>
    </row>
    <row r="27" spans="1:9">
      <c r="A27" s="4" t="s">
        <v>125</v>
      </c>
    </row>
    <row r="29" spans="1:9">
      <c r="A29" s="93" t="s">
        <v>126</v>
      </c>
      <c r="B29" s="94" t="s">
        <v>97</v>
      </c>
      <c r="C29" s="94" t="s">
        <v>98</v>
      </c>
      <c r="D29" s="4" t="s">
        <v>127</v>
      </c>
    </row>
    <row r="30" spans="1:9">
      <c r="A30" s="95" t="s">
        <v>128</v>
      </c>
      <c r="B30" s="96" t="s">
        <v>99</v>
      </c>
      <c r="C30" s="97" t="s">
        <v>100</v>
      </c>
      <c r="D30" s="4">
        <v>4.4307234942686458E-2</v>
      </c>
    </row>
    <row r="31" spans="1:9">
      <c r="A31" s="95" t="s">
        <v>128</v>
      </c>
      <c r="B31" s="96" t="s">
        <v>101</v>
      </c>
      <c r="C31" s="97" t="s">
        <v>100</v>
      </c>
      <c r="D31" s="4">
        <v>4.5835070630365293E-2</v>
      </c>
    </row>
    <row r="32" spans="1:9">
      <c r="A32" s="95" t="s">
        <v>128</v>
      </c>
      <c r="B32" s="96" t="s">
        <v>102</v>
      </c>
      <c r="C32" s="97" t="s">
        <v>100</v>
      </c>
      <c r="D32" s="4">
        <v>9.2923988177670669E-2</v>
      </c>
      <c r="F32" s="4" t="s">
        <v>184</v>
      </c>
    </row>
    <row r="33" spans="1:10">
      <c r="A33" s="95" t="s">
        <v>128</v>
      </c>
      <c r="B33" s="96" t="s">
        <v>99</v>
      </c>
      <c r="C33" s="97" t="s">
        <v>129</v>
      </c>
      <c r="D33" s="4">
        <v>4.6817752083389973E-2</v>
      </c>
      <c r="F33" s="4" t="s">
        <v>145</v>
      </c>
    </row>
    <row r="34" spans="1:10">
      <c r="A34" s="95" t="s">
        <v>128</v>
      </c>
      <c r="B34" s="96" t="s">
        <v>101</v>
      </c>
      <c r="C34" s="97" t="s">
        <v>129</v>
      </c>
      <c r="D34" s="4">
        <v>0.10241873403837069</v>
      </c>
      <c r="G34" s="4" t="s">
        <v>68</v>
      </c>
      <c r="H34" s="4" t="s">
        <v>69</v>
      </c>
      <c r="I34" s="4" t="s">
        <v>70</v>
      </c>
      <c r="J34" s="13" t="s">
        <v>88</v>
      </c>
    </row>
    <row r="35" spans="1:10">
      <c r="A35" s="95" t="s">
        <v>128</v>
      </c>
      <c r="B35" s="96" t="s">
        <v>102</v>
      </c>
      <c r="C35" s="97" t="s">
        <v>129</v>
      </c>
      <c r="D35" s="4">
        <v>0.10380982040901071</v>
      </c>
      <c r="F35" s="4" t="s">
        <v>119</v>
      </c>
      <c r="G35" s="4">
        <v>2.3326670000000001E-2</v>
      </c>
      <c r="H35" s="4">
        <v>-8.9881020000000006E-2</v>
      </c>
      <c r="I35" s="4">
        <v>0.1365344</v>
      </c>
      <c r="J35" s="13">
        <v>0.90916260000000004</v>
      </c>
    </row>
    <row r="36" spans="1:10">
      <c r="A36" s="95" t="s">
        <v>128</v>
      </c>
      <c r="B36" s="96" t="s">
        <v>99</v>
      </c>
      <c r="C36" s="97" t="s">
        <v>130</v>
      </c>
      <c r="D36" s="4">
        <v>0.11137337745156156</v>
      </c>
      <c r="F36" s="4" t="s">
        <v>120</v>
      </c>
      <c r="G36" s="4">
        <v>3.3351840000000001E-2</v>
      </c>
      <c r="H36" s="4">
        <v>-7.9855860000000001E-2</v>
      </c>
      <c r="I36" s="4">
        <v>0.14655950000000001</v>
      </c>
      <c r="J36" s="13">
        <v>0.78344069999999999</v>
      </c>
    </row>
    <row r="37" spans="1:10">
      <c r="A37" s="95" t="s">
        <v>128</v>
      </c>
      <c r="B37" s="96" t="s">
        <v>101</v>
      </c>
      <c r="C37" s="97" t="s">
        <v>130</v>
      </c>
      <c r="D37" s="4">
        <v>4.7472037438592622E-2</v>
      </c>
      <c r="F37" s="4" t="s">
        <v>121</v>
      </c>
      <c r="G37" s="4">
        <v>6.7893910000000002E-2</v>
      </c>
      <c r="H37" s="4">
        <v>-4.5313779999999998E-2</v>
      </c>
      <c r="I37" s="4">
        <v>0.1811016</v>
      </c>
      <c r="J37" s="13">
        <v>0.29233110000000001</v>
      </c>
    </row>
    <row r="38" spans="1:10">
      <c r="A38" s="95" t="s">
        <v>128</v>
      </c>
      <c r="B38" s="96" t="s">
        <v>102</v>
      </c>
      <c r="C38" s="97" t="s">
        <v>130</v>
      </c>
      <c r="D38" s="4">
        <v>0.12427639069290103</v>
      </c>
      <c r="F38" s="4" t="s">
        <v>122</v>
      </c>
      <c r="G38" s="4">
        <v>1.002517E-2</v>
      </c>
      <c r="H38" s="4">
        <v>-0.10318252999999999</v>
      </c>
      <c r="I38" s="4">
        <v>0.12323290000000001</v>
      </c>
      <c r="J38" s="13">
        <v>0.99142710000000001</v>
      </c>
    </row>
    <row r="39" spans="1:10">
      <c r="A39" s="95" t="s">
        <v>128</v>
      </c>
      <c r="B39" s="96" t="s">
        <v>99</v>
      </c>
      <c r="C39" s="97" t="s">
        <v>131</v>
      </c>
      <c r="D39" s="4">
        <v>0.12926846558331356</v>
      </c>
      <c r="F39" s="4" t="s">
        <v>123</v>
      </c>
      <c r="G39" s="4">
        <v>4.4567240000000001E-2</v>
      </c>
      <c r="H39" s="4">
        <v>-6.864046E-2</v>
      </c>
      <c r="I39" s="4">
        <v>0.1577749</v>
      </c>
      <c r="J39" s="13">
        <v>0.60964099999999999</v>
      </c>
    </row>
    <row r="40" spans="1:10">
      <c r="A40" s="95" t="s">
        <v>128</v>
      </c>
      <c r="B40" s="96" t="s">
        <v>101</v>
      </c>
      <c r="C40" s="97" t="s">
        <v>131</v>
      </c>
      <c r="D40" s="4">
        <v>0.19187442747146644</v>
      </c>
      <c r="F40" s="4" t="s">
        <v>120</v>
      </c>
      <c r="G40" s="4">
        <v>3.4542070000000001E-2</v>
      </c>
      <c r="H40" s="4">
        <v>-7.8665620000000006E-2</v>
      </c>
      <c r="I40" s="4">
        <v>0.14774979999999999</v>
      </c>
      <c r="J40" s="13">
        <v>0.76594649999999997</v>
      </c>
    </row>
    <row r="41" spans="1:10">
      <c r="A41" s="95" t="s">
        <v>128</v>
      </c>
      <c r="B41" s="96" t="s">
        <v>102</v>
      </c>
      <c r="C41" s="97" t="s">
        <v>131</v>
      </c>
      <c r="D41" s="4">
        <v>6.5605133284235298E-2</v>
      </c>
    </row>
    <row r="42" spans="1:10">
      <c r="A42" s="4" t="s">
        <v>132</v>
      </c>
      <c r="B42" s="4" t="s">
        <v>133</v>
      </c>
      <c r="C42" s="4" t="s">
        <v>134</v>
      </c>
      <c r="D42" s="4">
        <v>5.0784040050587467E-2</v>
      </c>
    </row>
    <row r="43" spans="1:10">
      <c r="A43" s="4" t="s">
        <v>132</v>
      </c>
      <c r="B43" s="4" t="s">
        <v>135</v>
      </c>
      <c r="C43" s="4" t="s">
        <v>134</v>
      </c>
      <c r="D43" s="4">
        <v>0.10505839213214314</v>
      </c>
      <c r="F43" s="4" t="s">
        <v>146</v>
      </c>
    </row>
    <row r="44" spans="1:10">
      <c r="A44" s="4" t="s">
        <v>132</v>
      </c>
      <c r="B44" s="4" t="s">
        <v>136</v>
      </c>
      <c r="C44" s="4" t="s">
        <v>134</v>
      </c>
      <c r="D44" s="4">
        <v>0.11076808735671613</v>
      </c>
      <c r="G44" s="4" t="s">
        <v>68</v>
      </c>
      <c r="H44" s="4" t="s">
        <v>69</v>
      </c>
      <c r="I44" s="4" t="s">
        <v>70</v>
      </c>
      <c r="J44" s="13" t="s">
        <v>88</v>
      </c>
    </row>
    <row r="45" spans="1:10" ht="20">
      <c r="A45" s="4" t="s">
        <v>132</v>
      </c>
      <c r="B45" s="4" t="s">
        <v>133</v>
      </c>
      <c r="C45" s="4" t="s">
        <v>137</v>
      </c>
      <c r="D45" s="4">
        <v>5.9133447022154069E-2</v>
      </c>
      <c r="F45" s="4" t="s">
        <v>119</v>
      </c>
      <c r="G45" s="4">
        <v>-9.4014800000000003E-3</v>
      </c>
      <c r="H45" s="4">
        <v>-9.5034364999999996E-2</v>
      </c>
      <c r="I45" s="4">
        <v>7.6231400000000005E-2</v>
      </c>
      <c r="J45" s="13">
        <v>0.98401570000000005</v>
      </c>
    </row>
    <row r="46" spans="1:10" ht="20">
      <c r="A46" s="4" t="s">
        <v>132</v>
      </c>
      <c r="B46" s="4" t="s">
        <v>135</v>
      </c>
      <c r="C46" s="4" t="s">
        <v>137</v>
      </c>
      <c r="D46" s="4">
        <v>0.11281177900536403</v>
      </c>
      <c r="F46" s="4" t="s">
        <v>120</v>
      </c>
      <c r="G46" s="4">
        <v>1.8603510000000001E-3</v>
      </c>
      <c r="H46" s="4">
        <v>-8.3772532999999996E-2</v>
      </c>
      <c r="I46" s="4">
        <v>8.749324E-2</v>
      </c>
      <c r="J46" s="13">
        <v>0.99986839999999999</v>
      </c>
    </row>
    <row r="47" spans="1:10" ht="20">
      <c r="A47" s="4" t="s">
        <v>132</v>
      </c>
      <c r="B47" s="4" t="s">
        <v>136</v>
      </c>
      <c r="C47" s="4" t="s">
        <v>137</v>
      </c>
      <c r="D47" s="4">
        <v>6.6460852414029686E-2</v>
      </c>
      <c r="F47" s="4" t="s">
        <v>121</v>
      </c>
      <c r="G47" s="4">
        <v>7.2343624999999995E-2</v>
      </c>
      <c r="H47" s="4">
        <v>-1.3289260000000001E-2</v>
      </c>
      <c r="I47" s="4">
        <v>0.15797650999999999</v>
      </c>
      <c r="J47" s="13">
        <v>0.10081619999999999</v>
      </c>
    </row>
    <row r="48" spans="1:10" ht="20">
      <c r="A48" s="4" t="s">
        <v>132</v>
      </c>
      <c r="B48" s="4" t="s">
        <v>133</v>
      </c>
      <c r="C48" s="4" t="s">
        <v>138</v>
      </c>
      <c r="D48" s="4">
        <v>6.2519411268821379E-2</v>
      </c>
      <c r="F48" s="4" t="s">
        <v>122</v>
      </c>
      <c r="G48" s="4">
        <v>1.1261831E-2</v>
      </c>
      <c r="H48" s="4">
        <v>-7.4371053000000006E-2</v>
      </c>
      <c r="I48" s="4">
        <v>9.6894720000000004E-2</v>
      </c>
      <c r="J48" s="13">
        <v>0.97325220000000001</v>
      </c>
    </row>
    <row r="49" spans="1:10" ht="20">
      <c r="A49" s="4" t="s">
        <v>132</v>
      </c>
      <c r="B49" s="4" t="s">
        <v>135</v>
      </c>
      <c r="C49" s="4" t="s">
        <v>138</v>
      </c>
      <c r="D49" s="4">
        <v>6.5464651200114882E-2</v>
      </c>
      <c r="F49" s="4" t="s">
        <v>123</v>
      </c>
      <c r="G49" s="4">
        <v>8.1745104999999998E-2</v>
      </c>
      <c r="H49" s="4">
        <v>-3.8877790000000001E-3</v>
      </c>
      <c r="I49" s="4">
        <v>0.16737799</v>
      </c>
      <c r="J49" s="13">
        <v>6.1372799999999998E-2</v>
      </c>
    </row>
    <row r="50" spans="1:10" ht="20">
      <c r="A50" s="4" t="s">
        <v>132</v>
      </c>
      <c r="B50" s="4" t="s">
        <v>136</v>
      </c>
      <c r="C50" s="4" t="s">
        <v>138</v>
      </c>
      <c r="D50" s="4">
        <v>0.14420750995497006</v>
      </c>
      <c r="F50" s="4" t="s">
        <v>120</v>
      </c>
      <c r="G50" s="4">
        <v>7.0483273999999999E-2</v>
      </c>
      <c r="H50" s="4">
        <v>-1.5149611E-2</v>
      </c>
      <c r="I50" s="4">
        <v>0.15611616</v>
      </c>
      <c r="J50" s="13">
        <v>0.1111726</v>
      </c>
    </row>
    <row r="51" spans="1:10" ht="20">
      <c r="A51" s="4" t="s">
        <v>132</v>
      </c>
      <c r="B51" s="4" t="s">
        <v>133</v>
      </c>
      <c r="C51" s="4" t="s">
        <v>139</v>
      </c>
      <c r="D51" s="4">
        <v>0.14489095786944858</v>
      </c>
    </row>
    <row r="52" spans="1:10" ht="20">
      <c r="A52" s="4" t="s">
        <v>132</v>
      </c>
      <c r="B52" s="4" t="s">
        <v>135</v>
      </c>
      <c r="C52" s="4" t="s">
        <v>139</v>
      </c>
      <c r="D52" s="4">
        <v>0.1698444006136314</v>
      </c>
    </row>
    <row r="53" spans="1:10" ht="20">
      <c r="A53" s="4" t="s">
        <v>132</v>
      </c>
      <c r="B53" s="4" t="s">
        <v>136</v>
      </c>
      <c r="C53" s="4" t="s">
        <v>139</v>
      </c>
      <c r="D53" s="4">
        <v>0.16890603375941246</v>
      </c>
      <c r="F53" s="4" t="s">
        <v>147</v>
      </c>
    </row>
    <row r="54" spans="1:10" ht="20">
      <c r="A54" s="4" t="s">
        <v>140</v>
      </c>
      <c r="B54" s="4" t="s">
        <v>191</v>
      </c>
      <c r="C54" s="4" t="s">
        <v>134</v>
      </c>
      <c r="D54" s="4">
        <v>6.6771246504974329</v>
      </c>
      <c r="G54" s="4" t="s">
        <v>68</v>
      </c>
      <c r="H54" s="4" t="s">
        <v>69</v>
      </c>
      <c r="I54" s="4" t="s">
        <v>70</v>
      </c>
      <c r="J54" s="13" t="s">
        <v>88</v>
      </c>
    </row>
    <row r="55" spans="1:10" ht="20">
      <c r="A55" s="4" t="s">
        <v>140</v>
      </c>
      <c r="B55" s="4" t="s">
        <v>192</v>
      </c>
      <c r="C55" s="4" t="s">
        <v>134</v>
      </c>
      <c r="D55" s="4">
        <v>4.2680171079844245</v>
      </c>
      <c r="F55" s="4" t="s">
        <v>119</v>
      </c>
      <c r="G55" s="4">
        <v>-0.4320428</v>
      </c>
      <c r="H55" s="4">
        <v>-2.2118959999999999</v>
      </c>
      <c r="I55" s="4">
        <v>1.34781</v>
      </c>
      <c r="J55" s="13">
        <v>0.86261299999999996</v>
      </c>
    </row>
    <row r="56" spans="1:10" ht="20">
      <c r="A56" s="4" t="s">
        <v>140</v>
      </c>
      <c r="B56" s="4" t="s">
        <v>193</v>
      </c>
      <c r="C56" s="4" t="s">
        <v>134</v>
      </c>
      <c r="D56" s="4">
        <v>5.0313738759184536</v>
      </c>
      <c r="F56" s="4" t="s">
        <v>120</v>
      </c>
      <c r="G56" s="4">
        <v>-0.31886759999999997</v>
      </c>
      <c r="H56" s="4">
        <v>-2.0987200000000001</v>
      </c>
      <c r="I56" s="4">
        <v>1.460985</v>
      </c>
      <c r="J56" s="13">
        <v>0.93720720000000002</v>
      </c>
    </row>
    <row r="57" spans="1:10" ht="20">
      <c r="A57" s="4" t="s">
        <v>140</v>
      </c>
      <c r="B57" s="4" t="s">
        <v>191</v>
      </c>
      <c r="C57" s="4" t="s">
        <v>137</v>
      </c>
      <c r="D57" s="4">
        <v>4.933941411491011</v>
      </c>
      <c r="F57" s="4" t="s">
        <v>121</v>
      </c>
      <c r="G57" s="4">
        <v>0.25475239999999999</v>
      </c>
      <c r="H57" s="4">
        <v>-1.5250999999999999</v>
      </c>
      <c r="I57" s="4">
        <v>2.034605</v>
      </c>
      <c r="J57" s="13">
        <v>0.96607149999999997</v>
      </c>
    </row>
    <row r="58" spans="1:10" ht="20">
      <c r="A58" s="4" t="s">
        <v>140</v>
      </c>
      <c r="B58" s="4" t="s">
        <v>192</v>
      </c>
      <c r="C58" s="4" t="s">
        <v>137</v>
      </c>
      <c r="D58" s="4">
        <v>5.0596003773261309</v>
      </c>
      <c r="F58" s="4" t="s">
        <v>122</v>
      </c>
      <c r="G58" s="4">
        <v>0.1131752</v>
      </c>
      <c r="H58" s="4">
        <v>-1.6666780000000001</v>
      </c>
      <c r="I58" s="4">
        <v>1.8930279999999999</v>
      </c>
      <c r="J58" s="13">
        <v>0.9967627</v>
      </c>
    </row>
    <row r="59" spans="1:10" ht="20">
      <c r="A59" s="4" t="s">
        <v>140</v>
      </c>
      <c r="B59" s="4" t="s">
        <v>193</v>
      </c>
      <c r="C59" s="4" t="s">
        <v>137</v>
      </c>
      <c r="D59" s="4">
        <v>4.6868454852875505</v>
      </c>
      <c r="F59" s="4" t="s">
        <v>123</v>
      </c>
      <c r="G59" s="4">
        <v>0.68679520000000005</v>
      </c>
      <c r="H59" s="4">
        <v>-1.0930580000000001</v>
      </c>
      <c r="I59" s="4">
        <v>2.4666480000000002</v>
      </c>
      <c r="J59" s="13">
        <v>0.62362669999999998</v>
      </c>
    </row>
    <row r="60" spans="1:10" ht="20">
      <c r="A60" s="4" t="s">
        <v>140</v>
      </c>
      <c r="B60" s="4" t="s">
        <v>191</v>
      </c>
      <c r="C60" s="4" t="s">
        <v>138</v>
      </c>
      <c r="D60" s="4">
        <v>4.6928691317089797</v>
      </c>
      <c r="F60" s="4" t="s">
        <v>120</v>
      </c>
      <c r="G60" s="4">
        <v>0.57362000000000002</v>
      </c>
      <c r="H60" s="4">
        <v>-1.2062330000000001</v>
      </c>
      <c r="I60" s="4">
        <v>2.3534730000000001</v>
      </c>
      <c r="J60" s="13">
        <v>0.73663710000000004</v>
      </c>
    </row>
    <row r="61" spans="1:10" ht="20">
      <c r="A61" s="4" t="s">
        <v>140</v>
      </c>
      <c r="B61" s="4" t="s">
        <v>192</v>
      </c>
      <c r="C61" s="4" t="s">
        <v>138</v>
      </c>
      <c r="D61" s="4">
        <v>5.2680551376770417</v>
      </c>
    </row>
    <row r="62" spans="1:10" ht="20">
      <c r="A62" s="4" t="s">
        <v>140</v>
      </c>
      <c r="B62" s="4" t="s">
        <v>193</v>
      </c>
      <c r="C62" s="4" t="s">
        <v>138</v>
      </c>
      <c r="D62" s="4">
        <v>5.0589887087198635</v>
      </c>
    </row>
    <row r="63" spans="1:10" ht="20">
      <c r="A63" s="4" t="s">
        <v>140</v>
      </c>
      <c r="B63" s="4" t="s">
        <v>191</v>
      </c>
      <c r="C63" s="4" t="s">
        <v>139</v>
      </c>
      <c r="D63" s="4">
        <v>6.0713392782731912</v>
      </c>
      <c r="F63" s="4" t="s">
        <v>148</v>
      </c>
    </row>
    <row r="64" spans="1:10" ht="20">
      <c r="A64" s="4" t="s">
        <v>140</v>
      </c>
      <c r="B64" s="4" t="s">
        <v>192</v>
      </c>
      <c r="C64" s="4" t="s">
        <v>139</v>
      </c>
      <c r="D64" s="4">
        <v>5.5244947458400171</v>
      </c>
      <c r="G64" s="4" t="s">
        <v>68</v>
      </c>
      <c r="H64" s="4" t="s">
        <v>69</v>
      </c>
      <c r="I64" s="4" t="s">
        <v>70</v>
      </c>
      <c r="J64" s="13" t="s">
        <v>88</v>
      </c>
    </row>
    <row r="65" spans="1:10" ht="20">
      <c r="A65" s="4" t="s">
        <v>140</v>
      </c>
      <c r="B65" s="4" t="s">
        <v>193</v>
      </c>
      <c r="C65" s="4" t="s">
        <v>139</v>
      </c>
      <c r="D65" s="4">
        <v>5.1449388669887233</v>
      </c>
      <c r="F65" s="4" t="s">
        <v>119</v>
      </c>
      <c r="G65" s="4">
        <v>-6.1927679999999999E-2</v>
      </c>
      <c r="H65" s="4">
        <v>-0.96778189999999997</v>
      </c>
      <c r="I65" s="4">
        <v>0.84392650000000002</v>
      </c>
      <c r="J65" s="13">
        <v>0.99599009999999999</v>
      </c>
    </row>
    <row r="66" spans="1:10">
      <c r="A66" s="4" t="s">
        <v>140</v>
      </c>
      <c r="B66" s="4" t="s">
        <v>141</v>
      </c>
      <c r="C66" s="4" t="s">
        <v>134</v>
      </c>
      <c r="D66" s="4">
        <v>6.1761600223138693</v>
      </c>
      <c r="F66" s="4" t="s">
        <v>120</v>
      </c>
      <c r="G66" s="4">
        <v>0.43193174000000001</v>
      </c>
      <c r="H66" s="4">
        <v>-0.47392250000000002</v>
      </c>
      <c r="I66" s="4">
        <v>1.3377859999999999</v>
      </c>
      <c r="J66" s="13">
        <v>0.46625060000000002</v>
      </c>
    </row>
    <row r="67" spans="1:10">
      <c r="A67" s="4" t="s">
        <v>140</v>
      </c>
      <c r="B67" s="4" t="s">
        <v>142</v>
      </c>
      <c r="C67" s="4" t="s">
        <v>134</v>
      </c>
      <c r="D67" s="4">
        <v>6.6101604563143024</v>
      </c>
      <c r="F67" s="4" t="s">
        <v>121</v>
      </c>
      <c r="G67" s="4">
        <v>4.9239810000000002E-2</v>
      </c>
      <c r="H67" s="4">
        <v>-0.8566144</v>
      </c>
      <c r="I67" s="4">
        <v>0.955094</v>
      </c>
      <c r="J67" s="13">
        <v>0.99796609999999997</v>
      </c>
    </row>
    <row r="68" spans="1:10">
      <c r="A68" s="4" t="s">
        <v>140</v>
      </c>
      <c r="B68" s="4" t="s">
        <v>143</v>
      </c>
      <c r="C68" s="4" t="s">
        <v>134</v>
      </c>
      <c r="D68" s="4">
        <v>6.1787605107443175</v>
      </c>
      <c r="F68" s="4" t="s">
        <v>122</v>
      </c>
      <c r="G68" s="4">
        <v>0.49385942999999999</v>
      </c>
      <c r="H68" s="4">
        <v>-0.41199479999999999</v>
      </c>
      <c r="I68" s="4">
        <v>1.3997136999999999</v>
      </c>
      <c r="J68" s="13">
        <v>0.36269899999999999</v>
      </c>
    </row>
    <row r="69" spans="1:10" ht="20">
      <c r="A69" s="4" t="s">
        <v>140</v>
      </c>
      <c r="B69" s="4" t="s">
        <v>141</v>
      </c>
      <c r="C69" s="4" t="s">
        <v>137</v>
      </c>
      <c r="D69" s="4">
        <v>6.3182117028270879</v>
      </c>
      <c r="F69" s="4" t="s">
        <v>123</v>
      </c>
      <c r="G69" s="4">
        <v>0.11116748999999999</v>
      </c>
      <c r="H69" s="4">
        <v>-0.79468669999999997</v>
      </c>
      <c r="I69" s="4">
        <v>1.0170216999999999</v>
      </c>
      <c r="J69" s="13">
        <v>0.97801689999999997</v>
      </c>
    </row>
    <row r="70" spans="1:10" ht="20">
      <c r="A70" s="4" t="s">
        <v>140</v>
      </c>
      <c r="B70" s="4" t="s">
        <v>142</v>
      </c>
      <c r="C70" s="4" t="s">
        <v>137</v>
      </c>
      <c r="D70" s="4">
        <v>6.2207357859531793</v>
      </c>
      <c r="F70" s="4" t="s">
        <v>120</v>
      </c>
      <c r="G70" s="4">
        <v>-0.38269193000000001</v>
      </c>
      <c r="H70" s="4">
        <v>-1.2885462000000001</v>
      </c>
      <c r="I70" s="4">
        <v>0.52316229999999997</v>
      </c>
      <c r="J70" s="13">
        <v>0.55853529999999996</v>
      </c>
    </row>
    <row r="71" spans="1:10" ht="20">
      <c r="A71" s="4" t="s">
        <v>140</v>
      </c>
      <c r="B71" s="4" t="s">
        <v>143</v>
      </c>
      <c r="C71" s="4" t="s">
        <v>137</v>
      </c>
      <c r="D71" s="4">
        <v>6.2403504495120741</v>
      </c>
    </row>
    <row r="72" spans="1:10" ht="20">
      <c r="A72" s="4" t="s">
        <v>140</v>
      </c>
      <c r="B72" s="4" t="s">
        <v>141</v>
      </c>
      <c r="C72" s="4" t="s">
        <v>138</v>
      </c>
      <c r="D72" s="4">
        <v>7.1756746768125925</v>
      </c>
      <c r="F72" s="4" t="s">
        <v>149</v>
      </c>
    </row>
    <row r="73" spans="1:10" ht="20">
      <c r="A73" s="4" t="s">
        <v>140</v>
      </c>
      <c r="B73" s="4" t="s">
        <v>142</v>
      </c>
      <c r="C73" s="4" t="s">
        <v>138</v>
      </c>
      <c r="D73" s="4">
        <v>6.898012660300914</v>
      </c>
      <c r="G73" s="4" t="s">
        <v>68</v>
      </c>
      <c r="H73" s="4" t="s">
        <v>69</v>
      </c>
      <c r="I73" s="4" t="s">
        <v>70</v>
      </c>
      <c r="J73" s="13" t="s">
        <v>88</v>
      </c>
    </row>
    <row r="74" spans="1:10" ht="20">
      <c r="A74" s="4" t="s">
        <v>140</v>
      </c>
      <c r="B74" s="4" t="s">
        <v>143</v>
      </c>
      <c r="C74" s="4" t="s">
        <v>138</v>
      </c>
      <c r="D74" s="4">
        <v>6.1871888794965724</v>
      </c>
      <c r="F74" s="4" t="s">
        <v>119</v>
      </c>
      <c r="G74" s="4">
        <v>0.2880528</v>
      </c>
      <c r="H74" s="4">
        <v>-1.3656360000000001</v>
      </c>
      <c r="I74" s="4">
        <v>1.9417409999999999</v>
      </c>
      <c r="J74" s="13">
        <v>0.94178379999999995</v>
      </c>
    </row>
    <row r="75" spans="1:10" ht="20">
      <c r="A75" s="4" t="s">
        <v>140</v>
      </c>
      <c r="B75" s="4" t="s">
        <v>141</v>
      </c>
      <c r="C75" s="4" t="s">
        <v>139</v>
      </c>
      <c r="D75" s="4">
        <v>6.8007084490600977</v>
      </c>
      <c r="F75" s="4" t="s">
        <v>120</v>
      </c>
      <c r="G75" s="4">
        <v>-0.32417820000000003</v>
      </c>
      <c r="H75" s="4">
        <v>-1.977867</v>
      </c>
      <c r="I75" s="4">
        <v>1.32951</v>
      </c>
      <c r="J75" s="13">
        <v>0.92024099999999998</v>
      </c>
    </row>
    <row r="76" spans="1:10" ht="20">
      <c r="A76" s="4" t="s">
        <v>140</v>
      </c>
      <c r="B76" s="4" t="s">
        <v>142</v>
      </c>
      <c r="C76" s="4" t="s">
        <v>139</v>
      </c>
      <c r="D76" s="4">
        <v>6.2848346150409951</v>
      </c>
      <c r="F76" s="4" t="s">
        <v>121</v>
      </c>
      <c r="G76" s="4">
        <v>-0.17341129999999999</v>
      </c>
      <c r="H76" s="4">
        <v>-1.8270999999999999</v>
      </c>
      <c r="I76" s="4">
        <v>1.4802770000000001</v>
      </c>
      <c r="J76" s="13">
        <v>0.98599570000000003</v>
      </c>
    </row>
    <row r="77" spans="1:10" ht="20">
      <c r="A77" s="4" t="s">
        <v>140</v>
      </c>
      <c r="B77" s="4" t="s">
        <v>143</v>
      </c>
      <c r="C77" s="4" t="s">
        <v>139</v>
      </c>
      <c r="D77" s="4">
        <v>6.0272573519421693</v>
      </c>
      <c r="F77" s="4" t="s">
        <v>122</v>
      </c>
      <c r="G77" s="4">
        <v>-0.61223099999999997</v>
      </c>
      <c r="H77" s="4">
        <v>-2.2659189999999998</v>
      </c>
      <c r="I77" s="4">
        <v>1.0414570000000001</v>
      </c>
      <c r="J77" s="13">
        <v>0.65171920000000005</v>
      </c>
    </row>
    <row r="78" spans="1:10">
      <c r="A78" s="95" t="s">
        <v>144</v>
      </c>
      <c r="B78" s="98" t="s">
        <v>111</v>
      </c>
      <c r="C78" s="97" t="s">
        <v>100</v>
      </c>
      <c r="D78" s="4">
        <v>9.7427227604742406</v>
      </c>
      <c r="F78" s="4" t="s">
        <v>123</v>
      </c>
      <c r="G78" s="4">
        <v>-0.46146409999999999</v>
      </c>
      <c r="H78" s="4">
        <v>-2.1151520000000001</v>
      </c>
      <c r="I78" s="4">
        <v>1.192224</v>
      </c>
      <c r="J78" s="13">
        <v>0.80854479999999995</v>
      </c>
    </row>
    <row r="79" spans="1:10">
      <c r="A79" s="95" t="s">
        <v>144</v>
      </c>
      <c r="B79" s="98" t="s">
        <v>112</v>
      </c>
      <c r="C79" s="97" t="s">
        <v>100</v>
      </c>
      <c r="D79" s="4">
        <v>8.5565925440336752</v>
      </c>
      <c r="F79" s="4" t="s">
        <v>120</v>
      </c>
      <c r="G79" s="4">
        <v>0.15076690000000001</v>
      </c>
      <c r="H79" s="4">
        <v>-1.502921</v>
      </c>
      <c r="I79" s="4">
        <v>1.8044549999999999</v>
      </c>
      <c r="J79" s="13">
        <v>0.99066790000000005</v>
      </c>
    </row>
    <row r="80" spans="1:10">
      <c r="A80" s="95" t="s">
        <v>144</v>
      </c>
      <c r="B80" s="98" t="s">
        <v>113</v>
      </c>
      <c r="C80" s="97" t="s">
        <v>100</v>
      </c>
      <c r="D80" s="4">
        <v>9.2967461388514003</v>
      </c>
    </row>
    <row r="81" spans="1:4">
      <c r="A81" s="95" t="s">
        <v>144</v>
      </c>
      <c r="B81" s="98" t="s">
        <v>111</v>
      </c>
      <c r="C81" s="97" t="s">
        <v>129</v>
      </c>
      <c r="D81" s="4">
        <v>9.5955887645949431</v>
      </c>
    </row>
    <row r="82" spans="1:4">
      <c r="A82" s="95" t="s">
        <v>144</v>
      </c>
      <c r="B82" s="98" t="s">
        <v>112</v>
      </c>
      <c r="C82" s="97" t="s">
        <v>129</v>
      </c>
      <c r="D82" s="4">
        <v>8.6118287635080719</v>
      </c>
    </row>
    <row r="83" spans="1:4">
      <c r="A83" s="95" t="s">
        <v>144</v>
      </c>
      <c r="B83" s="98" t="s">
        <v>113</v>
      </c>
      <c r="C83" s="97" t="s">
        <v>129</v>
      </c>
      <c r="D83" s="4">
        <v>10.252802232164335</v>
      </c>
    </row>
    <row r="84" spans="1:4">
      <c r="A84" s="95" t="s">
        <v>144</v>
      </c>
      <c r="B84" s="98" t="s">
        <v>111</v>
      </c>
      <c r="C84" s="97" t="s">
        <v>130</v>
      </c>
      <c r="D84" s="4">
        <v>8.8834846184826066</v>
      </c>
    </row>
    <row r="85" spans="1:4">
      <c r="A85" s="95" t="s">
        <v>144</v>
      </c>
      <c r="B85" s="98" t="s">
        <v>112</v>
      </c>
      <c r="C85" s="97" t="s">
        <v>130</v>
      </c>
      <c r="D85" s="4">
        <v>8.1346528714949748</v>
      </c>
    </row>
    <row r="86" spans="1:4">
      <c r="A86" s="95" t="s">
        <v>144</v>
      </c>
      <c r="B86" s="98" t="s">
        <v>113</v>
      </c>
      <c r="C86" s="97" t="s">
        <v>130</v>
      </c>
      <c r="D86" s="4">
        <v>9.6053894130817223</v>
      </c>
    </row>
    <row r="87" spans="1:4">
      <c r="A87" s="95" t="s">
        <v>144</v>
      </c>
      <c r="B87" s="98" t="s">
        <v>111</v>
      </c>
      <c r="C87" s="97" t="s">
        <v>131</v>
      </c>
      <c r="D87" s="4">
        <v>8.951600667576999</v>
      </c>
    </row>
    <row r="88" spans="1:4">
      <c r="A88" s="95" t="s">
        <v>144</v>
      </c>
      <c r="B88" s="98" t="s">
        <v>112</v>
      </c>
      <c r="C88" s="97" t="s">
        <v>131</v>
      </c>
      <c r="D88" s="4">
        <v>9.1807784115476423</v>
      </c>
    </row>
    <row r="89" spans="1:4">
      <c r="A89" s="95" t="s">
        <v>144</v>
      </c>
      <c r="B89" s="98" t="s">
        <v>113</v>
      </c>
      <c r="C89" s="97" t="s">
        <v>131</v>
      </c>
      <c r="D89" s="4">
        <v>8.9434484382819637</v>
      </c>
    </row>
  </sheetData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90E79-F662-3746-A533-70EBC901235D}">
  <dimension ref="A1:W67"/>
  <sheetViews>
    <sheetView topLeftCell="A33" workbookViewId="0">
      <selection activeCell="Y19" sqref="Y19"/>
    </sheetView>
  </sheetViews>
  <sheetFormatPr baseColWidth="10" defaultRowHeight="16"/>
  <sheetData>
    <row r="1" spans="1:23">
      <c r="A1" s="102" t="s">
        <v>202</v>
      </c>
    </row>
    <row r="2" spans="1:23">
      <c r="A2" s="102" t="s">
        <v>203</v>
      </c>
    </row>
    <row r="4" spans="1:23">
      <c r="A4" s="1" t="s">
        <v>204</v>
      </c>
      <c r="B4" s="1">
        <v>5.0279999999999996</v>
      </c>
      <c r="C4" s="1">
        <v>4.1239999999999997</v>
      </c>
      <c r="D4" s="1">
        <v>4.26</v>
      </c>
      <c r="E4" s="1">
        <v>3.4329999999999998</v>
      </c>
      <c r="F4" s="1">
        <v>3.706</v>
      </c>
      <c r="G4" s="1">
        <v>2.573</v>
      </c>
      <c r="H4" s="1">
        <v>1.98</v>
      </c>
      <c r="I4" s="1">
        <v>2.8260000000000001</v>
      </c>
      <c r="J4" s="1">
        <v>6.2489999999999997</v>
      </c>
      <c r="K4" s="1">
        <v>3.903</v>
      </c>
      <c r="L4" s="1">
        <v>6.1139999999999999</v>
      </c>
      <c r="M4" s="1">
        <v>3.1869999999999998</v>
      </c>
      <c r="N4" s="1">
        <v>3.17</v>
      </c>
      <c r="O4" s="1">
        <v>4.1020000000000003</v>
      </c>
      <c r="P4" s="1">
        <v>4.2</v>
      </c>
      <c r="Q4" s="1">
        <v>3.528</v>
      </c>
      <c r="R4" s="1">
        <v>3.4910000000000001</v>
      </c>
      <c r="S4" s="1">
        <v>2.1179999999999999</v>
      </c>
      <c r="T4" s="1">
        <v>4.9610000000000003</v>
      </c>
      <c r="U4" s="1">
        <v>3.8530000000000002</v>
      </c>
      <c r="V4" s="1"/>
      <c r="W4" s="1"/>
    </row>
    <row r="5" spans="1:23">
      <c r="A5" s="1" t="s">
        <v>205</v>
      </c>
      <c r="B5" s="1">
        <v>9.4619999999999997</v>
      </c>
      <c r="C5" s="1">
        <v>10.237</v>
      </c>
      <c r="D5" s="1">
        <v>10.451000000000001</v>
      </c>
      <c r="E5" s="1">
        <v>8.4220000000000006</v>
      </c>
      <c r="F5" s="1">
        <v>7.0209999999999999</v>
      </c>
      <c r="G5" s="1">
        <v>5.72</v>
      </c>
      <c r="H5" s="1">
        <v>4.6219999999999999</v>
      </c>
      <c r="I5" s="1">
        <v>4.1470000000000002</v>
      </c>
      <c r="J5" s="1">
        <v>10.141</v>
      </c>
      <c r="K5" s="1">
        <v>6.9169999999999998</v>
      </c>
      <c r="L5" s="1">
        <v>9.5020000000000007</v>
      </c>
      <c r="M5" s="1">
        <v>9.0259999999999998</v>
      </c>
      <c r="N5" s="1">
        <v>6.4960000000000004</v>
      </c>
      <c r="O5" s="1">
        <v>8.27</v>
      </c>
      <c r="P5" s="1">
        <v>9.5589999999999993</v>
      </c>
      <c r="Q5" s="1">
        <v>10.382999999999999</v>
      </c>
      <c r="R5" s="1">
        <v>9.6999999999999993</v>
      </c>
      <c r="S5" s="1">
        <v>5.4269999999999996</v>
      </c>
      <c r="T5" s="1">
        <v>12.695</v>
      </c>
      <c r="U5" s="1">
        <v>8.532</v>
      </c>
      <c r="V5" s="1"/>
      <c r="W5" s="1"/>
    </row>
    <row r="6" spans="1:23">
      <c r="A6" s="1" t="s">
        <v>153</v>
      </c>
      <c r="B6" s="1">
        <f>B4/B5</f>
        <v>0.53138871274571964</v>
      </c>
      <c r="C6" s="1">
        <f t="shared" ref="C6:U6" si="0">C4/C5</f>
        <v>0.40285239816352442</v>
      </c>
      <c r="D6" s="1">
        <f t="shared" si="0"/>
        <v>0.40761649602908806</v>
      </c>
      <c r="E6" s="1">
        <f t="shared" si="0"/>
        <v>0.4076228924246022</v>
      </c>
      <c r="F6" s="1">
        <f t="shared" si="0"/>
        <v>0.52784503631961255</v>
      </c>
      <c r="G6" s="1">
        <f t="shared" si="0"/>
        <v>0.44982517482517481</v>
      </c>
      <c r="H6" s="1">
        <f t="shared" si="0"/>
        <v>0.42838598009519691</v>
      </c>
      <c r="I6" s="1">
        <f t="shared" si="0"/>
        <v>0.68145647455992286</v>
      </c>
      <c r="J6" s="1">
        <f t="shared" si="0"/>
        <v>0.61621141899220977</v>
      </c>
      <c r="K6" s="1">
        <f t="shared" si="0"/>
        <v>0.56426196327887812</v>
      </c>
      <c r="L6" s="1">
        <f t="shared" si="0"/>
        <v>0.64344348558198272</v>
      </c>
      <c r="M6" s="1">
        <f t="shared" si="0"/>
        <v>0.35309107024152447</v>
      </c>
      <c r="N6" s="1">
        <f t="shared" si="0"/>
        <v>0.48799261083743839</v>
      </c>
      <c r="O6" s="1">
        <f t="shared" si="0"/>
        <v>0.49600967351874253</v>
      </c>
      <c r="P6" s="1">
        <f t="shared" si="0"/>
        <v>0.43937650381839111</v>
      </c>
      <c r="Q6" s="1">
        <f t="shared" si="0"/>
        <v>0.33978618896272755</v>
      </c>
      <c r="R6" s="1">
        <f t="shared" si="0"/>
        <v>0.35989690721649487</v>
      </c>
      <c r="S6" s="1">
        <f t="shared" si="0"/>
        <v>0.39027086788280818</v>
      </c>
      <c r="T6" s="1">
        <f t="shared" si="0"/>
        <v>0.39078377313903112</v>
      </c>
      <c r="U6" s="1">
        <f t="shared" si="0"/>
        <v>0.45159399906235353</v>
      </c>
      <c r="V6" s="1"/>
      <c r="W6" s="1"/>
    </row>
    <row r="7" spans="1:23">
      <c r="A7" s="1" t="s">
        <v>206</v>
      </c>
      <c r="B7" s="1">
        <v>3.6080000000000001</v>
      </c>
      <c r="C7" s="1">
        <v>3.9380000000000002</v>
      </c>
      <c r="D7" s="1">
        <v>3.7010000000000001</v>
      </c>
      <c r="E7" s="1">
        <v>2.577</v>
      </c>
      <c r="F7" s="1">
        <v>2.7744</v>
      </c>
      <c r="G7" s="1">
        <v>5.5140000000000002</v>
      </c>
      <c r="H7" s="1">
        <v>5.5140000000000002</v>
      </c>
      <c r="I7" s="1">
        <v>2.9340000000000002</v>
      </c>
      <c r="J7" s="1">
        <v>2.7440000000000002</v>
      </c>
      <c r="K7" s="1">
        <v>2.577</v>
      </c>
      <c r="L7" s="1">
        <v>4.4340000000000002</v>
      </c>
      <c r="M7" s="1">
        <v>5.1710000000000003</v>
      </c>
      <c r="N7" s="1">
        <v>4.6269999999999998</v>
      </c>
      <c r="O7" s="1">
        <v>3.0379999999999998</v>
      </c>
      <c r="P7" s="1">
        <v>3.831</v>
      </c>
      <c r="Q7" s="1">
        <v>5.7249999999999996</v>
      </c>
      <c r="R7" s="1">
        <v>3.05</v>
      </c>
      <c r="S7" s="1">
        <v>12.388999999999999</v>
      </c>
      <c r="T7" s="1">
        <v>4.7510000000000003</v>
      </c>
      <c r="U7" s="1">
        <v>5.6459999999999999</v>
      </c>
      <c r="V7" s="1"/>
      <c r="W7" s="1"/>
    </row>
    <row r="8" spans="1:23">
      <c r="A8" s="1" t="s">
        <v>207</v>
      </c>
      <c r="B8" s="1">
        <v>8.2050000000000001</v>
      </c>
      <c r="C8" s="1">
        <v>10.750999999999999</v>
      </c>
      <c r="D8" s="1">
        <v>7.7359999999999998</v>
      </c>
      <c r="E8" s="1">
        <v>6.6310000000000002</v>
      </c>
      <c r="F8" s="1">
        <v>7.1210000000000004</v>
      </c>
      <c r="G8" s="1">
        <v>10.94</v>
      </c>
      <c r="H8" s="1">
        <v>10.94</v>
      </c>
      <c r="I8" s="1">
        <v>7.1210000000000004</v>
      </c>
      <c r="J8" s="1">
        <v>6.6310000000000002</v>
      </c>
      <c r="K8" s="1">
        <v>5.7359999999999998</v>
      </c>
      <c r="L8" s="1">
        <v>12.113</v>
      </c>
      <c r="M8" s="1">
        <v>9.2940000000000005</v>
      </c>
      <c r="N8" s="1">
        <v>10.595000000000001</v>
      </c>
      <c r="O8" s="1">
        <v>7.8920000000000003</v>
      </c>
      <c r="P8" s="1">
        <v>7.7690000000000001</v>
      </c>
      <c r="Q8" s="1">
        <v>9.8420000000000005</v>
      </c>
      <c r="R8" s="1">
        <v>9.32</v>
      </c>
      <c r="S8" s="1">
        <v>23.873999999999999</v>
      </c>
      <c r="T8" s="1">
        <v>11.513</v>
      </c>
      <c r="U8" s="1">
        <v>13.167</v>
      </c>
      <c r="V8" s="1"/>
      <c r="W8" s="1"/>
    </row>
    <row r="9" spans="1:23">
      <c r="A9" s="1" t="s">
        <v>153</v>
      </c>
      <c r="B9" s="1">
        <f>B7/B8</f>
        <v>0.43973187081048143</v>
      </c>
      <c r="C9" s="1">
        <f t="shared" ref="C9:U9" si="1">C7/C8</f>
        <v>0.36629150776671943</v>
      </c>
      <c r="D9" s="1">
        <f t="shared" si="1"/>
        <v>0.47841261633919341</v>
      </c>
      <c r="E9" s="1">
        <f t="shared" si="1"/>
        <v>0.38862916603830489</v>
      </c>
      <c r="F9" s="1">
        <f t="shared" si="1"/>
        <v>0.38960820109535177</v>
      </c>
      <c r="G9" s="1">
        <f t="shared" si="1"/>
        <v>0.50402193784277882</v>
      </c>
      <c r="H9" s="1">
        <f t="shared" si="1"/>
        <v>0.50402193784277882</v>
      </c>
      <c r="I9" s="1">
        <f t="shared" si="1"/>
        <v>0.4120207835978093</v>
      </c>
      <c r="J9" s="1">
        <f t="shared" si="1"/>
        <v>0.41381390438847837</v>
      </c>
      <c r="K9" s="1">
        <f t="shared" si="1"/>
        <v>0.44926778242677823</v>
      </c>
      <c r="L9" s="1">
        <f t="shared" si="1"/>
        <v>0.36605300090811527</v>
      </c>
      <c r="M9" s="1">
        <f t="shared" si="1"/>
        <v>0.55638046051215839</v>
      </c>
      <c r="N9" s="1">
        <f t="shared" si="1"/>
        <v>0.43671543180745631</v>
      </c>
      <c r="O9" s="1">
        <f t="shared" si="1"/>
        <v>0.38494678155093764</v>
      </c>
      <c r="P9" s="1">
        <f t="shared" si="1"/>
        <v>0.49311365684129232</v>
      </c>
      <c r="Q9" s="1">
        <f t="shared" si="1"/>
        <v>0.5816907132696606</v>
      </c>
      <c r="R9" s="1">
        <f t="shared" si="1"/>
        <v>0.32725321888412012</v>
      </c>
      <c r="S9" s="1">
        <f t="shared" si="1"/>
        <v>0.5189327301667086</v>
      </c>
      <c r="T9" s="1">
        <f t="shared" si="1"/>
        <v>0.41266394510553289</v>
      </c>
      <c r="U9" s="1">
        <f t="shared" si="1"/>
        <v>0.42879927090453407</v>
      </c>
      <c r="V9" s="1"/>
      <c r="W9" s="1"/>
    </row>
    <row r="10" spans="1:23">
      <c r="A10" s="1" t="s">
        <v>208</v>
      </c>
      <c r="B10" s="1">
        <v>5.9889999999999999</v>
      </c>
      <c r="C10" s="1">
        <v>7.2560000000000002</v>
      </c>
      <c r="D10" s="1">
        <v>6.1079999999999997</v>
      </c>
      <c r="E10" s="1">
        <v>5.6660000000000004</v>
      </c>
      <c r="F10" s="1">
        <v>4.3490000000000002</v>
      </c>
      <c r="G10" s="1">
        <v>2.7429999999999999</v>
      </c>
      <c r="H10" s="1">
        <v>6.2469999999999999</v>
      </c>
      <c r="I10" s="1">
        <v>4.3490000000000002</v>
      </c>
      <c r="J10" s="1">
        <v>2.7429999999999999</v>
      </c>
      <c r="K10" s="1">
        <v>1.96</v>
      </c>
      <c r="L10" s="1">
        <v>4.2380000000000004</v>
      </c>
      <c r="M10" s="1">
        <v>6.7510000000000003</v>
      </c>
      <c r="N10" s="1">
        <v>4.548</v>
      </c>
      <c r="O10" s="1">
        <v>4.03</v>
      </c>
      <c r="P10" s="1">
        <v>2.4670000000000001</v>
      </c>
      <c r="Q10" s="1">
        <v>9.6419999999999995</v>
      </c>
      <c r="R10" s="1">
        <v>7.2249999999999996</v>
      </c>
      <c r="S10" s="1">
        <v>2.7679999999999998</v>
      </c>
      <c r="T10" s="1">
        <v>5.9560000000000004</v>
      </c>
      <c r="U10" s="1">
        <v>4.8470000000000004</v>
      </c>
      <c r="V10" s="1"/>
      <c r="W10" s="1"/>
    </row>
    <row r="11" spans="1:23">
      <c r="A11" s="1" t="s">
        <v>209</v>
      </c>
      <c r="B11" s="1">
        <v>14.778</v>
      </c>
      <c r="C11" s="1">
        <v>15.586</v>
      </c>
      <c r="D11" s="1">
        <v>18.719000000000001</v>
      </c>
      <c r="E11" s="1">
        <v>14.452999999999999</v>
      </c>
      <c r="F11" s="1">
        <v>11.117000000000001</v>
      </c>
      <c r="G11" s="1">
        <v>8.8970000000000002</v>
      </c>
      <c r="H11" s="1">
        <v>15.122999999999999</v>
      </c>
      <c r="I11" s="1">
        <v>9.1170000000000009</v>
      </c>
      <c r="J11" s="1">
        <v>8.8970000000000002</v>
      </c>
      <c r="K11" s="1">
        <v>7.1390000000000002</v>
      </c>
      <c r="L11" s="1">
        <v>11.313000000000001</v>
      </c>
      <c r="M11" s="1">
        <v>17.585000000000001</v>
      </c>
      <c r="N11" s="1">
        <v>8.8439999999999994</v>
      </c>
      <c r="O11" s="1">
        <v>10.359</v>
      </c>
      <c r="P11" s="1">
        <v>10.786</v>
      </c>
      <c r="Q11" s="1">
        <v>17.503</v>
      </c>
      <c r="R11" s="1">
        <v>14.885</v>
      </c>
      <c r="S11" s="1">
        <v>7.11</v>
      </c>
      <c r="T11" s="1">
        <v>11.384</v>
      </c>
      <c r="U11" s="1">
        <v>8.6440000000000001</v>
      </c>
      <c r="V11" s="1"/>
      <c r="W11" s="1"/>
    </row>
    <row r="12" spans="1:23">
      <c r="A12" s="1" t="s">
        <v>153</v>
      </c>
      <c r="B12" s="1">
        <f>B10/B11</f>
        <v>0.40526458248748137</v>
      </c>
      <c r="C12" s="1">
        <f t="shared" ref="C12:U12" si="2">C10/C11</f>
        <v>0.46554600282304631</v>
      </c>
      <c r="D12" s="1">
        <f t="shared" si="2"/>
        <v>0.32629948180992568</v>
      </c>
      <c r="E12" s="1">
        <f t="shared" si="2"/>
        <v>0.3920293364699371</v>
      </c>
      <c r="F12" s="1">
        <f t="shared" si="2"/>
        <v>0.39120266258882791</v>
      </c>
      <c r="G12" s="1">
        <f t="shared" si="2"/>
        <v>0.30830617061930987</v>
      </c>
      <c r="H12" s="1">
        <f t="shared" si="2"/>
        <v>0.41307941545989552</v>
      </c>
      <c r="I12" s="1">
        <f t="shared" si="2"/>
        <v>0.47702094987386201</v>
      </c>
      <c r="J12" s="1">
        <f t="shared" si="2"/>
        <v>0.30830617061930987</v>
      </c>
      <c r="K12" s="1">
        <f t="shared" si="2"/>
        <v>0.27454825605827143</v>
      </c>
      <c r="L12" s="1">
        <f t="shared" si="2"/>
        <v>0.37461327676124812</v>
      </c>
      <c r="M12" s="1">
        <f t="shared" si="2"/>
        <v>0.38390673869775377</v>
      </c>
      <c r="N12" s="1">
        <f t="shared" si="2"/>
        <v>0.51424694708276797</v>
      </c>
      <c r="O12" s="1">
        <f t="shared" si="2"/>
        <v>0.38903369051066705</v>
      </c>
      <c r="P12" s="1">
        <f t="shared" si="2"/>
        <v>0.2287224179491934</v>
      </c>
      <c r="Q12" s="1">
        <f t="shared" si="2"/>
        <v>0.55087699251556876</v>
      </c>
      <c r="R12" s="1">
        <f t="shared" si="2"/>
        <v>0.48538797447094389</v>
      </c>
      <c r="S12" s="1">
        <f t="shared" si="2"/>
        <v>0.38931082981715887</v>
      </c>
      <c r="T12" s="1">
        <f t="shared" si="2"/>
        <v>0.52319044272663384</v>
      </c>
      <c r="U12" s="1">
        <f t="shared" si="2"/>
        <v>0.56073577047663126</v>
      </c>
      <c r="V12" s="1"/>
      <c r="W12" s="1"/>
    </row>
    <row r="13" spans="1:23">
      <c r="A13" s="1" t="s">
        <v>210</v>
      </c>
      <c r="B13" s="1">
        <v>1.97</v>
      </c>
      <c r="C13" s="1">
        <v>1.024</v>
      </c>
      <c r="D13" s="1">
        <v>0.45100000000000001</v>
      </c>
      <c r="E13" s="1">
        <v>2.6059999999999999</v>
      </c>
      <c r="F13" s="1">
        <v>2E-3</v>
      </c>
      <c r="G13" s="1">
        <v>0</v>
      </c>
      <c r="H13" s="1">
        <v>0.11799999999999999</v>
      </c>
      <c r="I13" s="1">
        <v>0.33700000000000002</v>
      </c>
      <c r="J13" s="1">
        <v>0.68300000000000005</v>
      </c>
      <c r="K13" s="1">
        <v>0.309</v>
      </c>
      <c r="L13" s="1">
        <v>0.45500000000000002</v>
      </c>
      <c r="M13" s="1">
        <v>1.0009999999999999</v>
      </c>
      <c r="N13" s="1">
        <v>0.22700000000000001</v>
      </c>
      <c r="O13" s="1">
        <v>8.0000000000000002E-3</v>
      </c>
      <c r="P13" s="1">
        <v>1.0740000000000001</v>
      </c>
      <c r="Q13" s="1">
        <v>0.41899999999999998</v>
      </c>
      <c r="R13" s="1">
        <v>0.41599999999999998</v>
      </c>
      <c r="S13" s="1">
        <v>0.50800000000000001</v>
      </c>
      <c r="T13" s="1">
        <v>1.2849999999999999</v>
      </c>
      <c r="U13" s="1">
        <v>0.29199999999999998</v>
      </c>
      <c r="V13" s="1"/>
      <c r="W13" s="1"/>
    </row>
    <row r="14" spans="1:23">
      <c r="A14" s="1" t="s">
        <v>211</v>
      </c>
      <c r="B14" s="1">
        <v>10.443</v>
      </c>
      <c r="C14" s="1">
        <v>12.404999999999999</v>
      </c>
      <c r="D14" s="1">
        <v>7.8109999999999999</v>
      </c>
      <c r="E14" s="1">
        <v>7.25</v>
      </c>
      <c r="F14" s="1">
        <v>9.0609999999999999</v>
      </c>
      <c r="G14" s="1">
        <v>9.0510000000000002</v>
      </c>
      <c r="H14" s="1">
        <v>12.920999999999999</v>
      </c>
      <c r="I14" s="1">
        <v>8.9429999999999996</v>
      </c>
      <c r="J14" s="1">
        <v>8.6270000000000007</v>
      </c>
      <c r="K14" s="1">
        <v>12.395</v>
      </c>
      <c r="L14" s="1">
        <v>6.1319999999999997</v>
      </c>
      <c r="M14" s="1">
        <v>14.189</v>
      </c>
      <c r="N14" s="1">
        <v>7.375</v>
      </c>
      <c r="O14" s="1">
        <v>17.931999999999999</v>
      </c>
      <c r="P14" s="1">
        <v>13.314</v>
      </c>
      <c r="Q14" s="1">
        <v>7.3220000000000001</v>
      </c>
      <c r="R14" s="1">
        <v>9.8460000000000001</v>
      </c>
      <c r="S14" s="1">
        <v>8.5920000000000005</v>
      </c>
      <c r="T14" s="1">
        <v>14.442</v>
      </c>
      <c r="U14" s="1">
        <v>9.0519999999999996</v>
      </c>
      <c r="V14" s="1"/>
      <c r="W14" s="1"/>
    </row>
    <row r="15" spans="1:23">
      <c r="A15" s="1" t="s">
        <v>153</v>
      </c>
      <c r="B15" s="1">
        <f>B13/B14</f>
        <v>0.18864311021737049</v>
      </c>
      <c r="C15" s="1">
        <f t="shared" ref="C15:U15" si="3">C13/C14</f>
        <v>8.2547359935509879E-2</v>
      </c>
      <c r="D15" s="1">
        <f t="shared" si="3"/>
        <v>5.7739085904493663E-2</v>
      </c>
      <c r="E15" s="1">
        <f t="shared" si="3"/>
        <v>0.35944827586206896</v>
      </c>
      <c r="F15" s="1">
        <f t="shared" si="3"/>
        <v>2.2072618916234413E-4</v>
      </c>
      <c r="G15" s="1">
        <f t="shared" si="3"/>
        <v>0</v>
      </c>
      <c r="H15" s="1">
        <f t="shared" si="3"/>
        <v>9.1324200913242004E-3</v>
      </c>
      <c r="I15" s="1">
        <f t="shared" si="3"/>
        <v>3.7683104103768315E-2</v>
      </c>
      <c r="J15" s="1">
        <f t="shared" si="3"/>
        <v>7.9170047525211548E-2</v>
      </c>
      <c r="K15" s="1">
        <f t="shared" si="3"/>
        <v>2.4929407018959258E-2</v>
      </c>
      <c r="L15" s="1">
        <f t="shared" si="3"/>
        <v>7.4200913242009142E-2</v>
      </c>
      <c r="M15" s="1">
        <f t="shared" si="3"/>
        <v>7.0547607301430684E-2</v>
      </c>
      <c r="N15" s="1">
        <f t="shared" si="3"/>
        <v>3.0779661016949154E-2</v>
      </c>
      <c r="O15" s="1">
        <f t="shared" si="3"/>
        <v>4.4612982377871963E-4</v>
      </c>
      <c r="P15" s="1">
        <f t="shared" si="3"/>
        <v>8.0666967102298343E-2</v>
      </c>
      <c r="Q15" s="1">
        <f t="shared" si="3"/>
        <v>5.7224801966675766E-2</v>
      </c>
      <c r="R15" s="1">
        <f t="shared" si="3"/>
        <v>4.2250660166565097E-2</v>
      </c>
      <c r="S15" s="1">
        <f t="shared" si="3"/>
        <v>5.9124767225325885E-2</v>
      </c>
      <c r="T15" s="1">
        <f t="shared" si="3"/>
        <v>8.8976596039329725E-2</v>
      </c>
      <c r="U15" s="1">
        <f t="shared" si="3"/>
        <v>3.2258064516129031E-2</v>
      </c>
      <c r="V15" s="1"/>
      <c r="W15" s="1"/>
    </row>
    <row r="16" spans="1:23">
      <c r="A16" s="1" t="s">
        <v>212</v>
      </c>
      <c r="B16" s="1">
        <v>2.395</v>
      </c>
      <c r="C16" s="1">
        <v>1.339</v>
      </c>
      <c r="D16" s="1">
        <v>2.6230000000000002</v>
      </c>
      <c r="E16" s="1">
        <v>2.6539999999999999</v>
      </c>
      <c r="F16" s="1">
        <v>7.8140000000000001</v>
      </c>
      <c r="G16" s="1">
        <v>4.3470000000000004</v>
      </c>
      <c r="H16" s="1">
        <v>3.4689999999999999</v>
      </c>
      <c r="I16" s="1">
        <v>4.8810000000000002</v>
      </c>
      <c r="J16" s="1">
        <v>4.0510000000000002</v>
      </c>
      <c r="K16" s="1">
        <v>2.5379999999999998</v>
      </c>
      <c r="L16" s="1">
        <v>2.7879999999999998</v>
      </c>
      <c r="M16" s="1">
        <v>3.508</v>
      </c>
      <c r="N16" s="1">
        <v>3.9849999999999999</v>
      </c>
      <c r="O16" s="1">
        <v>1.9330000000000001</v>
      </c>
      <c r="P16" s="1">
        <v>3.645</v>
      </c>
      <c r="Q16" s="1">
        <v>6.2560000000000002</v>
      </c>
      <c r="R16" s="1">
        <v>3.2949999999999999</v>
      </c>
      <c r="S16" s="1">
        <v>4.79</v>
      </c>
      <c r="T16" s="1">
        <v>2.9940000000000002</v>
      </c>
      <c r="U16" s="1">
        <v>3.3340000000000001</v>
      </c>
      <c r="V16" s="1"/>
      <c r="W16" s="1"/>
    </row>
    <row r="17" spans="1:23">
      <c r="A17" s="1" t="s">
        <v>213</v>
      </c>
      <c r="B17" s="1">
        <v>10.029999999999999</v>
      </c>
      <c r="C17" s="1">
        <v>4.8129999999999997</v>
      </c>
      <c r="D17" s="1">
        <v>8.5</v>
      </c>
      <c r="E17" s="1">
        <v>7.6879999999999997</v>
      </c>
      <c r="F17" s="1">
        <v>25.407</v>
      </c>
      <c r="G17" s="1">
        <v>14.385</v>
      </c>
      <c r="H17" s="1">
        <v>8.3190000000000008</v>
      </c>
      <c r="I17" s="1">
        <v>8.2929999999999993</v>
      </c>
      <c r="J17" s="1">
        <v>8.9329999999999998</v>
      </c>
      <c r="K17" s="1">
        <v>7.8380000000000001</v>
      </c>
      <c r="L17" s="1">
        <v>10.749000000000001</v>
      </c>
      <c r="M17" s="1">
        <v>10.305</v>
      </c>
      <c r="N17" s="1">
        <v>17.228999999999999</v>
      </c>
      <c r="O17" s="1">
        <v>8.4860000000000007</v>
      </c>
      <c r="P17" s="1">
        <v>14.46</v>
      </c>
      <c r="Q17" s="1">
        <v>19.047999999999998</v>
      </c>
      <c r="R17" s="1">
        <v>10.227</v>
      </c>
      <c r="S17" s="1">
        <v>12.81</v>
      </c>
      <c r="T17" s="1">
        <v>9.8699999999999992</v>
      </c>
      <c r="U17" s="1">
        <v>11.439</v>
      </c>
      <c r="V17" s="1"/>
      <c r="W17" s="1"/>
    </row>
    <row r="18" spans="1:23">
      <c r="A18" s="1" t="s">
        <v>153</v>
      </c>
      <c r="B18" s="1">
        <f>B16/B17</f>
        <v>0.2387836490528415</v>
      </c>
      <c r="C18" s="1">
        <f t="shared" ref="C18:O18" si="4">C16/C17</f>
        <v>0.2782048618325369</v>
      </c>
      <c r="D18" s="1">
        <f t="shared" si="4"/>
        <v>0.30858823529411766</v>
      </c>
      <c r="E18" s="1">
        <f t="shared" si="4"/>
        <v>0.34521331945889699</v>
      </c>
      <c r="F18" s="1">
        <f t="shared" si="4"/>
        <v>0.30755303656472627</v>
      </c>
      <c r="G18" s="1">
        <f t="shared" si="4"/>
        <v>0.30218978102189786</v>
      </c>
      <c r="H18" s="1">
        <f t="shared" si="4"/>
        <v>0.41699723524462068</v>
      </c>
      <c r="I18" s="1">
        <f t="shared" si="4"/>
        <v>0.58856867237429167</v>
      </c>
      <c r="J18" s="1">
        <f t="shared" si="4"/>
        <v>0.45348707041307512</v>
      </c>
      <c r="K18" s="1">
        <f t="shared" si="4"/>
        <v>0.32380709364633831</v>
      </c>
      <c r="L18" s="1">
        <f t="shared" si="4"/>
        <v>0.25937296492696993</v>
      </c>
      <c r="M18" s="1">
        <f t="shared" si="4"/>
        <v>0.3404172731683649</v>
      </c>
      <c r="N18" s="1">
        <f t="shared" si="4"/>
        <v>0.23129607057867549</v>
      </c>
      <c r="O18" s="1">
        <f t="shared" si="4"/>
        <v>0.22778694320056564</v>
      </c>
      <c r="P18" s="1">
        <f>P16/P17</f>
        <v>0.25207468879668049</v>
      </c>
      <c r="Q18" s="1">
        <f t="shared" ref="Q18:U18" si="5">Q16/Q17</f>
        <v>0.32843343133137343</v>
      </c>
      <c r="R18" s="1">
        <f t="shared" si="5"/>
        <v>0.32218636941429546</v>
      </c>
      <c r="S18" s="1">
        <f t="shared" si="5"/>
        <v>0.37392661982825914</v>
      </c>
      <c r="T18" s="1">
        <f t="shared" si="5"/>
        <v>0.30334346504559273</v>
      </c>
      <c r="U18" s="1">
        <f t="shared" si="5"/>
        <v>0.29145904362269431</v>
      </c>
      <c r="V18" s="1"/>
      <c r="W18" s="1"/>
    </row>
    <row r="19" spans="1:23">
      <c r="A19" s="1" t="s">
        <v>214</v>
      </c>
      <c r="B19" s="1">
        <v>0.95399999999999996</v>
      </c>
      <c r="C19" s="1">
        <v>0.95399999999999996</v>
      </c>
      <c r="D19" s="1">
        <v>0.02</v>
      </c>
      <c r="E19" s="1">
        <v>4.7E-2</v>
      </c>
      <c r="F19" s="1">
        <v>0.01</v>
      </c>
      <c r="G19" s="1">
        <v>6.0000000000000001E-3</v>
      </c>
      <c r="H19" s="1">
        <v>8.0000000000000002E-3</v>
      </c>
      <c r="I19" s="1">
        <v>3.9E-2</v>
      </c>
      <c r="J19" s="1">
        <v>0.21099999999999999</v>
      </c>
      <c r="K19" s="1">
        <v>0.442</v>
      </c>
      <c r="L19" s="1">
        <v>0.70099999999999996</v>
      </c>
      <c r="M19" s="1">
        <v>0.64</v>
      </c>
      <c r="N19" s="1">
        <v>0.65200000000000002</v>
      </c>
      <c r="O19" s="1">
        <v>0.57999999999999996</v>
      </c>
      <c r="P19" s="1">
        <v>0.76</v>
      </c>
      <c r="Q19" s="1">
        <v>0.77900000000000003</v>
      </c>
      <c r="R19" s="1">
        <v>0.253</v>
      </c>
      <c r="S19" s="1">
        <v>0.65</v>
      </c>
      <c r="T19" s="1">
        <v>0.33300000000000002</v>
      </c>
      <c r="U19" s="1">
        <v>0.41199999999999998</v>
      </c>
      <c r="V19" s="1"/>
      <c r="W19" s="1"/>
    </row>
    <row r="20" spans="1:23">
      <c r="A20" s="1" t="s">
        <v>215</v>
      </c>
      <c r="B20" s="1">
        <v>10.381</v>
      </c>
      <c r="C20" s="1">
        <v>12.420999999999999</v>
      </c>
      <c r="D20" s="1">
        <v>7.2770000000000001</v>
      </c>
      <c r="E20" s="1">
        <v>11.456</v>
      </c>
      <c r="F20" s="1">
        <v>8.5990000000000002</v>
      </c>
      <c r="G20" s="1">
        <v>6.0860000000000003</v>
      </c>
      <c r="H20" s="1">
        <v>6.05</v>
      </c>
      <c r="I20" s="1">
        <v>10.147</v>
      </c>
      <c r="J20" s="1">
        <v>5.819</v>
      </c>
      <c r="K20" s="1">
        <v>9.6489999999999991</v>
      </c>
      <c r="L20" s="1">
        <v>11.305999999999999</v>
      </c>
      <c r="M20" s="1">
        <v>8.1950000000000003</v>
      </c>
      <c r="N20" s="1">
        <v>6.4359999999999999</v>
      </c>
      <c r="O20" s="1">
        <v>6.2539999999999996</v>
      </c>
      <c r="P20" s="1">
        <v>11.896000000000001</v>
      </c>
      <c r="Q20" s="1">
        <v>7.84</v>
      </c>
      <c r="R20" s="1">
        <v>6.1890000000000001</v>
      </c>
      <c r="S20" s="1">
        <v>7.4790000000000001</v>
      </c>
      <c r="T20" s="1">
        <v>5.4880000000000004</v>
      </c>
      <c r="U20" s="1">
        <v>9.0380000000000003</v>
      </c>
      <c r="V20" s="1"/>
      <c r="W20" s="1"/>
    </row>
    <row r="21" spans="1:23">
      <c r="A21" s="1" t="s">
        <v>153</v>
      </c>
      <c r="B21" s="1">
        <f>B19/B20</f>
        <v>9.1898661015316435E-2</v>
      </c>
      <c r="C21" s="1">
        <f t="shared" ref="C21:U21" si="6">C19/C20</f>
        <v>7.6805410192416074E-2</v>
      </c>
      <c r="D21" s="1">
        <f t="shared" si="6"/>
        <v>2.7483853236223718E-3</v>
      </c>
      <c r="E21" s="1">
        <f t="shared" si="6"/>
        <v>4.1026536312849162E-3</v>
      </c>
      <c r="F21" s="1">
        <f t="shared" si="6"/>
        <v>1.162925921618793E-3</v>
      </c>
      <c r="G21" s="1">
        <f t="shared" si="6"/>
        <v>9.8586920801840296E-4</v>
      </c>
      <c r="H21" s="1">
        <f t="shared" si="6"/>
        <v>1.322314049586777E-3</v>
      </c>
      <c r="I21" s="1">
        <f t="shared" si="6"/>
        <v>3.8435005420321276E-3</v>
      </c>
      <c r="J21" s="1">
        <f t="shared" si="6"/>
        <v>3.6260525863550434E-2</v>
      </c>
      <c r="K21" s="1">
        <f t="shared" si="6"/>
        <v>4.5807855736345743E-2</v>
      </c>
      <c r="L21" s="1">
        <f t="shared" si="6"/>
        <v>6.2002476561117993E-2</v>
      </c>
      <c r="M21" s="1">
        <f t="shared" si="6"/>
        <v>7.8096400244051248E-2</v>
      </c>
      <c r="N21" s="1">
        <f t="shared" si="6"/>
        <v>0.10130515848353015</v>
      </c>
      <c r="O21" s="1">
        <f t="shared" si="6"/>
        <v>9.2740645986568601E-2</v>
      </c>
      <c r="P21" s="1">
        <f t="shared" si="6"/>
        <v>6.3887020847343642E-2</v>
      </c>
      <c r="Q21" s="1">
        <f t="shared" si="6"/>
        <v>9.9362244897959195E-2</v>
      </c>
      <c r="R21" s="1">
        <f t="shared" si="6"/>
        <v>4.0878978833414119E-2</v>
      </c>
      <c r="S21" s="1">
        <f t="shared" si="6"/>
        <v>8.6910014707848648E-2</v>
      </c>
      <c r="T21" s="1">
        <f t="shared" si="6"/>
        <v>6.0677842565597669E-2</v>
      </c>
      <c r="U21" s="1">
        <f t="shared" si="6"/>
        <v>4.5585306483735336E-2</v>
      </c>
      <c r="V21" s="1"/>
      <c r="W21" s="1"/>
    </row>
    <row r="22" spans="1:23">
      <c r="A22" s="103" t="s">
        <v>216</v>
      </c>
      <c r="B22" s="1">
        <v>3.5230000000000001</v>
      </c>
      <c r="C22" s="1">
        <v>8.5830000000000002</v>
      </c>
      <c r="D22" s="1">
        <v>2.5230000000000001</v>
      </c>
      <c r="E22" s="1">
        <v>3.9630000000000001</v>
      </c>
      <c r="F22" s="1">
        <v>2.98</v>
      </c>
      <c r="G22" s="1">
        <v>4.3380000000000001</v>
      </c>
      <c r="H22" s="1">
        <v>3.1970000000000001</v>
      </c>
      <c r="I22" s="1">
        <v>3.0710000000000002</v>
      </c>
      <c r="J22" s="1">
        <v>3.4529999999999998</v>
      </c>
      <c r="K22" s="1">
        <v>2.9540000000000002</v>
      </c>
      <c r="L22" s="1">
        <v>2.61</v>
      </c>
      <c r="M22" s="1">
        <v>3.0409999999999999</v>
      </c>
      <c r="N22" s="1">
        <v>5.2389999999999999</v>
      </c>
      <c r="O22" s="1">
        <v>5.0289999999999999</v>
      </c>
      <c r="P22" s="1">
        <v>2.597</v>
      </c>
      <c r="Q22" s="1">
        <v>2.843</v>
      </c>
      <c r="R22" s="1">
        <v>4.165</v>
      </c>
      <c r="S22" s="1">
        <v>3.1520000000000001</v>
      </c>
      <c r="T22" s="1">
        <v>3.5249999999999999</v>
      </c>
      <c r="U22" s="1">
        <v>2.6989999999999998</v>
      </c>
      <c r="V22" s="1"/>
      <c r="W22" s="1"/>
    </row>
    <row r="23" spans="1:23">
      <c r="A23" s="103" t="s">
        <v>217</v>
      </c>
      <c r="B23" s="1">
        <v>7.992</v>
      </c>
      <c r="C23" s="1">
        <v>14.711</v>
      </c>
      <c r="D23" s="1">
        <v>9.1980000000000004</v>
      </c>
      <c r="E23" s="1">
        <v>10.124000000000001</v>
      </c>
      <c r="F23" s="1">
        <v>6.78</v>
      </c>
      <c r="G23" s="1">
        <v>9.9540000000000006</v>
      </c>
      <c r="H23" s="1">
        <v>9.11</v>
      </c>
      <c r="I23" s="1">
        <v>9.91</v>
      </c>
      <c r="J23" s="1">
        <v>9.3819999999999997</v>
      </c>
      <c r="K23" s="1">
        <v>6.76</v>
      </c>
      <c r="L23" s="1">
        <v>8.0220000000000002</v>
      </c>
      <c r="M23" s="1">
        <v>7.5019999999999998</v>
      </c>
      <c r="N23" s="1">
        <v>13.185</v>
      </c>
      <c r="O23" s="1">
        <v>12.811</v>
      </c>
      <c r="P23" s="1">
        <v>9.3409999999999993</v>
      </c>
      <c r="Q23" s="1">
        <v>7.4939999999999998</v>
      </c>
      <c r="R23" s="1">
        <v>9.2639999999999993</v>
      </c>
      <c r="S23" s="1">
        <v>10.510999999999999</v>
      </c>
      <c r="T23" s="1">
        <v>11.3</v>
      </c>
      <c r="U23" s="1">
        <v>7.6890000000000001</v>
      </c>
      <c r="V23" s="1"/>
      <c r="W23" s="1"/>
    </row>
    <row r="24" spans="1:23">
      <c r="A24" s="103" t="s">
        <v>153</v>
      </c>
      <c r="B24" s="1">
        <f>B22/B23</f>
        <v>0.44081581581581586</v>
      </c>
      <c r="C24" s="1">
        <f t="shared" ref="C24:U24" si="7">C22/C23</f>
        <v>0.5834409625450343</v>
      </c>
      <c r="D24" s="1">
        <f t="shared" si="7"/>
        <v>0.27429876060013048</v>
      </c>
      <c r="E24" s="1">
        <f t="shared" si="7"/>
        <v>0.39144606874753063</v>
      </c>
      <c r="F24" s="1">
        <f t="shared" si="7"/>
        <v>0.43952802359882004</v>
      </c>
      <c r="G24" s="1">
        <f t="shared" si="7"/>
        <v>0.43580470162748641</v>
      </c>
      <c r="H24" s="1">
        <f t="shared" si="7"/>
        <v>0.35093304061470915</v>
      </c>
      <c r="I24" s="1">
        <f t="shared" si="7"/>
        <v>0.30988900100908173</v>
      </c>
      <c r="J24" s="1">
        <f t="shared" si="7"/>
        <v>0.36804519292261778</v>
      </c>
      <c r="K24" s="1">
        <f t="shared" si="7"/>
        <v>0.4369822485207101</v>
      </c>
      <c r="L24" s="1">
        <f t="shared" si="7"/>
        <v>0.32535527299925204</v>
      </c>
      <c r="M24" s="1">
        <f t="shared" si="7"/>
        <v>0.40535857104772061</v>
      </c>
      <c r="N24" s="1">
        <f t="shared" si="7"/>
        <v>0.39734546833522938</v>
      </c>
      <c r="O24" s="1">
        <f t="shared" si="7"/>
        <v>0.39255327452970101</v>
      </c>
      <c r="P24" s="1">
        <f t="shared" si="7"/>
        <v>0.27802162509367306</v>
      </c>
      <c r="Q24" s="1">
        <f>Q22/Q23</f>
        <v>0.37937016279690422</v>
      </c>
      <c r="R24" s="1">
        <f t="shared" si="7"/>
        <v>0.44958981001727122</v>
      </c>
      <c r="S24" s="1">
        <f t="shared" si="7"/>
        <v>0.2998763200456665</v>
      </c>
      <c r="T24" s="1">
        <f t="shared" si="7"/>
        <v>0.31194690265486724</v>
      </c>
      <c r="U24" s="1">
        <f t="shared" si="7"/>
        <v>0.35102093900377163</v>
      </c>
      <c r="V24" s="1"/>
      <c r="W24" s="1"/>
    </row>
    <row r="25" spans="1:23">
      <c r="A25" s="103" t="s">
        <v>218</v>
      </c>
      <c r="B25" s="1">
        <v>0.55600000000000005</v>
      </c>
      <c r="C25" s="1">
        <v>0.35099999999999998</v>
      </c>
      <c r="D25" s="1">
        <v>0.48099999999999998</v>
      </c>
      <c r="E25" s="1">
        <v>0.30199999999999999</v>
      </c>
      <c r="F25" s="1">
        <v>0.47399999999999998</v>
      </c>
      <c r="G25" s="1">
        <v>1.071</v>
      </c>
      <c r="H25" s="1">
        <v>0.72799999999999998</v>
      </c>
      <c r="I25" s="1">
        <v>0.69899999999999995</v>
      </c>
      <c r="J25" s="1">
        <v>0.90900000000000003</v>
      </c>
      <c r="K25" s="1">
        <v>0.58699999999999997</v>
      </c>
      <c r="L25" s="1">
        <v>0.316</v>
      </c>
      <c r="M25" s="1">
        <v>7.1999999999999995E-2</v>
      </c>
      <c r="N25" s="1">
        <v>0.54200000000000004</v>
      </c>
      <c r="O25" s="1">
        <v>0.39</v>
      </c>
      <c r="P25" s="1">
        <v>0.39800000000000002</v>
      </c>
      <c r="Q25" s="1">
        <v>1.0660000000000001</v>
      </c>
      <c r="R25" s="1">
        <v>0.495</v>
      </c>
      <c r="S25" s="1">
        <v>1.373</v>
      </c>
      <c r="T25" s="1">
        <v>0.99099999999999999</v>
      </c>
      <c r="U25" s="1">
        <v>0.51800000000000002</v>
      </c>
      <c r="V25" s="1"/>
      <c r="W25" s="1"/>
    </row>
    <row r="26" spans="1:23">
      <c r="A26" s="103" t="s">
        <v>219</v>
      </c>
      <c r="B26" s="1">
        <v>6.0179999999999998</v>
      </c>
      <c r="C26" s="1">
        <v>4.3449999999999998</v>
      </c>
      <c r="D26" s="1">
        <v>6.7249999999999996</v>
      </c>
      <c r="E26" s="1">
        <v>6.0789999999999997</v>
      </c>
      <c r="F26" s="1">
        <v>5.8049999999999997</v>
      </c>
      <c r="G26" s="1">
        <v>11.430999999999999</v>
      </c>
      <c r="H26" s="1">
        <v>9.141</v>
      </c>
      <c r="I26" s="1">
        <v>11.759</v>
      </c>
      <c r="J26" s="1">
        <v>17.382000000000001</v>
      </c>
      <c r="K26" s="1">
        <v>10.904999999999999</v>
      </c>
      <c r="L26" s="1">
        <v>8.0649999999999995</v>
      </c>
      <c r="M26" s="1">
        <v>5.3369999999999997</v>
      </c>
      <c r="N26" s="1">
        <v>8.843</v>
      </c>
      <c r="O26" s="1">
        <v>6.8570000000000002</v>
      </c>
      <c r="P26" s="1">
        <v>6.4779999999999998</v>
      </c>
      <c r="Q26" s="1">
        <v>9.4589999999999996</v>
      </c>
      <c r="R26" s="1">
        <v>9.8689999999999998</v>
      </c>
      <c r="S26" s="1">
        <v>13.157999999999999</v>
      </c>
      <c r="T26" s="1">
        <v>12.081</v>
      </c>
      <c r="U26" s="1">
        <v>9.2940000000000005</v>
      </c>
      <c r="V26" s="1"/>
      <c r="W26" s="1"/>
    </row>
    <row r="27" spans="1:23">
      <c r="A27" s="103" t="s">
        <v>153</v>
      </c>
      <c r="B27" s="1">
        <f>B25/B26</f>
        <v>9.2389498172150225E-2</v>
      </c>
      <c r="C27" s="1">
        <f t="shared" ref="C27:R27" si="8">C25/C26</f>
        <v>8.0782508630609901E-2</v>
      </c>
      <c r="D27" s="1">
        <f t="shared" si="8"/>
        <v>7.1524163568773239E-2</v>
      </c>
      <c r="E27" s="1">
        <f t="shared" si="8"/>
        <v>4.9679223556506003E-2</v>
      </c>
      <c r="F27" s="1">
        <f t="shared" si="8"/>
        <v>8.1653746770025834E-2</v>
      </c>
      <c r="G27" s="1">
        <f t="shared" si="8"/>
        <v>9.3692590324556041E-2</v>
      </c>
      <c r="H27" s="1">
        <f t="shared" si="8"/>
        <v>7.9641177114101305E-2</v>
      </c>
      <c r="I27" s="1">
        <f t="shared" si="8"/>
        <v>5.9443830257674968E-2</v>
      </c>
      <c r="J27" s="1">
        <f t="shared" si="8"/>
        <v>5.2295478080773214E-2</v>
      </c>
      <c r="K27" s="1">
        <f t="shared" si="8"/>
        <v>5.382851902796882E-2</v>
      </c>
      <c r="L27" s="1">
        <f t="shared" si="8"/>
        <v>3.9181649101053942E-2</v>
      </c>
      <c r="M27" s="1">
        <f t="shared" si="8"/>
        <v>1.3490725126475547E-2</v>
      </c>
      <c r="N27" s="1">
        <f t="shared" si="8"/>
        <v>6.1291416939952506E-2</v>
      </c>
      <c r="O27" s="1">
        <f t="shared" si="8"/>
        <v>5.6876184920519178E-2</v>
      </c>
      <c r="P27" s="1">
        <f t="shared" si="8"/>
        <v>6.1438715652979321E-2</v>
      </c>
      <c r="Q27" s="1">
        <f t="shared" si="8"/>
        <v>0.11269690242097474</v>
      </c>
      <c r="R27" s="1">
        <f t="shared" si="8"/>
        <v>5.0157057452629446E-2</v>
      </c>
      <c r="S27" s="1">
        <f>S25/S26</f>
        <v>0.10434716522267823</v>
      </c>
      <c r="T27" s="1">
        <f t="shared" ref="T27:U27" si="9">T25/T26</f>
        <v>8.2029633308500952E-2</v>
      </c>
      <c r="U27" s="1">
        <f t="shared" si="9"/>
        <v>5.5734882720034427E-2</v>
      </c>
      <c r="V27" s="1"/>
      <c r="W27" s="1"/>
    </row>
    <row r="28" spans="1:2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>
      <c r="A29" s="1" t="s">
        <v>204</v>
      </c>
      <c r="B29" s="1">
        <f>B4*2.134</f>
        <v>10.729751999999998</v>
      </c>
      <c r="C29" s="1">
        <f t="shared" ref="C29:U29" si="10">C4*2.134</f>
        <v>8.800615999999998</v>
      </c>
      <c r="D29" s="1">
        <f t="shared" si="10"/>
        <v>9.0908399999999983</v>
      </c>
      <c r="E29" s="1">
        <f t="shared" si="10"/>
        <v>7.3260219999999991</v>
      </c>
      <c r="F29" s="1">
        <f t="shared" si="10"/>
        <v>7.9086039999999995</v>
      </c>
      <c r="G29" s="1">
        <f t="shared" si="10"/>
        <v>5.4907819999999994</v>
      </c>
      <c r="H29" s="1">
        <f t="shared" si="10"/>
        <v>4.22532</v>
      </c>
      <c r="I29" s="1">
        <f t="shared" si="10"/>
        <v>6.0306839999999999</v>
      </c>
      <c r="J29" s="1">
        <f t="shared" si="10"/>
        <v>13.335365999999999</v>
      </c>
      <c r="K29" s="1">
        <f t="shared" si="10"/>
        <v>8.3290019999999991</v>
      </c>
      <c r="L29" s="1">
        <f t="shared" si="10"/>
        <v>13.047275999999998</v>
      </c>
      <c r="M29" s="1">
        <f t="shared" si="10"/>
        <v>6.8010579999999994</v>
      </c>
      <c r="N29" s="1">
        <f t="shared" si="10"/>
        <v>6.7647799999999991</v>
      </c>
      <c r="O29" s="1">
        <f t="shared" si="10"/>
        <v>8.7536680000000011</v>
      </c>
      <c r="P29" s="1">
        <f t="shared" si="10"/>
        <v>8.9627999999999997</v>
      </c>
      <c r="Q29" s="1">
        <f t="shared" si="10"/>
        <v>7.5287519999999999</v>
      </c>
      <c r="R29" s="1">
        <f t="shared" si="10"/>
        <v>7.4497939999999998</v>
      </c>
      <c r="S29" s="1">
        <f t="shared" si="10"/>
        <v>4.5198119999999999</v>
      </c>
      <c r="T29" s="1">
        <f t="shared" si="10"/>
        <v>10.586774</v>
      </c>
      <c r="U29" s="1">
        <f t="shared" si="10"/>
        <v>8.2223020000000009</v>
      </c>
      <c r="V29" s="1"/>
      <c r="W29" s="1"/>
    </row>
    <row r="30" spans="1:23">
      <c r="A30" s="1" t="s">
        <v>205</v>
      </c>
      <c r="B30" s="1">
        <v>9.4619999999999997</v>
      </c>
      <c r="C30" s="1">
        <v>10.237</v>
      </c>
      <c r="D30" s="1">
        <v>10.451000000000001</v>
      </c>
      <c r="E30" s="1">
        <v>8.4220000000000006</v>
      </c>
      <c r="F30" s="1">
        <v>7.0209999999999999</v>
      </c>
      <c r="G30" s="1">
        <v>5.72</v>
      </c>
      <c r="H30" s="1">
        <v>4.6219999999999999</v>
      </c>
      <c r="I30" s="1">
        <v>4.1470000000000002</v>
      </c>
      <c r="J30" s="1">
        <v>10.141</v>
      </c>
      <c r="K30" s="1">
        <v>6.9169999999999998</v>
      </c>
      <c r="L30" s="1">
        <v>9.5020000000000007</v>
      </c>
      <c r="M30" s="1">
        <v>9.0259999999999998</v>
      </c>
      <c r="N30" s="1">
        <v>6.4960000000000004</v>
      </c>
      <c r="O30" s="1">
        <v>8.27</v>
      </c>
      <c r="P30" s="1">
        <v>9.5589999999999993</v>
      </c>
      <c r="Q30" s="1">
        <v>10.382999999999999</v>
      </c>
      <c r="R30" s="1">
        <v>9.6999999999999993</v>
      </c>
      <c r="S30" s="1">
        <v>5.4269999999999996</v>
      </c>
      <c r="T30" s="1">
        <v>12.695</v>
      </c>
      <c r="U30" s="1">
        <v>8.532</v>
      </c>
      <c r="V30" s="1"/>
      <c r="W30" s="1"/>
    </row>
    <row r="31" spans="1:23">
      <c r="A31" s="1" t="s">
        <v>220</v>
      </c>
      <c r="B31" s="1">
        <f>B29/B30</f>
        <v>1.1339835129993656</v>
      </c>
      <c r="C31" s="1">
        <f t="shared" ref="C31:U31" si="11">C29/C30</f>
        <v>0.85968701768096101</v>
      </c>
      <c r="D31" s="1">
        <f t="shared" si="11"/>
        <v>0.8698536025260738</v>
      </c>
      <c r="E31" s="1">
        <f t="shared" si="11"/>
        <v>0.86986725243410101</v>
      </c>
      <c r="F31" s="1">
        <f t="shared" si="11"/>
        <v>1.1264213075060532</v>
      </c>
      <c r="G31" s="1">
        <f t="shared" si="11"/>
        <v>0.95992692307692307</v>
      </c>
      <c r="H31" s="1">
        <f t="shared" si="11"/>
        <v>0.91417568152315021</v>
      </c>
      <c r="I31" s="1">
        <f t="shared" si="11"/>
        <v>1.4542281167108753</v>
      </c>
      <c r="J31" s="1">
        <f t="shared" si="11"/>
        <v>1.3149951681293757</v>
      </c>
      <c r="K31" s="1">
        <f t="shared" si="11"/>
        <v>1.2041350296371258</v>
      </c>
      <c r="L31" s="1">
        <f t="shared" si="11"/>
        <v>1.373108398231951</v>
      </c>
      <c r="M31" s="1">
        <f t="shared" si="11"/>
        <v>0.7534963438954132</v>
      </c>
      <c r="N31" s="1">
        <f t="shared" si="11"/>
        <v>1.0413762315270934</v>
      </c>
      <c r="O31" s="1">
        <f t="shared" si="11"/>
        <v>1.0584846432889965</v>
      </c>
      <c r="P31" s="1">
        <f t="shared" si="11"/>
        <v>0.93762945914844653</v>
      </c>
      <c r="Q31" s="1">
        <f t="shared" si="11"/>
        <v>0.72510372724646066</v>
      </c>
      <c r="R31" s="1">
        <f t="shared" si="11"/>
        <v>0.76802000000000004</v>
      </c>
      <c r="S31" s="1">
        <f t="shared" si="11"/>
        <v>0.83283803206191276</v>
      </c>
      <c r="T31" s="1">
        <f t="shared" si="11"/>
        <v>0.83393257187869241</v>
      </c>
      <c r="U31" s="1">
        <f t="shared" si="11"/>
        <v>0.96370159399906241</v>
      </c>
      <c r="V31" s="1">
        <f>AVERAGE(B31:U31)</f>
        <v>0.99974823067510155</v>
      </c>
      <c r="W31" s="1"/>
    </row>
    <row r="32" spans="1:23">
      <c r="A32" s="1" t="s">
        <v>206</v>
      </c>
      <c r="B32" s="1">
        <f>B7*2.134</f>
        <v>7.6994720000000001</v>
      </c>
      <c r="C32" s="1">
        <f t="shared" ref="C32:U32" si="12">C7*2.134</f>
        <v>8.4036919999999995</v>
      </c>
      <c r="D32" s="1">
        <f t="shared" si="12"/>
        <v>7.8979339999999993</v>
      </c>
      <c r="E32" s="1">
        <f t="shared" si="12"/>
        <v>5.4993179999999997</v>
      </c>
      <c r="F32" s="1">
        <f t="shared" si="12"/>
        <v>5.9205695999999994</v>
      </c>
      <c r="G32" s="1">
        <f t="shared" si="12"/>
        <v>11.766876</v>
      </c>
      <c r="H32" s="1">
        <f t="shared" si="12"/>
        <v>11.766876</v>
      </c>
      <c r="I32" s="1">
        <f t="shared" si="12"/>
        <v>6.2611559999999997</v>
      </c>
      <c r="J32" s="1">
        <f t="shared" si="12"/>
        <v>5.855696</v>
      </c>
      <c r="K32" s="1">
        <f t="shared" si="12"/>
        <v>5.4993179999999997</v>
      </c>
      <c r="L32" s="1">
        <f t="shared" si="12"/>
        <v>9.4621560000000002</v>
      </c>
      <c r="M32" s="1">
        <f t="shared" si="12"/>
        <v>11.034914000000001</v>
      </c>
      <c r="N32" s="1">
        <f t="shared" si="12"/>
        <v>9.8740179999999995</v>
      </c>
      <c r="O32" s="1">
        <f t="shared" si="12"/>
        <v>6.4830919999999992</v>
      </c>
      <c r="P32" s="1">
        <f t="shared" si="12"/>
        <v>8.1753539999999987</v>
      </c>
      <c r="Q32" s="1">
        <f t="shared" si="12"/>
        <v>12.217149999999998</v>
      </c>
      <c r="R32" s="1">
        <f t="shared" si="12"/>
        <v>6.5086999999999993</v>
      </c>
      <c r="S32" s="1">
        <f t="shared" si="12"/>
        <v>26.438125999999997</v>
      </c>
      <c r="T32" s="1">
        <f t="shared" si="12"/>
        <v>10.138634</v>
      </c>
      <c r="U32" s="1">
        <f t="shared" si="12"/>
        <v>12.048563999999999</v>
      </c>
      <c r="V32" s="1"/>
      <c r="W32" s="1"/>
    </row>
    <row r="33" spans="1:23">
      <c r="A33" s="1" t="s">
        <v>207</v>
      </c>
      <c r="B33" s="1">
        <v>8.2050000000000001</v>
      </c>
      <c r="C33" s="1">
        <v>10.750999999999999</v>
      </c>
      <c r="D33" s="1">
        <v>7.7359999999999998</v>
      </c>
      <c r="E33" s="1">
        <v>6.6310000000000002</v>
      </c>
      <c r="F33" s="1">
        <v>7.1210000000000004</v>
      </c>
      <c r="G33" s="1">
        <v>10.94</v>
      </c>
      <c r="H33" s="1">
        <v>10.94</v>
      </c>
      <c r="I33" s="1">
        <v>7.1210000000000004</v>
      </c>
      <c r="J33" s="1">
        <v>6.6310000000000002</v>
      </c>
      <c r="K33" s="1">
        <v>5.7359999999999998</v>
      </c>
      <c r="L33" s="1">
        <v>12.113</v>
      </c>
      <c r="M33" s="1">
        <v>9.2940000000000005</v>
      </c>
      <c r="N33" s="1">
        <v>10.595000000000001</v>
      </c>
      <c r="O33" s="1">
        <v>7.8920000000000003</v>
      </c>
      <c r="P33" s="1">
        <v>7.7690000000000001</v>
      </c>
      <c r="Q33" s="1">
        <v>9.8420000000000005</v>
      </c>
      <c r="R33" s="1">
        <v>9.32</v>
      </c>
      <c r="S33" s="1">
        <v>23.873999999999999</v>
      </c>
      <c r="T33" s="1">
        <v>11.513</v>
      </c>
      <c r="U33" s="1">
        <v>13.167</v>
      </c>
      <c r="V33" s="1"/>
      <c r="W33" s="1"/>
    </row>
    <row r="34" spans="1:23">
      <c r="A34" s="1" t="s">
        <v>221</v>
      </c>
      <c r="B34" s="1">
        <f>B32/B33</f>
        <v>0.93838781230956736</v>
      </c>
      <c r="C34" s="1">
        <f t="shared" ref="C34:U34" si="13">C32/C33</f>
        <v>0.78166607757417916</v>
      </c>
      <c r="D34" s="1">
        <f t="shared" si="13"/>
        <v>1.0209325232678386</v>
      </c>
      <c r="E34" s="1">
        <f t="shared" si="13"/>
        <v>0.82933464032574267</v>
      </c>
      <c r="F34" s="1">
        <f t="shared" si="13"/>
        <v>0.83142390113748055</v>
      </c>
      <c r="G34" s="1">
        <f t="shared" si="13"/>
        <v>1.0755828153564899</v>
      </c>
      <c r="H34" s="1">
        <f t="shared" si="13"/>
        <v>1.0755828153564899</v>
      </c>
      <c r="I34" s="1">
        <f t="shared" si="13"/>
        <v>0.87925235219772491</v>
      </c>
      <c r="J34" s="1">
        <f t="shared" si="13"/>
        <v>0.88307887196501278</v>
      </c>
      <c r="K34" s="1">
        <f t="shared" si="13"/>
        <v>0.9587374476987448</v>
      </c>
      <c r="L34" s="1">
        <f t="shared" si="13"/>
        <v>0.78115710393791804</v>
      </c>
      <c r="M34" s="1">
        <f t="shared" si="13"/>
        <v>1.1873159027329461</v>
      </c>
      <c r="N34" s="1">
        <f t="shared" si="13"/>
        <v>0.93195073147711172</v>
      </c>
      <c r="O34" s="1">
        <f t="shared" si="13"/>
        <v>0.82147643182970087</v>
      </c>
      <c r="P34" s="1">
        <f t="shared" si="13"/>
        <v>1.0523045436993177</v>
      </c>
      <c r="Q34" s="1">
        <f t="shared" si="13"/>
        <v>1.2413279821174557</v>
      </c>
      <c r="R34" s="1">
        <f t="shared" si="13"/>
        <v>0.69835836909871229</v>
      </c>
      <c r="S34" s="1">
        <f t="shared" si="13"/>
        <v>1.1074024461757559</v>
      </c>
      <c r="T34" s="1">
        <f t="shared" si="13"/>
        <v>0.88062485885520714</v>
      </c>
      <c r="U34" s="1">
        <f t="shared" si="13"/>
        <v>0.91505764411027557</v>
      </c>
      <c r="V34" s="1">
        <f>AVERAGE(B34:U34)</f>
        <v>0.94454776356118375</v>
      </c>
      <c r="W34" s="1"/>
    </row>
    <row r="35" spans="1:23">
      <c r="A35" s="1" t="s">
        <v>208</v>
      </c>
      <c r="B35" s="1">
        <f>B10*2.134</f>
        <v>12.780525999999998</v>
      </c>
      <c r="C35" s="1">
        <f t="shared" ref="C35:U35" si="14">C10*2.134</f>
        <v>15.484304</v>
      </c>
      <c r="D35" s="1">
        <f t="shared" si="14"/>
        <v>13.034471999999999</v>
      </c>
      <c r="E35" s="1">
        <f t="shared" si="14"/>
        <v>12.091244</v>
      </c>
      <c r="F35" s="1">
        <f t="shared" si="14"/>
        <v>9.2807659999999998</v>
      </c>
      <c r="G35" s="1">
        <f t="shared" si="14"/>
        <v>5.8535619999999993</v>
      </c>
      <c r="H35" s="1">
        <f t="shared" si="14"/>
        <v>13.331097999999999</v>
      </c>
      <c r="I35" s="1">
        <f t="shared" si="14"/>
        <v>9.2807659999999998</v>
      </c>
      <c r="J35" s="1">
        <f t="shared" si="14"/>
        <v>5.8535619999999993</v>
      </c>
      <c r="K35" s="1">
        <f t="shared" si="14"/>
        <v>4.1826400000000001</v>
      </c>
      <c r="L35" s="1">
        <f t="shared" si="14"/>
        <v>9.0438920000000014</v>
      </c>
      <c r="M35" s="1">
        <f t="shared" si="14"/>
        <v>14.406634</v>
      </c>
      <c r="N35" s="1">
        <f t="shared" si="14"/>
        <v>9.7054320000000001</v>
      </c>
      <c r="O35" s="1">
        <f t="shared" si="14"/>
        <v>8.6000200000000007</v>
      </c>
      <c r="P35" s="1">
        <f t="shared" si="14"/>
        <v>5.2645780000000002</v>
      </c>
      <c r="Q35" s="1">
        <f t="shared" si="14"/>
        <v>20.576027999999997</v>
      </c>
      <c r="R35" s="1">
        <f t="shared" si="14"/>
        <v>15.418149999999999</v>
      </c>
      <c r="S35" s="1">
        <f t="shared" si="14"/>
        <v>5.9069119999999993</v>
      </c>
      <c r="T35" s="1">
        <f t="shared" si="14"/>
        <v>12.710103999999999</v>
      </c>
      <c r="U35" s="1">
        <f t="shared" si="14"/>
        <v>10.343498</v>
      </c>
      <c r="V35" s="1"/>
      <c r="W35" s="1"/>
    </row>
    <row r="36" spans="1:23">
      <c r="A36" s="1" t="s">
        <v>209</v>
      </c>
      <c r="B36" s="1">
        <v>14.778</v>
      </c>
      <c r="C36" s="1">
        <v>15.586</v>
      </c>
      <c r="D36" s="1">
        <v>18.719000000000001</v>
      </c>
      <c r="E36" s="1">
        <v>14.452999999999999</v>
      </c>
      <c r="F36" s="1">
        <v>11.117000000000001</v>
      </c>
      <c r="G36" s="1">
        <v>8.8970000000000002</v>
      </c>
      <c r="H36" s="1">
        <v>15.122999999999999</v>
      </c>
      <c r="I36" s="1">
        <v>9.1170000000000009</v>
      </c>
      <c r="J36" s="1">
        <v>8.8970000000000002</v>
      </c>
      <c r="K36" s="1">
        <v>7.1390000000000002</v>
      </c>
      <c r="L36" s="1">
        <v>11.313000000000001</v>
      </c>
      <c r="M36" s="1">
        <v>17.585000000000001</v>
      </c>
      <c r="N36" s="1">
        <v>8.8439999999999994</v>
      </c>
      <c r="O36" s="1">
        <v>10.359</v>
      </c>
      <c r="P36" s="1">
        <v>10.786</v>
      </c>
      <c r="Q36" s="1">
        <v>17.503</v>
      </c>
      <c r="R36" s="1">
        <v>14.885</v>
      </c>
      <c r="S36" s="1">
        <v>7.11</v>
      </c>
      <c r="T36" s="1">
        <v>11.384</v>
      </c>
      <c r="U36" s="1">
        <v>8.6440000000000001</v>
      </c>
      <c r="V36" s="1"/>
      <c r="W36" s="1"/>
    </row>
    <row r="37" spans="1:23">
      <c r="A37" s="1" t="s">
        <v>221</v>
      </c>
      <c r="B37" s="1">
        <f>B35/B36</f>
        <v>0.86483461902828518</v>
      </c>
      <c r="C37" s="1">
        <f t="shared" ref="C37:U37" si="15">C35/C36</f>
        <v>0.99347517002438079</v>
      </c>
      <c r="D37" s="1">
        <f t="shared" si="15"/>
        <v>0.69632309418238147</v>
      </c>
      <c r="E37" s="1">
        <f t="shared" si="15"/>
        <v>0.8365906040268456</v>
      </c>
      <c r="F37" s="1">
        <f t="shared" si="15"/>
        <v>0.83482648196455866</v>
      </c>
      <c r="G37" s="1">
        <f t="shared" si="15"/>
        <v>0.65792536810160718</v>
      </c>
      <c r="H37" s="1">
        <f t="shared" si="15"/>
        <v>0.88151147259141704</v>
      </c>
      <c r="I37" s="1">
        <f t="shared" si="15"/>
        <v>1.0179627070308215</v>
      </c>
      <c r="J37" s="1">
        <f t="shared" si="15"/>
        <v>0.65792536810160718</v>
      </c>
      <c r="K37" s="1">
        <f t="shared" si="15"/>
        <v>0.58588597842835133</v>
      </c>
      <c r="L37" s="1">
        <f t="shared" si="15"/>
        <v>0.79942473260850355</v>
      </c>
      <c r="M37" s="1">
        <f t="shared" si="15"/>
        <v>0.81925698038100647</v>
      </c>
      <c r="N37" s="1">
        <f t="shared" si="15"/>
        <v>1.097402985074627</v>
      </c>
      <c r="O37" s="1">
        <f t="shared" si="15"/>
        <v>0.83019789554976353</v>
      </c>
      <c r="P37" s="1">
        <f t="shared" si="15"/>
        <v>0.48809363990357874</v>
      </c>
      <c r="Q37" s="1">
        <f t="shared" si="15"/>
        <v>1.1755715020282236</v>
      </c>
      <c r="R37" s="1">
        <f t="shared" si="15"/>
        <v>1.0358179375209942</v>
      </c>
      <c r="S37" s="1">
        <f t="shared" si="15"/>
        <v>0.830789310829817</v>
      </c>
      <c r="T37" s="1">
        <f t="shared" si="15"/>
        <v>1.1164884047786365</v>
      </c>
      <c r="U37" s="1">
        <f t="shared" si="15"/>
        <v>1.1966101341971309</v>
      </c>
      <c r="V37" s="1">
        <f>AVERAGE(B37:U37)</f>
        <v>0.87084571931762667</v>
      </c>
      <c r="W37" s="1"/>
    </row>
    <row r="38" spans="1:23">
      <c r="A38" s="1" t="s">
        <v>210</v>
      </c>
      <c r="B38" s="1">
        <f>B13*2.134</f>
        <v>4.2039799999999996</v>
      </c>
      <c r="C38" s="1">
        <f t="shared" ref="C38:U38" si="16">C13*2.134</f>
        <v>2.185216</v>
      </c>
      <c r="D38" s="1">
        <f t="shared" si="16"/>
        <v>0.96243400000000001</v>
      </c>
      <c r="E38" s="1">
        <f t="shared" si="16"/>
        <v>5.5612039999999991</v>
      </c>
      <c r="F38" s="1">
        <f t="shared" si="16"/>
        <v>4.2680000000000001E-3</v>
      </c>
      <c r="G38" s="1">
        <f t="shared" si="16"/>
        <v>0</v>
      </c>
      <c r="H38" s="1">
        <f t="shared" si="16"/>
        <v>0.25181199999999998</v>
      </c>
      <c r="I38" s="1">
        <f t="shared" si="16"/>
        <v>0.71915799999999996</v>
      </c>
      <c r="J38" s="1">
        <f t="shared" si="16"/>
        <v>1.457522</v>
      </c>
      <c r="K38" s="1">
        <f t="shared" si="16"/>
        <v>0.65940599999999994</v>
      </c>
      <c r="L38" s="1">
        <f t="shared" si="16"/>
        <v>0.97097</v>
      </c>
      <c r="M38" s="1">
        <f t="shared" si="16"/>
        <v>2.1361339999999998</v>
      </c>
      <c r="N38" s="1">
        <f t="shared" si="16"/>
        <v>0.48441800000000002</v>
      </c>
      <c r="O38" s="1">
        <f t="shared" si="16"/>
        <v>1.7072E-2</v>
      </c>
      <c r="P38" s="1">
        <f t="shared" si="16"/>
        <v>2.2919160000000001</v>
      </c>
      <c r="Q38" s="1">
        <f t="shared" si="16"/>
        <v>0.89414599999999989</v>
      </c>
      <c r="R38" s="1">
        <f t="shared" si="16"/>
        <v>0.88774399999999987</v>
      </c>
      <c r="S38" s="1">
        <f t="shared" si="16"/>
        <v>1.0840719999999999</v>
      </c>
      <c r="T38" s="1">
        <f t="shared" si="16"/>
        <v>2.7421899999999999</v>
      </c>
      <c r="U38" s="1">
        <f t="shared" si="16"/>
        <v>0.6231279999999999</v>
      </c>
      <c r="V38" s="1"/>
      <c r="W38" s="1"/>
    </row>
    <row r="39" spans="1:23">
      <c r="A39" s="1" t="s">
        <v>211</v>
      </c>
      <c r="B39" s="1">
        <v>10.443</v>
      </c>
      <c r="C39" s="1">
        <v>12.404999999999999</v>
      </c>
      <c r="D39" s="1">
        <v>7.8109999999999999</v>
      </c>
      <c r="E39" s="1">
        <v>7.25</v>
      </c>
      <c r="F39" s="1">
        <v>9.0609999999999999</v>
      </c>
      <c r="G39" s="1">
        <v>9.0510000000000002</v>
      </c>
      <c r="H39" s="1">
        <v>12.920999999999999</v>
      </c>
      <c r="I39" s="1">
        <v>8.9429999999999996</v>
      </c>
      <c r="J39" s="1">
        <v>8.6270000000000007</v>
      </c>
      <c r="K39" s="1">
        <v>12.395</v>
      </c>
      <c r="L39" s="1">
        <v>6.1319999999999997</v>
      </c>
      <c r="M39" s="1">
        <v>14.189</v>
      </c>
      <c r="N39" s="1">
        <v>7.375</v>
      </c>
      <c r="O39" s="1">
        <v>17.931999999999999</v>
      </c>
      <c r="P39" s="1">
        <v>13.314</v>
      </c>
      <c r="Q39" s="1">
        <v>7.3220000000000001</v>
      </c>
      <c r="R39" s="1">
        <v>9.8460000000000001</v>
      </c>
      <c r="S39" s="1">
        <v>8.5920000000000005</v>
      </c>
      <c r="T39" s="1">
        <v>14.442</v>
      </c>
      <c r="U39" s="1">
        <v>9.0519999999999996</v>
      </c>
      <c r="V39" s="1"/>
      <c r="W39" s="1"/>
    </row>
    <row r="40" spans="1:23">
      <c r="A40" s="1" t="s">
        <v>222</v>
      </c>
      <c r="B40" s="1">
        <f>B38/B39</f>
        <v>0.40256439720386861</v>
      </c>
      <c r="C40" s="1">
        <f t="shared" ref="C40:U40" si="17">C38/C39</f>
        <v>0.17615606610237808</v>
      </c>
      <c r="D40" s="1">
        <f t="shared" si="17"/>
        <v>0.12321520932018948</v>
      </c>
      <c r="E40" s="1">
        <f t="shared" si="17"/>
        <v>0.76706262068965503</v>
      </c>
      <c r="F40" s="1">
        <f t="shared" si="17"/>
        <v>4.7102968767244235E-4</v>
      </c>
      <c r="G40" s="1">
        <f t="shared" si="17"/>
        <v>0</v>
      </c>
      <c r="H40" s="1">
        <f t="shared" si="17"/>
        <v>1.9488584474885846E-2</v>
      </c>
      <c r="I40" s="1">
        <f t="shared" si="17"/>
        <v>8.0415744157441571E-2</v>
      </c>
      <c r="J40" s="1">
        <f t="shared" si="17"/>
        <v>0.16894888141880143</v>
      </c>
      <c r="K40" s="1">
        <f t="shared" si="17"/>
        <v>5.3199354578459056E-2</v>
      </c>
      <c r="L40" s="1">
        <f t="shared" si="17"/>
        <v>0.15834474885844749</v>
      </c>
      <c r="M40" s="1">
        <f t="shared" si="17"/>
        <v>0.15054859398125306</v>
      </c>
      <c r="N40" s="1">
        <f t="shared" si="17"/>
        <v>6.5683796610169487E-2</v>
      </c>
      <c r="O40" s="1">
        <f t="shared" si="17"/>
        <v>9.5204104394378778E-4</v>
      </c>
      <c r="P40" s="1">
        <f t="shared" si="17"/>
        <v>0.17214330779630466</v>
      </c>
      <c r="Q40" s="1">
        <f t="shared" si="17"/>
        <v>0.12211772739688607</v>
      </c>
      <c r="R40" s="1">
        <f t="shared" si="17"/>
        <v>9.0162908795449914E-2</v>
      </c>
      <c r="S40" s="1">
        <f t="shared" si="17"/>
        <v>0.12617225325884543</v>
      </c>
      <c r="T40" s="1">
        <f t="shared" si="17"/>
        <v>0.18987605594792964</v>
      </c>
      <c r="U40" s="1">
        <f t="shared" si="17"/>
        <v>6.8838709677419341E-2</v>
      </c>
      <c r="V40" s="1">
        <f>AVERAGE(B40:U40)</f>
        <v>0.14681810155000002</v>
      </c>
      <c r="W40" s="1"/>
    </row>
    <row r="41" spans="1:23">
      <c r="A41" s="1" t="s">
        <v>212</v>
      </c>
      <c r="B41" s="1">
        <f>B16*2.134</f>
        <v>5.1109299999999998</v>
      </c>
      <c r="C41" s="1">
        <f t="shared" ref="C41:U41" si="18">C16*2.134</f>
        <v>2.8574259999999998</v>
      </c>
      <c r="D41" s="1">
        <f t="shared" si="18"/>
        <v>5.5974820000000003</v>
      </c>
      <c r="E41" s="1">
        <f t="shared" si="18"/>
        <v>5.6636359999999994</v>
      </c>
      <c r="F41" s="1">
        <f t="shared" si="18"/>
        <v>16.675076000000001</v>
      </c>
      <c r="G41" s="1">
        <f t="shared" si="18"/>
        <v>9.2764980000000001</v>
      </c>
      <c r="H41" s="1">
        <f t="shared" si="18"/>
        <v>7.4028459999999994</v>
      </c>
      <c r="I41" s="1">
        <f t="shared" si="18"/>
        <v>10.416054000000001</v>
      </c>
      <c r="J41" s="1">
        <f t="shared" si="18"/>
        <v>8.6448339999999995</v>
      </c>
      <c r="K41" s="1">
        <f t="shared" si="18"/>
        <v>5.416091999999999</v>
      </c>
      <c r="L41" s="1">
        <f t="shared" si="18"/>
        <v>5.9495919999999991</v>
      </c>
      <c r="M41" s="1">
        <f t="shared" si="18"/>
        <v>7.4860720000000001</v>
      </c>
      <c r="N41" s="1">
        <f t="shared" si="18"/>
        <v>8.5039899999999999</v>
      </c>
      <c r="O41" s="1">
        <f t="shared" si="18"/>
        <v>4.1250219999999995</v>
      </c>
      <c r="P41" s="1">
        <f t="shared" si="18"/>
        <v>7.7784299999999993</v>
      </c>
      <c r="Q41" s="1">
        <f t="shared" si="18"/>
        <v>13.350304</v>
      </c>
      <c r="R41" s="1">
        <f t="shared" si="18"/>
        <v>7.0315299999999992</v>
      </c>
      <c r="S41" s="1">
        <f t="shared" si="18"/>
        <v>10.22186</v>
      </c>
      <c r="T41" s="1">
        <f t="shared" si="18"/>
        <v>6.3891960000000001</v>
      </c>
      <c r="U41" s="1">
        <f t="shared" si="18"/>
        <v>7.1147559999999999</v>
      </c>
      <c r="V41" s="1"/>
      <c r="W41" s="1"/>
    </row>
    <row r="42" spans="1:23">
      <c r="A42" s="1" t="s">
        <v>213</v>
      </c>
      <c r="B42" s="1">
        <v>10.029999999999999</v>
      </c>
      <c r="C42" s="1">
        <v>4.8129999999999997</v>
      </c>
      <c r="D42" s="1">
        <v>8.5</v>
      </c>
      <c r="E42" s="1">
        <v>7.6879999999999997</v>
      </c>
      <c r="F42" s="1">
        <v>25.407</v>
      </c>
      <c r="G42" s="1">
        <v>14.385</v>
      </c>
      <c r="H42" s="1">
        <v>8.3190000000000008</v>
      </c>
      <c r="I42" s="1">
        <v>8.2929999999999993</v>
      </c>
      <c r="J42" s="1">
        <v>8.9329999999999998</v>
      </c>
      <c r="K42" s="1">
        <v>7.8380000000000001</v>
      </c>
      <c r="L42" s="1">
        <v>10.749000000000001</v>
      </c>
      <c r="M42" s="1">
        <v>10.305</v>
      </c>
      <c r="N42" s="1">
        <v>17.228999999999999</v>
      </c>
      <c r="O42" s="1">
        <v>8.4860000000000007</v>
      </c>
      <c r="P42" s="1">
        <v>14.46</v>
      </c>
      <c r="Q42" s="1">
        <v>19.047999999999998</v>
      </c>
      <c r="R42" s="1">
        <v>10.227</v>
      </c>
      <c r="S42" s="1">
        <v>12.81</v>
      </c>
      <c r="T42" s="1">
        <v>9.8699999999999992</v>
      </c>
      <c r="U42" s="1">
        <v>11.439</v>
      </c>
      <c r="V42" s="1"/>
      <c r="W42" s="1"/>
    </row>
    <row r="43" spans="1:23">
      <c r="A43" s="1" t="s">
        <v>223</v>
      </c>
      <c r="B43" s="1">
        <f>B41/B42</f>
        <v>0.50956430707876377</v>
      </c>
      <c r="C43" s="1">
        <f t="shared" ref="C43:U43" si="19">C41/C42</f>
        <v>0.59368917515063369</v>
      </c>
      <c r="D43" s="1">
        <f t="shared" si="19"/>
        <v>0.6585272941176471</v>
      </c>
      <c r="E43" s="1">
        <f t="shared" si="19"/>
        <v>0.73668522372528611</v>
      </c>
      <c r="F43" s="1">
        <f t="shared" si="19"/>
        <v>0.6563181800291259</v>
      </c>
      <c r="G43" s="1">
        <f t="shared" si="19"/>
        <v>0.64487299270072995</v>
      </c>
      <c r="H43" s="1">
        <f t="shared" si="19"/>
        <v>0.88987210001202055</v>
      </c>
      <c r="I43" s="1">
        <f t="shared" si="19"/>
        <v>1.2560055468467384</v>
      </c>
      <c r="J43" s="1">
        <f t="shared" si="19"/>
        <v>0.96774140826150223</v>
      </c>
      <c r="K43" s="1">
        <f t="shared" si="19"/>
        <v>0.6910043378412859</v>
      </c>
      <c r="L43" s="1">
        <f t="shared" si="19"/>
        <v>0.55350190715415382</v>
      </c>
      <c r="M43" s="1">
        <f t="shared" si="19"/>
        <v>0.72645046094129062</v>
      </c>
      <c r="N43" s="1">
        <f t="shared" si="19"/>
        <v>0.49358581461489354</v>
      </c>
      <c r="O43" s="1">
        <f t="shared" si="19"/>
        <v>0.486097336790007</v>
      </c>
      <c r="P43" s="1">
        <f t="shared" si="19"/>
        <v>0.53792738589211608</v>
      </c>
      <c r="Q43" s="1">
        <f t="shared" si="19"/>
        <v>0.70087694246115084</v>
      </c>
      <c r="R43" s="1">
        <f t="shared" si="19"/>
        <v>0.68754571233010653</v>
      </c>
      <c r="S43" s="1">
        <f t="shared" si="19"/>
        <v>0.79795940671350496</v>
      </c>
      <c r="T43" s="1">
        <f t="shared" si="19"/>
        <v>0.64733495440729494</v>
      </c>
      <c r="U43" s="1">
        <f t="shared" si="19"/>
        <v>0.62197359909082961</v>
      </c>
      <c r="V43" s="1">
        <f>AVERAGE(B43:U43)</f>
        <v>0.69287670430795401</v>
      </c>
      <c r="W43" s="1"/>
    </row>
    <row r="44" spans="1:23">
      <c r="A44" s="1" t="s">
        <v>214</v>
      </c>
      <c r="B44" s="1">
        <f>B19*2.134</f>
        <v>2.0358359999999998</v>
      </c>
      <c r="C44" s="1">
        <f t="shared" ref="C44:U44" si="20">C19*2.134</f>
        <v>2.0358359999999998</v>
      </c>
      <c r="D44" s="1">
        <f t="shared" si="20"/>
        <v>4.2679999999999996E-2</v>
      </c>
      <c r="E44" s="1">
        <f t="shared" si="20"/>
        <v>0.100298</v>
      </c>
      <c r="F44" s="1">
        <f t="shared" si="20"/>
        <v>2.1339999999999998E-2</v>
      </c>
      <c r="G44" s="1">
        <f t="shared" si="20"/>
        <v>1.2803999999999999E-2</v>
      </c>
      <c r="H44" s="1">
        <f t="shared" si="20"/>
        <v>1.7072E-2</v>
      </c>
      <c r="I44" s="1">
        <f t="shared" si="20"/>
        <v>8.3225999999999994E-2</v>
      </c>
      <c r="J44" s="1">
        <f t="shared" si="20"/>
        <v>0.45027399999999995</v>
      </c>
      <c r="K44" s="1">
        <f t="shared" si="20"/>
        <v>0.94322799999999996</v>
      </c>
      <c r="L44" s="1">
        <f t="shared" si="20"/>
        <v>1.4959339999999999</v>
      </c>
      <c r="M44" s="1">
        <f t="shared" si="20"/>
        <v>1.3657599999999999</v>
      </c>
      <c r="N44" s="1">
        <f t="shared" si="20"/>
        <v>1.3913679999999999</v>
      </c>
      <c r="O44" s="1">
        <f t="shared" si="20"/>
        <v>1.2377199999999999</v>
      </c>
      <c r="P44" s="1">
        <f t="shared" si="20"/>
        <v>1.6218399999999999</v>
      </c>
      <c r="Q44" s="1">
        <f t="shared" si="20"/>
        <v>1.6623859999999999</v>
      </c>
      <c r="R44" s="1">
        <f t="shared" si="20"/>
        <v>0.53990199999999999</v>
      </c>
      <c r="S44" s="1">
        <f t="shared" si="20"/>
        <v>1.3871</v>
      </c>
      <c r="T44" s="1">
        <f t="shared" si="20"/>
        <v>0.71062199999999998</v>
      </c>
      <c r="U44" s="1">
        <f t="shared" si="20"/>
        <v>0.87920799999999988</v>
      </c>
      <c r="V44" s="1"/>
      <c r="W44" s="1"/>
    </row>
    <row r="45" spans="1:23">
      <c r="A45" s="1" t="s">
        <v>215</v>
      </c>
      <c r="B45" s="1">
        <v>10.381</v>
      </c>
      <c r="C45" s="1">
        <v>12.420999999999999</v>
      </c>
      <c r="D45" s="1">
        <v>7.2770000000000001</v>
      </c>
      <c r="E45" s="1">
        <v>11.456</v>
      </c>
      <c r="F45" s="1">
        <v>8.5990000000000002</v>
      </c>
      <c r="G45" s="1">
        <v>6.0860000000000003</v>
      </c>
      <c r="H45" s="1">
        <v>6.05</v>
      </c>
      <c r="I45" s="1">
        <v>10.147</v>
      </c>
      <c r="J45" s="1">
        <v>5.819</v>
      </c>
      <c r="K45" s="1">
        <v>9.6489999999999991</v>
      </c>
      <c r="L45" s="1">
        <v>11.305999999999999</v>
      </c>
      <c r="M45" s="1">
        <v>8.1950000000000003</v>
      </c>
      <c r="N45" s="1">
        <v>6.4359999999999999</v>
      </c>
      <c r="O45" s="1">
        <v>6.2539999999999996</v>
      </c>
      <c r="P45" s="1">
        <v>11.896000000000001</v>
      </c>
      <c r="Q45" s="1">
        <v>7.84</v>
      </c>
      <c r="R45" s="1">
        <v>6.1890000000000001</v>
      </c>
      <c r="S45" s="1">
        <v>7.4790000000000001</v>
      </c>
      <c r="T45" s="1">
        <v>5.4880000000000004</v>
      </c>
      <c r="U45" s="1">
        <v>9.0380000000000003</v>
      </c>
      <c r="V45" s="1"/>
      <c r="W45" s="1"/>
    </row>
    <row r="46" spans="1:23">
      <c r="A46" s="1" t="s">
        <v>224</v>
      </c>
      <c r="B46" s="1">
        <f>B44/B45</f>
        <v>0.19611174260668526</v>
      </c>
      <c r="C46" s="1">
        <f t="shared" ref="C46:U46" si="21">C44/C45</f>
        <v>0.16390274535061589</v>
      </c>
      <c r="D46" s="1">
        <f t="shared" si="21"/>
        <v>5.8650542806101408E-3</v>
      </c>
      <c r="E46" s="1">
        <f t="shared" si="21"/>
        <v>8.7550628491620108E-3</v>
      </c>
      <c r="F46" s="1">
        <f t="shared" si="21"/>
        <v>2.4816839167345036E-3</v>
      </c>
      <c r="G46" s="1">
        <f t="shared" si="21"/>
        <v>2.1038448899112715E-3</v>
      </c>
      <c r="H46" s="1">
        <f t="shared" si="21"/>
        <v>2.8218181818181818E-3</v>
      </c>
      <c r="I46" s="1">
        <f t="shared" si="21"/>
        <v>8.2020301566965593E-3</v>
      </c>
      <c r="J46" s="1">
        <f t="shared" si="21"/>
        <v>7.7379962192816634E-2</v>
      </c>
      <c r="K46" s="1">
        <f t="shared" si="21"/>
        <v>9.775396414136181E-2</v>
      </c>
      <c r="L46" s="1">
        <f t="shared" si="21"/>
        <v>0.13231328498142578</v>
      </c>
      <c r="M46" s="1">
        <f t="shared" si="21"/>
        <v>0.16665771812080535</v>
      </c>
      <c r="N46" s="1">
        <f t="shared" si="21"/>
        <v>0.21618520820385331</v>
      </c>
      <c r="O46" s="1">
        <f t="shared" si="21"/>
        <v>0.19790853853533738</v>
      </c>
      <c r="P46" s="1">
        <f t="shared" si="21"/>
        <v>0.13633490248823132</v>
      </c>
      <c r="Q46" s="1">
        <f t="shared" si="21"/>
        <v>0.21203903061224488</v>
      </c>
      <c r="R46" s="1">
        <f t="shared" si="21"/>
        <v>8.723574083050574E-2</v>
      </c>
      <c r="S46" s="1">
        <f t="shared" si="21"/>
        <v>0.18546597138654899</v>
      </c>
      <c r="T46" s="1">
        <f t="shared" si="21"/>
        <v>0.1294865160349854</v>
      </c>
      <c r="U46" s="1">
        <f t="shared" si="21"/>
        <v>9.7279044036291201E-2</v>
      </c>
      <c r="V46" s="1">
        <f>AVERAGE(B46:U46)</f>
        <v>0.10631419318983211</v>
      </c>
      <c r="W46" s="1"/>
    </row>
    <row r="47" spans="1:23">
      <c r="A47" s="103" t="s">
        <v>216</v>
      </c>
      <c r="B47" s="1">
        <f>B22*2.134</f>
        <v>7.5180819999999997</v>
      </c>
      <c r="C47" s="1">
        <f t="shared" ref="C47:U47" si="22">C22*2.134</f>
        <v>18.316122</v>
      </c>
      <c r="D47" s="1">
        <f t="shared" si="22"/>
        <v>5.3840820000000003</v>
      </c>
      <c r="E47" s="1">
        <f t="shared" si="22"/>
        <v>8.4570419999999995</v>
      </c>
      <c r="F47" s="1">
        <f t="shared" si="22"/>
        <v>6.3593199999999994</v>
      </c>
      <c r="G47" s="1">
        <f t="shared" si="22"/>
        <v>9.2572919999999996</v>
      </c>
      <c r="H47" s="1">
        <f t="shared" si="22"/>
        <v>6.8223979999999997</v>
      </c>
      <c r="I47" s="1">
        <f t="shared" si="22"/>
        <v>6.5535139999999998</v>
      </c>
      <c r="J47" s="1">
        <f t="shared" si="22"/>
        <v>7.368701999999999</v>
      </c>
      <c r="K47" s="1">
        <f t="shared" si="22"/>
        <v>6.3038360000000004</v>
      </c>
      <c r="L47" s="1">
        <f t="shared" si="22"/>
        <v>5.5697399999999995</v>
      </c>
      <c r="M47" s="1">
        <f t="shared" si="22"/>
        <v>6.4894939999999997</v>
      </c>
      <c r="N47" s="1">
        <f t="shared" si="22"/>
        <v>11.180026</v>
      </c>
      <c r="O47" s="1">
        <f t="shared" si="22"/>
        <v>10.731885999999999</v>
      </c>
      <c r="P47" s="1">
        <f t="shared" si="22"/>
        <v>5.5419979999999995</v>
      </c>
      <c r="Q47" s="1">
        <f t="shared" si="22"/>
        <v>6.0669619999999993</v>
      </c>
      <c r="R47" s="1">
        <f t="shared" si="22"/>
        <v>8.8881099999999993</v>
      </c>
      <c r="S47" s="1">
        <f t="shared" si="22"/>
        <v>6.7263679999999999</v>
      </c>
      <c r="T47" s="1">
        <f t="shared" si="22"/>
        <v>7.5223499999999994</v>
      </c>
      <c r="U47" s="1">
        <f t="shared" si="22"/>
        <v>5.7596659999999993</v>
      </c>
      <c r="V47" s="1"/>
      <c r="W47" s="1"/>
    </row>
    <row r="48" spans="1:23">
      <c r="A48" s="103" t="s">
        <v>217</v>
      </c>
      <c r="B48" s="1">
        <v>7.992</v>
      </c>
      <c r="C48" s="1">
        <v>14.711</v>
      </c>
      <c r="D48" s="1">
        <v>9.1980000000000004</v>
      </c>
      <c r="E48" s="1">
        <v>10.124000000000001</v>
      </c>
      <c r="F48" s="1">
        <v>6.78</v>
      </c>
      <c r="G48" s="1">
        <v>9.9540000000000006</v>
      </c>
      <c r="H48" s="1">
        <v>9.11</v>
      </c>
      <c r="I48" s="1">
        <v>9.91</v>
      </c>
      <c r="J48" s="1">
        <v>9.3819999999999997</v>
      </c>
      <c r="K48" s="1">
        <v>6.76</v>
      </c>
      <c r="L48" s="1">
        <v>8.0220000000000002</v>
      </c>
      <c r="M48" s="1">
        <v>7.5019999999999998</v>
      </c>
      <c r="N48" s="1">
        <v>13.185</v>
      </c>
      <c r="O48" s="1">
        <v>12.811</v>
      </c>
      <c r="P48" s="1">
        <v>9.3409999999999993</v>
      </c>
      <c r="Q48" s="1">
        <v>7.4939999999999998</v>
      </c>
      <c r="R48" s="1">
        <v>9.2639999999999993</v>
      </c>
      <c r="S48" s="1">
        <v>10.510999999999999</v>
      </c>
      <c r="T48" s="1">
        <v>11.3</v>
      </c>
      <c r="U48" s="1">
        <v>7.6890000000000001</v>
      </c>
      <c r="V48" s="1"/>
      <c r="W48" s="1"/>
    </row>
    <row r="49" spans="1:23">
      <c r="A49" s="103" t="s">
        <v>225</v>
      </c>
      <c r="B49" s="1">
        <f>B47/B48</f>
        <v>0.94070095095095096</v>
      </c>
      <c r="C49" s="1">
        <f t="shared" ref="C49:U49" si="23">C47/C48</f>
        <v>1.2450630140711032</v>
      </c>
      <c r="D49" s="1">
        <f t="shared" si="23"/>
        <v>0.58535355512067844</v>
      </c>
      <c r="E49" s="1">
        <f t="shared" si="23"/>
        <v>0.8353459107072303</v>
      </c>
      <c r="F49" s="1">
        <f t="shared" si="23"/>
        <v>0.93795280235988188</v>
      </c>
      <c r="G49" s="1">
        <f t="shared" si="23"/>
        <v>0.93000723327305601</v>
      </c>
      <c r="H49" s="1">
        <f t="shared" si="23"/>
        <v>0.74889110867178921</v>
      </c>
      <c r="I49" s="1">
        <f t="shared" si="23"/>
        <v>0.66130312815338044</v>
      </c>
      <c r="J49" s="1">
        <f t="shared" si="23"/>
        <v>0.7854084416968663</v>
      </c>
      <c r="K49" s="1">
        <f t="shared" si="23"/>
        <v>0.93252011834319537</v>
      </c>
      <c r="L49" s="1">
        <f t="shared" si="23"/>
        <v>0.69430815258040379</v>
      </c>
      <c r="M49" s="1">
        <f t="shared" si="23"/>
        <v>0.86503519061583578</v>
      </c>
      <c r="N49" s="1">
        <f t="shared" si="23"/>
        <v>0.84793522942737953</v>
      </c>
      <c r="O49" s="1">
        <f t="shared" si="23"/>
        <v>0.83770868784638197</v>
      </c>
      <c r="P49" s="1">
        <f t="shared" si="23"/>
        <v>0.59329814794989832</v>
      </c>
      <c r="Q49" s="1">
        <f t="shared" si="23"/>
        <v>0.80957592740859352</v>
      </c>
      <c r="R49" s="1">
        <f t="shared" si="23"/>
        <v>0.95942465457685666</v>
      </c>
      <c r="S49" s="1">
        <f t="shared" si="23"/>
        <v>0.6399360669774522</v>
      </c>
      <c r="T49" s="1">
        <f t="shared" si="23"/>
        <v>0.66569469026548667</v>
      </c>
      <c r="U49" s="1">
        <f t="shared" si="23"/>
        <v>0.74907868383404852</v>
      </c>
      <c r="V49" s="1">
        <f>AVERAGE(B49:U49)</f>
        <v>0.81322708474152328</v>
      </c>
      <c r="W49" s="1"/>
    </row>
    <row r="50" spans="1:23">
      <c r="A50" s="103" t="s">
        <v>218</v>
      </c>
      <c r="B50" s="1">
        <f>B25*2.134</f>
        <v>1.186504</v>
      </c>
      <c r="C50" s="1">
        <f t="shared" ref="C50:U50" si="24">C25*2.134</f>
        <v>0.74903399999999987</v>
      </c>
      <c r="D50" s="1">
        <f t="shared" si="24"/>
        <v>1.026454</v>
      </c>
      <c r="E50" s="1">
        <f t="shared" si="24"/>
        <v>0.64446799999999993</v>
      </c>
      <c r="F50" s="1">
        <f t="shared" si="24"/>
        <v>1.0115159999999999</v>
      </c>
      <c r="G50" s="1">
        <f t="shared" si="24"/>
        <v>2.2855139999999996</v>
      </c>
      <c r="H50" s="1">
        <f t="shared" si="24"/>
        <v>1.5535519999999998</v>
      </c>
      <c r="I50" s="1">
        <f t="shared" si="24"/>
        <v>1.4916659999999999</v>
      </c>
      <c r="J50" s="1">
        <f t="shared" si="24"/>
        <v>1.9398059999999999</v>
      </c>
      <c r="K50" s="1">
        <f t="shared" si="24"/>
        <v>1.2526579999999998</v>
      </c>
      <c r="L50" s="1">
        <f t="shared" si="24"/>
        <v>0.67434399999999994</v>
      </c>
      <c r="M50" s="1">
        <f t="shared" si="24"/>
        <v>0.15364799999999998</v>
      </c>
      <c r="N50" s="1">
        <f t="shared" si="24"/>
        <v>1.156628</v>
      </c>
      <c r="O50" s="1">
        <f t="shared" si="24"/>
        <v>0.83226</v>
      </c>
      <c r="P50" s="1">
        <f t="shared" si="24"/>
        <v>0.84933199999999998</v>
      </c>
      <c r="Q50" s="1">
        <f t="shared" si="24"/>
        <v>2.2748439999999999</v>
      </c>
      <c r="R50" s="1">
        <f t="shared" si="24"/>
        <v>1.05633</v>
      </c>
      <c r="S50" s="1">
        <f t="shared" si="24"/>
        <v>2.9299819999999999</v>
      </c>
      <c r="T50" s="1">
        <f t="shared" si="24"/>
        <v>2.1147939999999998</v>
      </c>
      <c r="U50" s="1">
        <f t="shared" si="24"/>
        <v>1.1054120000000001</v>
      </c>
      <c r="V50" s="1"/>
      <c r="W50" s="1"/>
    </row>
    <row r="51" spans="1:23">
      <c r="A51" s="103" t="s">
        <v>219</v>
      </c>
      <c r="B51" s="1">
        <v>6.0179999999999998</v>
      </c>
      <c r="C51" s="1">
        <v>4.3449999999999998</v>
      </c>
      <c r="D51" s="1">
        <v>6.7249999999999996</v>
      </c>
      <c r="E51" s="1">
        <v>6.0789999999999997</v>
      </c>
      <c r="F51" s="1">
        <v>5.8049999999999997</v>
      </c>
      <c r="G51" s="1">
        <v>11.430999999999999</v>
      </c>
      <c r="H51" s="1">
        <v>9.141</v>
      </c>
      <c r="I51" s="1">
        <v>11.759</v>
      </c>
      <c r="J51" s="1">
        <v>17.382000000000001</v>
      </c>
      <c r="K51" s="1">
        <v>10.904999999999999</v>
      </c>
      <c r="L51" s="1">
        <v>8.0649999999999995</v>
      </c>
      <c r="M51" s="1">
        <v>5.3369999999999997</v>
      </c>
      <c r="N51" s="1">
        <v>8.843</v>
      </c>
      <c r="O51" s="1">
        <v>6.8570000000000002</v>
      </c>
      <c r="P51" s="1">
        <v>6.4779999999999998</v>
      </c>
      <c r="Q51" s="1">
        <v>9.4589999999999996</v>
      </c>
      <c r="R51" s="1">
        <v>9.8689999999999998</v>
      </c>
      <c r="S51" s="1">
        <v>13.157999999999999</v>
      </c>
      <c r="T51" s="1">
        <v>12.081</v>
      </c>
      <c r="U51" s="1">
        <v>9.2940000000000005</v>
      </c>
      <c r="V51" s="1"/>
      <c r="W51" s="1"/>
    </row>
    <row r="52" spans="1:23">
      <c r="A52" s="103" t="s">
        <v>226</v>
      </c>
      <c r="B52" s="1">
        <f>B50/B51</f>
        <v>0.19715918909936858</v>
      </c>
      <c r="C52" s="1">
        <f t="shared" ref="C52:U52" si="25">C50/C51</f>
        <v>0.1723898734177215</v>
      </c>
      <c r="D52" s="1">
        <f t="shared" si="25"/>
        <v>0.15263256505576209</v>
      </c>
      <c r="E52" s="1">
        <f t="shared" si="25"/>
        <v>0.1060154630695838</v>
      </c>
      <c r="F52" s="1">
        <f t="shared" si="25"/>
        <v>0.17424909560723512</v>
      </c>
      <c r="G52" s="1">
        <f t="shared" si="25"/>
        <v>0.19993998775260255</v>
      </c>
      <c r="H52" s="1">
        <f t="shared" si="25"/>
        <v>0.16995427196149215</v>
      </c>
      <c r="I52" s="1">
        <f t="shared" si="25"/>
        <v>0.12685313376987839</v>
      </c>
      <c r="J52" s="1">
        <f t="shared" si="25"/>
        <v>0.11159855022437003</v>
      </c>
      <c r="K52" s="1">
        <f t="shared" si="25"/>
        <v>0.11487005960568546</v>
      </c>
      <c r="L52" s="1">
        <f t="shared" si="25"/>
        <v>8.3613639181649102E-2</v>
      </c>
      <c r="M52" s="1">
        <f t="shared" si="25"/>
        <v>2.8789207419898818E-2</v>
      </c>
      <c r="N52" s="1">
        <f t="shared" si="25"/>
        <v>0.13079588374985865</v>
      </c>
      <c r="O52" s="1">
        <f t="shared" si="25"/>
        <v>0.12137377862038792</v>
      </c>
      <c r="P52" s="1">
        <f t="shared" si="25"/>
        <v>0.13111021920345786</v>
      </c>
      <c r="Q52" s="1">
        <f t="shared" si="25"/>
        <v>0.24049518976636008</v>
      </c>
      <c r="R52" s="1">
        <f t="shared" si="25"/>
        <v>0.10703516060391124</v>
      </c>
      <c r="S52" s="1">
        <f t="shared" si="25"/>
        <v>0.22267685058519532</v>
      </c>
      <c r="T52" s="1">
        <f t="shared" si="25"/>
        <v>0.17505123748034102</v>
      </c>
      <c r="U52" s="1">
        <f t="shared" si="25"/>
        <v>0.11893823972455347</v>
      </c>
      <c r="V52" s="1">
        <f>AVERAGE(B52:U52)</f>
        <v>0.14427707979496565</v>
      </c>
      <c r="W52" s="1"/>
    </row>
    <row r="53" spans="1:2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 t="s">
        <v>227</v>
      </c>
      <c r="W53" s="1"/>
    </row>
    <row r="54" spans="1:23">
      <c r="A54" s="1" t="s">
        <v>220</v>
      </c>
      <c r="B54" s="1">
        <v>1.1339835129993656</v>
      </c>
      <c r="C54" s="1">
        <v>0.85968701768096101</v>
      </c>
      <c r="D54" s="1">
        <v>0.8698536025260738</v>
      </c>
      <c r="E54" s="1">
        <v>0.86986725243410101</v>
      </c>
      <c r="F54" s="1">
        <v>1.1264213075060532</v>
      </c>
      <c r="G54" s="1">
        <v>0.95992692307692307</v>
      </c>
      <c r="H54" s="1">
        <v>0.91417568152315021</v>
      </c>
      <c r="I54" s="1">
        <v>1.4542281167108753</v>
      </c>
      <c r="J54" s="1">
        <v>1.3149951681293757</v>
      </c>
      <c r="K54" s="1">
        <v>1.2041350296371258</v>
      </c>
      <c r="L54" s="1">
        <v>1.373108398231951</v>
      </c>
      <c r="M54" s="1">
        <v>0.7534963438954132</v>
      </c>
      <c r="N54" s="1">
        <v>1.0413762315270934</v>
      </c>
      <c r="O54" s="1">
        <v>1.0584846432889965</v>
      </c>
      <c r="P54" s="1">
        <v>0.93762945914844653</v>
      </c>
      <c r="Q54" s="1">
        <v>0.72510372724646066</v>
      </c>
      <c r="R54" s="1">
        <v>0.76802000000000004</v>
      </c>
      <c r="S54" s="1">
        <v>0.83283803206191276</v>
      </c>
      <c r="T54" s="1">
        <v>0.83393257187869241</v>
      </c>
      <c r="U54" s="1">
        <v>0.96370159399906241</v>
      </c>
      <c r="V54" s="1">
        <v>0.99974823067510155</v>
      </c>
      <c r="W54" s="1">
        <f>STDEV(B54:V54)</f>
        <v>0.20480468177580108</v>
      </c>
    </row>
    <row r="55" spans="1:23">
      <c r="A55" s="1" t="s">
        <v>221</v>
      </c>
      <c r="B55" s="1">
        <v>0.93838781230956736</v>
      </c>
      <c r="C55" s="1">
        <v>0.78166607757417916</v>
      </c>
      <c r="D55" s="1">
        <v>1.0209325232678386</v>
      </c>
      <c r="E55" s="1">
        <v>0.82933464032574267</v>
      </c>
      <c r="F55" s="1">
        <v>0.83142390113748055</v>
      </c>
      <c r="G55" s="1">
        <v>1.0755828153564899</v>
      </c>
      <c r="H55" s="1">
        <v>1.0755828153564899</v>
      </c>
      <c r="I55" s="1">
        <v>0.87925235219772491</v>
      </c>
      <c r="J55" s="1">
        <v>0.88307887196501278</v>
      </c>
      <c r="K55" s="1">
        <v>0.9587374476987448</v>
      </c>
      <c r="L55" s="1">
        <v>0.78115710393791804</v>
      </c>
      <c r="M55" s="1">
        <v>1.1873159027329461</v>
      </c>
      <c r="N55" s="1">
        <v>0.93195073147711172</v>
      </c>
      <c r="O55" s="1">
        <v>0.82147643182970087</v>
      </c>
      <c r="P55" s="1">
        <v>1.0523045436993177</v>
      </c>
      <c r="Q55" s="1">
        <v>1.2413279821174557</v>
      </c>
      <c r="R55" s="1">
        <v>0.69835836909871229</v>
      </c>
      <c r="S55" s="1">
        <v>1.1074024461757559</v>
      </c>
      <c r="T55" s="1">
        <v>0.88062485885520714</v>
      </c>
      <c r="U55" s="1">
        <v>0.91505764411027557</v>
      </c>
      <c r="V55" s="1">
        <v>0.94454776356118375</v>
      </c>
      <c r="W55" s="1">
        <f t="shared" ref="W55:W61" si="26">STDEV(B55:V55)</f>
        <v>0.14031616647991976</v>
      </c>
    </row>
    <row r="56" spans="1:23">
      <c r="A56" s="1" t="s">
        <v>228</v>
      </c>
      <c r="B56" s="1">
        <v>0.86483461902828518</v>
      </c>
      <c r="C56" s="1">
        <v>0.99347517002438079</v>
      </c>
      <c r="D56" s="1">
        <v>0.69632309418238147</v>
      </c>
      <c r="E56" s="1">
        <v>0.8365906040268456</v>
      </c>
      <c r="F56" s="1">
        <v>0.83482648196455866</v>
      </c>
      <c r="G56" s="1">
        <v>0.65792536810160718</v>
      </c>
      <c r="H56" s="1">
        <v>0.88151147259141704</v>
      </c>
      <c r="I56" s="1">
        <v>1.0179627070308215</v>
      </c>
      <c r="J56" s="1">
        <v>0.65792536810160718</v>
      </c>
      <c r="K56" s="1">
        <v>0.58588597842835133</v>
      </c>
      <c r="L56" s="1">
        <v>0.79942473260850355</v>
      </c>
      <c r="M56" s="1">
        <v>0.81925698038100647</v>
      </c>
      <c r="N56" s="1">
        <v>1.097402985074627</v>
      </c>
      <c r="O56" s="1">
        <v>0.83019789554976353</v>
      </c>
      <c r="P56" s="1">
        <v>0.48809363990357874</v>
      </c>
      <c r="Q56" s="1">
        <v>1.1755715020282236</v>
      </c>
      <c r="R56" s="1">
        <v>1.0358179375209942</v>
      </c>
      <c r="S56" s="1">
        <v>0.830789310829817</v>
      </c>
      <c r="T56" s="1">
        <v>1.1164884047786365</v>
      </c>
      <c r="U56" s="1">
        <v>1.1966101341971309</v>
      </c>
      <c r="V56" s="1">
        <v>0.87084571931762667</v>
      </c>
      <c r="W56" s="1">
        <f t="shared" si="26"/>
        <v>0.1919655329572548</v>
      </c>
    </row>
    <row r="57" spans="1:23">
      <c r="A57" s="1" t="s">
        <v>222</v>
      </c>
      <c r="B57" s="1">
        <v>0.40256439720386861</v>
      </c>
      <c r="C57" s="1">
        <v>0.17615606610237808</v>
      </c>
      <c r="D57" s="1">
        <v>0.12321520932018948</v>
      </c>
      <c r="E57" s="1">
        <v>0.76706262068965503</v>
      </c>
      <c r="F57" s="1">
        <v>4.7102968767244235E-4</v>
      </c>
      <c r="G57" s="1">
        <v>0</v>
      </c>
      <c r="H57" s="1">
        <v>1.9488584474885846E-2</v>
      </c>
      <c r="I57" s="1">
        <v>8.0415744157441571E-2</v>
      </c>
      <c r="J57" s="1">
        <v>0.16894888141880143</v>
      </c>
      <c r="K57" s="1">
        <v>5.3199354578459056E-2</v>
      </c>
      <c r="L57" s="1">
        <v>0.15834474885844749</v>
      </c>
      <c r="M57" s="1">
        <v>0.15054859398125306</v>
      </c>
      <c r="N57" s="1">
        <v>6.5683796610169487E-2</v>
      </c>
      <c r="O57" s="1">
        <v>9.5204104394378778E-4</v>
      </c>
      <c r="P57" s="1">
        <v>0.17214330779630466</v>
      </c>
      <c r="Q57" s="1">
        <v>0.12211772739688607</v>
      </c>
      <c r="R57" s="1">
        <v>9.0162908795449914E-2</v>
      </c>
      <c r="S57" s="1">
        <v>0.12617225325884543</v>
      </c>
      <c r="T57" s="1">
        <v>0.18987605594792964</v>
      </c>
      <c r="U57" s="1">
        <v>6.8838709677419341E-2</v>
      </c>
      <c r="V57" s="1">
        <v>0.14681810155000002</v>
      </c>
      <c r="W57" s="1">
        <f t="shared" si="26"/>
        <v>0.16810790540696355</v>
      </c>
    </row>
    <row r="58" spans="1:23">
      <c r="A58" s="1" t="s">
        <v>223</v>
      </c>
      <c r="B58" s="1">
        <v>0.50956430707876377</v>
      </c>
      <c r="C58" s="1">
        <v>0.59368917515063369</v>
      </c>
      <c r="D58" s="1">
        <v>0.6585272941176471</v>
      </c>
      <c r="E58" s="1">
        <v>0.73668522372528611</v>
      </c>
      <c r="F58" s="1">
        <v>0.6563181800291259</v>
      </c>
      <c r="G58" s="1">
        <v>0.64487299270072995</v>
      </c>
      <c r="H58" s="1">
        <v>0.88987210001202055</v>
      </c>
      <c r="I58" s="1">
        <v>1.2560055468467384</v>
      </c>
      <c r="J58" s="1">
        <v>0.96774140826150223</v>
      </c>
      <c r="K58" s="1">
        <v>0.6910043378412859</v>
      </c>
      <c r="L58" s="1">
        <v>0.55350190715415382</v>
      </c>
      <c r="M58" s="1">
        <v>0.72645046094129062</v>
      </c>
      <c r="N58" s="1">
        <v>0.49358581461489354</v>
      </c>
      <c r="O58" s="1">
        <v>0.486097336790007</v>
      </c>
      <c r="P58" s="1">
        <v>0.53792738589211608</v>
      </c>
      <c r="Q58" s="1">
        <v>0.70087694246115084</v>
      </c>
      <c r="R58" s="1">
        <v>0.68754571233010653</v>
      </c>
      <c r="S58" s="1">
        <v>0.79795940671350496</v>
      </c>
      <c r="T58" s="1">
        <v>0.64733495440729494</v>
      </c>
      <c r="U58" s="1">
        <v>0.62197359909082961</v>
      </c>
      <c r="V58" s="1">
        <v>0.69287670430795401</v>
      </c>
      <c r="W58" s="1">
        <f t="shared" si="26"/>
        <v>0.17704934746346476</v>
      </c>
    </row>
    <row r="59" spans="1:23">
      <c r="A59" s="1" t="s">
        <v>224</v>
      </c>
      <c r="B59" s="1">
        <v>0.19611174260668526</v>
      </c>
      <c r="C59" s="1">
        <v>0.16390274535061589</v>
      </c>
      <c r="D59" s="1">
        <v>5.8650542806101408E-3</v>
      </c>
      <c r="E59" s="1">
        <v>8.7550628491620108E-3</v>
      </c>
      <c r="F59" s="1">
        <v>2.4816839167345036E-3</v>
      </c>
      <c r="G59" s="1">
        <v>2.1038448899112715E-3</v>
      </c>
      <c r="H59" s="1">
        <v>2.8218181818181818E-3</v>
      </c>
      <c r="I59" s="1">
        <v>8.2020301566965593E-3</v>
      </c>
      <c r="J59" s="1">
        <v>7.7379962192816634E-2</v>
      </c>
      <c r="K59" s="1">
        <v>9.775396414136181E-2</v>
      </c>
      <c r="L59" s="1">
        <v>0.13231328498142578</v>
      </c>
      <c r="M59" s="1">
        <v>0.16665771812080535</v>
      </c>
      <c r="N59" s="1">
        <v>0.21618520820385331</v>
      </c>
      <c r="O59" s="1">
        <v>0.19790853853533738</v>
      </c>
      <c r="P59" s="1">
        <v>0.13633490248823132</v>
      </c>
      <c r="Q59" s="1">
        <v>0.21203903061224488</v>
      </c>
      <c r="R59" s="1">
        <v>8.723574083050574E-2</v>
      </c>
      <c r="S59" s="1">
        <v>0.18546597138654899</v>
      </c>
      <c r="T59" s="1">
        <v>0.1294865160349854</v>
      </c>
      <c r="U59" s="1">
        <v>9.7279044036291201E-2</v>
      </c>
      <c r="V59" s="1">
        <v>0.10631419318983211</v>
      </c>
      <c r="W59" s="1">
        <f t="shared" si="26"/>
        <v>7.6805273462420984E-2</v>
      </c>
    </row>
    <row r="60" spans="1:23">
      <c r="A60" s="1" t="s">
        <v>225</v>
      </c>
      <c r="B60" s="1">
        <v>0.94070095095095096</v>
      </c>
      <c r="C60" s="1">
        <v>1.2450630140711032</v>
      </c>
      <c r="D60" s="1">
        <v>0.58535355512067844</v>
      </c>
      <c r="E60" s="1">
        <v>0.8353459107072303</v>
      </c>
      <c r="F60" s="1">
        <v>0.93795280235988188</v>
      </c>
      <c r="G60" s="1">
        <v>0.93000723327305601</v>
      </c>
      <c r="H60" s="1">
        <v>0.74889110867178921</v>
      </c>
      <c r="I60" s="1">
        <v>0.66130312815338044</v>
      </c>
      <c r="J60" s="1">
        <v>0.7854084416968663</v>
      </c>
      <c r="K60" s="1">
        <v>0.93252011834319537</v>
      </c>
      <c r="L60" s="1">
        <v>0.69430815258040379</v>
      </c>
      <c r="M60" s="1">
        <v>0.86503519061583578</v>
      </c>
      <c r="N60" s="1">
        <v>0.84793522942737953</v>
      </c>
      <c r="O60" s="1">
        <v>0.83770868784638197</v>
      </c>
      <c r="P60" s="1">
        <v>0.59329814794989832</v>
      </c>
      <c r="Q60" s="1">
        <v>0.80957592740859352</v>
      </c>
      <c r="R60" s="1">
        <v>0.95942465457685666</v>
      </c>
      <c r="S60" s="1">
        <v>0.6399360669774522</v>
      </c>
      <c r="T60" s="1">
        <v>0.66569469026548667</v>
      </c>
      <c r="U60" s="1">
        <v>0.74907868383404852</v>
      </c>
      <c r="V60" s="1">
        <v>0.81322708474152328</v>
      </c>
      <c r="W60" s="1">
        <f t="shared" si="26"/>
        <v>0.15343768424916304</v>
      </c>
    </row>
    <row r="61" spans="1:23">
      <c r="A61" s="1" t="s">
        <v>226</v>
      </c>
      <c r="B61" s="1">
        <v>0.19715918909936858</v>
      </c>
      <c r="C61" s="1">
        <v>0.1723898734177215</v>
      </c>
      <c r="D61" s="1">
        <v>0.15263256505576209</v>
      </c>
      <c r="E61" s="1">
        <v>0.1060154630695838</v>
      </c>
      <c r="F61" s="1">
        <v>0.17424909560723512</v>
      </c>
      <c r="G61" s="1">
        <v>0.19993998775260255</v>
      </c>
      <c r="H61" s="1">
        <v>0.16995427196149215</v>
      </c>
      <c r="I61" s="1">
        <v>0.12685313376987839</v>
      </c>
      <c r="J61" s="1">
        <v>0.11159855022437003</v>
      </c>
      <c r="K61" s="1">
        <v>0.11487005960568546</v>
      </c>
      <c r="L61" s="1">
        <v>8.3613639181649102E-2</v>
      </c>
      <c r="M61" s="1">
        <v>2.8789207419898818E-2</v>
      </c>
      <c r="N61" s="1">
        <v>0.13079588374985865</v>
      </c>
      <c r="O61" s="1">
        <v>0.12137377862038792</v>
      </c>
      <c r="P61" s="1">
        <v>0.13111021920345786</v>
      </c>
      <c r="Q61" s="1">
        <v>0.24049518976636008</v>
      </c>
      <c r="R61" s="1">
        <v>0.10703516060391124</v>
      </c>
      <c r="S61" s="1">
        <v>0.22267685058519532</v>
      </c>
      <c r="T61" s="1">
        <v>0.17505123748034102</v>
      </c>
      <c r="U61" s="1">
        <v>0.11893823972455347</v>
      </c>
      <c r="V61" s="1">
        <v>0.14427707979496565</v>
      </c>
      <c r="W61" s="1">
        <f t="shared" si="26"/>
        <v>4.9137842355543471E-2</v>
      </c>
    </row>
    <row r="62" spans="1:2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spans="1:2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1:2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1:2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1:2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1:2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A2B23-A0DC-FD4F-9D04-2335E3552D37}">
  <dimension ref="A3:Y217"/>
  <sheetViews>
    <sheetView workbookViewId="0">
      <selection activeCell="G9" sqref="G9"/>
    </sheetView>
  </sheetViews>
  <sheetFormatPr baseColWidth="10" defaultRowHeight="16"/>
  <cols>
    <col min="1" max="2" width="11" style="5" bestFit="1" customWidth="1"/>
    <col min="3" max="3" width="10.83203125" style="5"/>
    <col min="4" max="4" width="15.1640625" style="5" customWidth="1"/>
    <col min="5" max="8" width="10.83203125" style="5"/>
    <col min="9" max="9" width="15.6640625" style="5" customWidth="1"/>
    <col min="10" max="12" width="10.83203125" style="5"/>
    <col min="13" max="15" width="11" style="5" bestFit="1" customWidth="1"/>
    <col min="16" max="16" width="12.1640625" style="5" bestFit="1" customWidth="1"/>
    <col min="17" max="17" width="11.1640625" style="5" bestFit="1" customWidth="1"/>
    <col min="18" max="19" width="11" style="5" bestFit="1" customWidth="1"/>
    <col min="20" max="20" width="11.1640625" style="5" bestFit="1" customWidth="1"/>
    <col min="21" max="22" width="12.1640625" style="5" bestFit="1" customWidth="1"/>
    <col min="23" max="24" width="11" style="5" bestFit="1" customWidth="1"/>
    <col min="25" max="25" width="10.83203125" style="138"/>
  </cols>
  <sheetData>
    <row r="3" spans="1:24">
      <c r="A3" s="133" t="s">
        <v>231</v>
      </c>
      <c r="B3" s="105"/>
      <c r="C3" s="105"/>
      <c r="D3" s="105"/>
      <c r="E3" s="105"/>
      <c r="F3" s="105"/>
      <c r="G3" s="105"/>
      <c r="H3" s="105"/>
      <c r="I3" s="105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>
      <c r="A4" s="105" t="s">
        <v>232</v>
      </c>
      <c r="B4" s="105" t="s">
        <v>233</v>
      </c>
      <c r="C4" s="105" t="s">
        <v>234</v>
      </c>
      <c r="D4" s="105" t="s">
        <v>235</v>
      </c>
      <c r="E4" s="105" t="s">
        <v>236</v>
      </c>
      <c r="F4" s="105" t="s">
        <v>237</v>
      </c>
      <c r="G4" s="105" t="s">
        <v>238</v>
      </c>
      <c r="H4" s="105" t="s">
        <v>239</v>
      </c>
      <c r="I4" s="105" t="s">
        <v>240</v>
      </c>
      <c r="J4" s="1" t="s">
        <v>241</v>
      </c>
      <c r="K4" s="5" t="s">
        <v>242</v>
      </c>
      <c r="L4" s="5" t="s">
        <v>243</v>
      </c>
      <c r="M4" s="5" t="s">
        <v>244</v>
      </c>
      <c r="N4" s="5" t="s">
        <v>245</v>
      </c>
      <c r="O4" s="5" t="s">
        <v>246</v>
      </c>
      <c r="P4" s="5" t="s">
        <v>247</v>
      </c>
      <c r="Q4" s="5" t="s">
        <v>248</v>
      </c>
      <c r="R4" s="5" t="s">
        <v>249</v>
      </c>
      <c r="S4" s="5" t="s">
        <v>250</v>
      </c>
      <c r="T4" s="5" t="s">
        <v>251</v>
      </c>
      <c r="U4" s="5" t="s">
        <v>252</v>
      </c>
      <c r="V4" s="5" t="s">
        <v>253</v>
      </c>
      <c r="W4" s="5" t="s">
        <v>254</v>
      </c>
      <c r="X4" s="5" t="s">
        <v>255</v>
      </c>
    </row>
    <row r="5" spans="1:24">
      <c r="A5" s="105" t="s">
        <v>256</v>
      </c>
      <c r="B5" s="105" t="s">
        <v>293</v>
      </c>
      <c r="C5" s="105" t="s">
        <v>258</v>
      </c>
      <c r="D5" s="105" t="s">
        <v>256</v>
      </c>
      <c r="E5" s="105" t="s">
        <v>259</v>
      </c>
      <c r="F5" s="105" t="s">
        <v>260</v>
      </c>
      <c r="G5" s="105" t="s">
        <v>256</v>
      </c>
      <c r="H5" s="105" t="s">
        <v>261</v>
      </c>
      <c r="I5" s="105" t="s">
        <v>262</v>
      </c>
      <c r="J5" s="1">
        <v>1</v>
      </c>
      <c r="K5" s="5">
        <v>100</v>
      </c>
      <c r="L5" s="5">
        <v>0.54510000000000003</v>
      </c>
      <c r="M5" s="128">
        <v>5.9832469086557633E-9</v>
      </c>
      <c r="N5" s="128">
        <v>5.6319999999999999E-11</v>
      </c>
      <c r="O5" s="128">
        <v>25070</v>
      </c>
      <c r="P5" s="128">
        <v>87.72</v>
      </c>
      <c r="Q5" s="128">
        <v>1.4999999999999999E-4</v>
      </c>
      <c r="R5" s="128">
        <v>3.0703999999999999E-6</v>
      </c>
      <c r="S5" s="5">
        <v>0.59509999999999996</v>
      </c>
      <c r="T5" s="5">
        <v>5.1000000000000004E-3</v>
      </c>
      <c r="U5" s="128">
        <v>2.5069999999999999E-2</v>
      </c>
      <c r="V5" s="141">
        <v>99.3</v>
      </c>
      <c r="W5" s="5">
        <v>0.18129999999999999</v>
      </c>
      <c r="X5" s="5">
        <v>0.99929999999999997</v>
      </c>
    </row>
    <row r="6" spans="1:24">
      <c r="A6" s="105" t="s">
        <v>263</v>
      </c>
      <c r="B6" s="105" t="s">
        <v>293</v>
      </c>
      <c r="C6" s="105" t="s">
        <v>258</v>
      </c>
      <c r="D6" s="105" t="s">
        <v>263</v>
      </c>
      <c r="E6" s="105" t="s">
        <v>264</v>
      </c>
      <c r="F6" s="105" t="s">
        <v>260</v>
      </c>
      <c r="G6" s="105" t="s">
        <v>263</v>
      </c>
      <c r="H6" s="105" t="s">
        <v>265</v>
      </c>
      <c r="I6" s="105" t="s">
        <v>262</v>
      </c>
      <c r="J6" s="1">
        <v>1</v>
      </c>
      <c r="K6" s="5">
        <v>50</v>
      </c>
      <c r="L6" s="5">
        <v>0.53120000000000001</v>
      </c>
      <c r="M6" s="128">
        <v>6.0587262200165427E-9</v>
      </c>
      <c r="N6" s="128">
        <v>3.6799999999999998E-11</v>
      </c>
      <c r="O6" s="128">
        <v>24180</v>
      </c>
      <c r="P6" s="128">
        <v>40.4</v>
      </c>
      <c r="Q6" s="128">
        <v>1.4650000000000001E-4</v>
      </c>
      <c r="R6" s="128">
        <v>3.704E-6</v>
      </c>
      <c r="S6" s="5">
        <v>0.55120000000000002</v>
      </c>
      <c r="T6" s="5">
        <v>9.1000000000000004E-3</v>
      </c>
      <c r="U6" s="128">
        <v>6.2649999999999997E-3</v>
      </c>
      <c r="V6" s="141">
        <v>98.4</v>
      </c>
      <c r="W6" s="5">
        <v>0.4269</v>
      </c>
      <c r="X6" s="5">
        <v>0.99690000000000001</v>
      </c>
    </row>
    <row r="7" spans="1:24">
      <c r="A7" s="105" t="s">
        <v>266</v>
      </c>
      <c r="B7" s="105" t="s">
        <v>293</v>
      </c>
      <c r="C7" s="105" t="s">
        <v>258</v>
      </c>
      <c r="D7" s="105" t="s">
        <v>266</v>
      </c>
      <c r="E7" s="105" t="s">
        <v>267</v>
      </c>
      <c r="F7" s="105" t="s">
        <v>260</v>
      </c>
      <c r="G7" s="105" t="s">
        <v>266</v>
      </c>
      <c r="H7" s="105" t="s">
        <v>268</v>
      </c>
      <c r="I7" s="105" t="s">
        <v>262</v>
      </c>
      <c r="J7" s="1">
        <v>1</v>
      </c>
      <c r="K7" s="5">
        <v>25</v>
      </c>
      <c r="L7" s="5">
        <v>0.48509999999999998</v>
      </c>
      <c r="M7" s="128">
        <v>6.1199510403916765E-9</v>
      </c>
      <c r="N7" s="128">
        <v>1.233E-10</v>
      </c>
      <c r="O7" s="128">
        <v>24510</v>
      </c>
      <c r="P7" s="128">
        <v>317</v>
      </c>
      <c r="Q7" s="128">
        <v>1.4999999999999999E-4</v>
      </c>
      <c r="R7" s="128">
        <v>6.6749999999999996E-6</v>
      </c>
      <c r="S7" s="5">
        <v>0.5151</v>
      </c>
      <c r="T7" s="5">
        <v>6.0000000000000001E-3</v>
      </c>
      <c r="U7" s="128">
        <v>1.794E-3</v>
      </c>
      <c r="V7" s="141">
        <v>98.9</v>
      </c>
      <c r="W7" s="5">
        <v>0.34339999999999998</v>
      </c>
      <c r="X7" s="5">
        <v>0.99319999999999997</v>
      </c>
    </row>
    <row r="8" spans="1:24">
      <c r="A8" s="105" t="s">
        <v>269</v>
      </c>
      <c r="B8" s="105" t="s">
        <v>293</v>
      </c>
      <c r="C8" s="105" t="s">
        <v>258</v>
      </c>
      <c r="D8" s="105" t="s">
        <v>269</v>
      </c>
      <c r="E8" s="105" t="s">
        <v>270</v>
      </c>
      <c r="F8" s="105" t="s">
        <v>260</v>
      </c>
      <c r="G8" s="105" t="s">
        <v>269</v>
      </c>
      <c r="H8" s="105" t="s">
        <v>271</v>
      </c>
      <c r="I8" s="105" t="s">
        <v>262</v>
      </c>
      <c r="J8" s="1">
        <v>1</v>
      </c>
      <c r="K8" s="5">
        <v>12.5</v>
      </c>
      <c r="L8" s="5">
        <v>0.36453999999999998</v>
      </c>
      <c r="M8" s="128">
        <v>6.131430868167202E-9</v>
      </c>
      <c r="N8" s="128">
        <v>1.013E-10</v>
      </c>
      <c r="O8" s="128">
        <v>24880</v>
      </c>
      <c r="P8" s="128">
        <v>100</v>
      </c>
      <c r="Q8" s="128">
        <v>1.5254999999999999E-4</v>
      </c>
      <c r="R8" s="128">
        <v>6.3690000000000003E-6</v>
      </c>
      <c r="S8" s="5">
        <v>0.39454</v>
      </c>
      <c r="T8" s="5">
        <v>8.6999999999999994E-2</v>
      </c>
      <c r="U8" s="128">
        <v>1.621E-3</v>
      </c>
      <c r="V8" s="141">
        <v>98.5</v>
      </c>
      <c r="W8" s="5">
        <v>5.8799999999999998E-2</v>
      </c>
      <c r="X8" s="5">
        <v>0.99509999999999998</v>
      </c>
    </row>
    <row r="9" spans="1:24">
      <c r="A9" s="105" t="s">
        <v>272</v>
      </c>
      <c r="B9" s="105" t="s">
        <v>293</v>
      </c>
      <c r="C9" s="105" t="s">
        <v>258</v>
      </c>
      <c r="D9" s="105" t="s">
        <v>272</v>
      </c>
      <c r="E9" s="105" t="s">
        <v>273</v>
      </c>
      <c r="F9" s="105" t="s">
        <v>260</v>
      </c>
      <c r="G9" s="105" t="s">
        <v>272</v>
      </c>
      <c r="H9" s="105" t="s">
        <v>274</v>
      </c>
      <c r="I9" s="105" t="s">
        <v>262</v>
      </c>
      <c r="J9" s="1">
        <v>1</v>
      </c>
      <c r="K9" s="5">
        <v>6.25</v>
      </c>
      <c r="L9" s="5">
        <v>0.2351</v>
      </c>
      <c r="M9" s="128">
        <v>6.2050063640220625E-9</v>
      </c>
      <c r="N9" s="128">
        <v>9.4460000000000003E-11</v>
      </c>
      <c r="O9" s="128">
        <v>23570</v>
      </c>
      <c r="P9" s="128">
        <v>340</v>
      </c>
      <c r="Q9" s="128">
        <v>1.4625200000000001E-4</v>
      </c>
      <c r="R9" s="128">
        <v>5.8869999999999997E-6</v>
      </c>
      <c r="S9" s="5">
        <v>0.25509999999999999</v>
      </c>
      <c r="T9" s="5">
        <v>1.2E-2</v>
      </c>
      <c r="U9" s="128">
        <v>1.225E-3</v>
      </c>
      <c r="V9" s="141">
        <v>98.4</v>
      </c>
      <c r="W9" s="5">
        <v>9.2999999999999992E-3</v>
      </c>
      <c r="X9" s="5">
        <v>0.99609999999999999</v>
      </c>
    </row>
    <row r="10" spans="1:24">
      <c r="A10" s="105" t="s">
        <v>275</v>
      </c>
      <c r="B10" s="105" t="s">
        <v>293</v>
      </c>
      <c r="C10" s="105" t="s">
        <v>258</v>
      </c>
      <c r="D10" s="105" t="s">
        <v>275</v>
      </c>
      <c r="E10" s="105" t="s">
        <v>276</v>
      </c>
      <c r="F10" s="105" t="s">
        <v>260</v>
      </c>
      <c r="G10" s="105" t="s">
        <v>275</v>
      </c>
      <c r="H10" s="105" t="s">
        <v>277</v>
      </c>
      <c r="I10" s="105" t="s">
        <v>262</v>
      </c>
      <c r="J10" s="1">
        <v>1</v>
      </c>
      <c r="K10" s="5">
        <v>3.125</v>
      </c>
      <c r="L10" s="5">
        <v>0.13420000000000001</v>
      </c>
      <c r="M10" s="128">
        <v>6.2863157894736839E-9</v>
      </c>
      <c r="N10" s="128">
        <v>2.4800000000000001E-11</v>
      </c>
      <c r="O10" s="128">
        <v>23750</v>
      </c>
      <c r="P10" s="128">
        <v>159</v>
      </c>
      <c r="Q10" s="128">
        <v>1.493E-4</v>
      </c>
      <c r="R10" s="128">
        <v>9.4069999999999999E-6</v>
      </c>
      <c r="S10" s="5">
        <v>0.13919999999999999</v>
      </c>
      <c r="T10" s="5">
        <v>2.1100000000000001E-2</v>
      </c>
      <c r="U10" s="128">
        <v>1.5499999999999999E-3</v>
      </c>
      <c r="V10" s="141">
        <v>97.5</v>
      </c>
      <c r="W10" s="5">
        <v>1.6000000000000001E-3</v>
      </c>
      <c r="X10" s="5">
        <v>0.99180000000000001</v>
      </c>
    </row>
    <row r="11" spans="1:24">
      <c r="A11" s="105" t="s">
        <v>278</v>
      </c>
      <c r="B11" s="105" t="s">
        <v>293</v>
      </c>
      <c r="C11" s="105" t="s">
        <v>258</v>
      </c>
      <c r="D11" s="105" t="s">
        <v>278</v>
      </c>
      <c r="E11" s="105" t="s">
        <v>279</v>
      </c>
      <c r="F11" s="105" t="s">
        <v>260</v>
      </c>
      <c r="G11" s="105" t="s">
        <v>278</v>
      </c>
      <c r="H11" s="105" t="s">
        <v>280</v>
      </c>
      <c r="I11" s="105" t="s">
        <v>262</v>
      </c>
      <c r="J11" s="1">
        <v>1</v>
      </c>
      <c r="K11" s="5">
        <v>1.61</v>
      </c>
      <c r="L11" s="5">
        <v>9.1869999999999993E-2</v>
      </c>
      <c r="M11" s="128">
        <v>6.0419802642582371E-9</v>
      </c>
      <c r="N11" s="128">
        <v>3.4799999999999999E-11</v>
      </c>
      <c r="O11" s="128">
        <v>23916</v>
      </c>
      <c r="P11" s="128">
        <v>189</v>
      </c>
      <c r="Q11" s="128">
        <v>1.4449999999999999E-4</v>
      </c>
      <c r="R11" s="128">
        <v>5.0370000000000002E-6</v>
      </c>
      <c r="S11" s="5">
        <v>9.8100000000000007E-2</v>
      </c>
      <c r="T11" s="5">
        <v>8.0999999999999996E-3</v>
      </c>
      <c r="U11" s="128">
        <v>1.315E-2</v>
      </c>
      <c r="V11" s="5">
        <v>97.8</v>
      </c>
      <c r="W11" s="5">
        <v>4.1000000000000003E-3</v>
      </c>
      <c r="X11" s="5">
        <v>0.90229999999999999</v>
      </c>
    </row>
    <row r="12" spans="1:24">
      <c r="A12" s="105"/>
      <c r="B12" s="105"/>
      <c r="C12" s="105"/>
      <c r="D12" s="105"/>
      <c r="E12" s="105"/>
      <c r="F12" s="105"/>
      <c r="G12" s="105"/>
      <c r="H12" s="105"/>
      <c r="I12" s="105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>
      <c r="A13" s="133" t="s">
        <v>281</v>
      </c>
      <c r="B13" s="105"/>
      <c r="C13" s="105"/>
      <c r="D13" s="105"/>
      <c r="E13" s="105"/>
      <c r="F13" s="105"/>
      <c r="G13" s="105"/>
      <c r="H13" s="105"/>
      <c r="I13" s="105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>
      <c r="A14" s="105" t="s">
        <v>232</v>
      </c>
      <c r="B14" s="105" t="s">
        <v>233</v>
      </c>
      <c r="C14" s="105" t="s">
        <v>234</v>
      </c>
      <c r="D14" s="105" t="s">
        <v>235</v>
      </c>
      <c r="E14" s="105" t="s">
        <v>236</v>
      </c>
      <c r="F14" s="105" t="s">
        <v>237</v>
      </c>
      <c r="G14" s="105" t="s">
        <v>238</v>
      </c>
      <c r="H14" s="105" t="s">
        <v>239</v>
      </c>
      <c r="I14" s="105" t="s">
        <v>240</v>
      </c>
      <c r="J14" s="1" t="s">
        <v>241</v>
      </c>
      <c r="K14" s="5" t="s">
        <v>242</v>
      </c>
      <c r="L14" s="5" t="s">
        <v>243</v>
      </c>
      <c r="M14" s="5" t="s">
        <v>244</v>
      </c>
      <c r="N14" s="5" t="s">
        <v>245</v>
      </c>
      <c r="O14" s="5" t="s">
        <v>246</v>
      </c>
      <c r="P14" s="5" t="s">
        <v>247</v>
      </c>
      <c r="Q14" s="5" t="s">
        <v>248</v>
      </c>
      <c r="R14" s="5" t="s">
        <v>249</v>
      </c>
      <c r="S14" s="5" t="s">
        <v>250</v>
      </c>
      <c r="T14" s="5" t="s">
        <v>251</v>
      </c>
      <c r="U14" s="5" t="s">
        <v>252</v>
      </c>
      <c r="V14" s="5" t="s">
        <v>253</v>
      </c>
      <c r="W14" s="5" t="s">
        <v>254</v>
      </c>
      <c r="X14" s="5" t="s">
        <v>255</v>
      </c>
    </row>
    <row r="15" spans="1:24">
      <c r="A15" s="105" t="s">
        <v>256</v>
      </c>
      <c r="B15" s="105" t="s">
        <v>293</v>
      </c>
      <c r="C15" s="105" t="s">
        <v>258</v>
      </c>
      <c r="D15" s="105" t="s">
        <v>256</v>
      </c>
      <c r="E15" s="105" t="s">
        <v>259</v>
      </c>
      <c r="F15" s="105" t="s">
        <v>260</v>
      </c>
      <c r="G15" s="105" t="s">
        <v>256</v>
      </c>
      <c r="H15" s="105" t="s">
        <v>261</v>
      </c>
      <c r="I15" s="105" t="s">
        <v>262</v>
      </c>
      <c r="J15" s="1">
        <v>1</v>
      </c>
      <c r="K15" s="5">
        <v>100</v>
      </c>
      <c r="L15" s="5">
        <v>0.57320000000000004</v>
      </c>
      <c r="M15" s="128">
        <v>5.5843637814120455E-9</v>
      </c>
      <c r="N15" s="128">
        <v>8.3199999999999994E-11</v>
      </c>
      <c r="O15" s="128">
        <v>25070</v>
      </c>
      <c r="P15" s="128">
        <v>67.72</v>
      </c>
      <c r="Q15" s="128">
        <v>1.3999999999999999E-4</v>
      </c>
      <c r="R15" s="128">
        <v>3.9040000000000002E-6</v>
      </c>
      <c r="S15" s="5">
        <v>0.58650000000000002</v>
      </c>
      <c r="T15" s="5">
        <v>4.1000000000000002E-2</v>
      </c>
      <c r="U15" s="128">
        <v>3.2899999999999999E-2</v>
      </c>
      <c r="V15" s="5">
        <v>100</v>
      </c>
      <c r="W15" s="5">
        <v>0.17530000000000001</v>
      </c>
      <c r="X15" s="5">
        <v>0.99960000000000004</v>
      </c>
    </row>
    <row r="16" spans="1:24">
      <c r="A16" s="105" t="s">
        <v>263</v>
      </c>
      <c r="B16" s="105" t="s">
        <v>293</v>
      </c>
      <c r="C16" s="105" t="s">
        <v>258</v>
      </c>
      <c r="D16" s="105" t="s">
        <v>263</v>
      </c>
      <c r="E16" s="105" t="s">
        <v>264</v>
      </c>
      <c r="F16" s="105" t="s">
        <v>260</v>
      </c>
      <c r="G16" s="105" t="s">
        <v>263</v>
      </c>
      <c r="H16" s="105" t="s">
        <v>265</v>
      </c>
      <c r="I16" s="105" t="s">
        <v>262</v>
      </c>
      <c r="J16" s="1">
        <v>1</v>
      </c>
      <c r="K16" s="5">
        <v>50</v>
      </c>
      <c r="L16" s="5">
        <v>0.55649999999999999</v>
      </c>
      <c r="M16" s="128">
        <v>5.6398013750954934E-9</v>
      </c>
      <c r="N16" s="128">
        <v>7.6799999999999996E-11</v>
      </c>
      <c r="O16" s="128">
        <v>26180</v>
      </c>
      <c r="P16" s="128">
        <v>54.4</v>
      </c>
      <c r="Q16" s="128">
        <v>1.4765000000000001E-4</v>
      </c>
      <c r="R16" s="128">
        <v>4.454E-6</v>
      </c>
      <c r="S16" s="5">
        <v>0.56520000000000004</v>
      </c>
      <c r="T16" s="5">
        <v>8.0999999999999996E-3</v>
      </c>
      <c r="U16" s="128">
        <v>1.35E-2</v>
      </c>
      <c r="V16" s="5">
        <v>98.7</v>
      </c>
      <c r="W16" s="5">
        <v>0.2165</v>
      </c>
      <c r="X16" s="5">
        <v>0.99860000000000004</v>
      </c>
    </row>
    <row r="17" spans="1:24">
      <c r="A17" s="105" t="s">
        <v>266</v>
      </c>
      <c r="B17" s="105" t="s">
        <v>293</v>
      </c>
      <c r="C17" s="105" t="s">
        <v>258</v>
      </c>
      <c r="D17" s="105" t="s">
        <v>266</v>
      </c>
      <c r="E17" s="105" t="s">
        <v>267</v>
      </c>
      <c r="F17" s="105" t="s">
        <v>260</v>
      </c>
      <c r="G17" s="105" t="s">
        <v>266</v>
      </c>
      <c r="H17" s="105" t="s">
        <v>268</v>
      </c>
      <c r="I17" s="105" t="s">
        <v>262</v>
      </c>
      <c r="J17" s="1">
        <v>1</v>
      </c>
      <c r="K17" s="5">
        <v>25</v>
      </c>
      <c r="L17" s="5">
        <v>0.43230000000000002</v>
      </c>
      <c r="M17" s="128">
        <v>6.3625051845707174E-9</v>
      </c>
      <c r="N17" s="128">
        <v>9.2330000000000006E-11</v>
      </c>
      <c r="O17" s="128">
        <v>24110</v>
      </c>
      <c r="P17" s="128">
        <v>88</v>
      </c>
      <c r="Q17" s="128">
        <v>1.5339999999999999E-4</v>
      </c>
      <c r="R17" s="128">
        <v>5.6869999999999999E-6</v>
      </c>
      <c r="S17" s="5">
        <v>0.45150000000000001</v>
      </c>
      <c r="T17" s="5">
        <v>8.0000000000000002E-3</v>
      </c>
      <c r="U17" s="128">
        <v>4.5399999999999998E-3</v>
      </c>
      <c r="V17" s="5">
        <v>90.1</v>
      </c>
      <c r="W17" s="5">
        <v>0.17580000000000001</v>
      </c>
      <c r="X17" s="5">
        <v>0.99680000000000002</v>
      </c>
    </row>
    <row r="18" spans="1:24">
      <c r="A18" s="105" t="s">
        <v>269</v>
      </c>
      <c r="B18" s="105" t="s">
        <v>293</v>
      </c>
      <c r="C18" s="105" t="s">
        <v>258</v>
      </c>
      <c r="D18" s="105" t="s">
        <v>269</v>
      </c>
      <c r="E18" s="105" t="s">
        <v>270</v>
      </c>
      <c r="F18" s="105" t="s">
        <v>260</v>
      </c>
      <c r="G18" s="105" t="s">
        <v>269</v>
      </c>
      <c r="H18" s="105" t="s">
        <v>271</v>
      </c>
      <c r="I18" s="105" t="s">
        <v>262</v>
      </c>
      <c r="J18" s="1">
        <v>1</v>
      </c>
      <c r="K18" s="5">
        <v>12.5</v>
      </c>
      <c r="L18" s="5">
        <v>0.33239999999999997</v>
      </c>
      <c r="M18" s="128">
        <v>6.1834342211460858E-9</v>
      </c>
      <c r="N18" s="128">
        <v>6.0130000000000003E-11</v>
      </c>
      <c r="O18" s="128">
        <v>24780</v>
      </c>
      <c r="P18" s="128">
        <v>153</v>
      </c>
      <c r="Q18" s="128">
        <v>1.5322550000000001E-4</v>
      </c>
      <c r="R18" s="128">
        <v>6.4569E-6</v>
      </c>
      <c r="S18" s="5">
        <v>0.36509999999999998</v>
      </c>
      <c r="T18" s="5">
        <v>2.3E-2</v>
      </c>
      <c r="U18" s="128">
        <v>2.9399999999999999E-3</v>
      </c>
      <c r="V18" s="141">
        <v>98.5</v>
      </c>
      <c r="W18" s="5">
        <v>2.75E-2</v>
      </c>
      <c r="X18" s="5">
        <v>0.99819999999999998</v>
      </c>
    </row>
    <row r="19" spans="1:24">
      <c r="A19" s="105" t="s">
        <v>272</v>
      </c>
      <c r="B19" s="105" t="s">
        <v>293</v>
      </c>
      <c r="C19" s="105" t="s">
        <v>258</v>
      </c>
      <c r="D19" s="105" t="s">
        <v>272</v>
      </c>
      <c r="E19" s="105" t="s">
        <v>273</v>
      </c>
      <c r="F19" s="105" t="s">
        <v>260</v>
      </c>
      <c r="G19" s="105" t="s">
        <v>272</v>
      </c>
      <c r="H19" s="105" t="s">
        <v>274</v>
      </c>
      <c r="I19" s="105" t="s">
        <v>262</v>
      </c>
      <c r="J19" s="1">
        <v>1</v>
      </c>
      <c r="K19" s="5">
        <v>6.25</v>
      </c>
      <c r="L19" s="5">
        <v>0.25459999999999999</v>
      </c>
      <c r="M19" s="128">
        <v>6.4785112981834289E-9</v>
      </c>
      <c r="N19" s="128">
        <v>7.4459999999999994E-11</v>
      </c>
      <c r="O19" s="128">
        <v>22570</v>
      </c>
      <c r="P19" s="128">
        <v>276</v>
      </c>
      <c r="Q19" s="128">
        <v>1.4621999999999999E-4</v>
      </c>
      <c r="R19" s="128">
        <v>4.7670000000000003E-6</v>
      </c>
      <c r="S19" s="5">
        <v>0.26419999999999999</v>
      </c>
      <c r="T19" s="5">
        <v>1.0999999999999999E-2</v>
      </c>
      <c r="U19" s="128">
        <v>2.8400000000000001E-3</v>
      </c>
      <c r="V19" s="141">
        <v>98.4</v>
      </c>
      <c r="W19" s="5">
        <v>2.3E-3</v>
      </c>
      <c r="X19" s="5">
        <v>0.99919999999999998</v>
      </c>
    </row>
    <row r="20" spans="1:24">
      <c r="A20" s="105" t="s">
        <v>275</v>
      </c>
      <c r="B20" s="105" t="s">
        <v>293</v>
      </c>
      <c r="C20" s="105" t="s">
        <v>258</v>
      </c>
      <c r="D20" s="105" t="s">
        <v>275</v>
      </c>
      <c r="E20" s="105" t="s">
        <v>276</v>
      </c>
      <c r="F20" s="105" t="s">
        <v>260</v>
      </c>
      <c r="G20" s="105" t="s">
        <v>275</v>
      </c>
      <c r="H20" s="105" t="s">
        <v>277</v>
      </c>
      <c r="I20" s="105" t="s">
        <v>262</v>
      </c>
      <c r="J20" s="1">
        <v>1</v>
      </c>
      <c r="K20" s="5">
        <v>3.125</v>
      </c>
      <c r="L20" s="5">
        <v>0.17080000000000001</v>
      </c>
      <c r="M20" s="128">
        <v>5.8162839248434235E-9</v>
      </c>
      <c r="N20" s="128">
        <v>8.4799999999999994E-11</v>
      </c>
      <c r="O20" s="128">
        <v>23950</v>
      </c>
      <c r="P20" s="128">
        <v>259</v>
      </c>
      <c r="Q20" s="128">
        <v>1.393E-4</v>
      </c>
      <c r="R20" s="128">
        <v>5.4070000000000001E-6</v>
      </c>
      <c r="S20" s="5">
        <v>0.1845</v>
      </c>
      <c r="T20" s="5">
        <v>9.5999999999999992E-3</v>
      </c>
      <c r="U20" s="128">
        <v>1.33E-3</v>
      </c>
      <c r="V20" s="141">
        <v>97.5</v>
      </c>
      <c r="W20" s="5">
        <v>1E-3</v>
      </c>
      <c r="X20" s="5">
        <v>0.99760000000000004</v>
      </c>
    </row>
    <row r="21" spans="1:24">
      <c r="A21" s="105" t="s">
        <v>278</v>
      </c>
      <c r="B21" s="105" t="s">
        <v>293</v>
      </c>
      <c r="C21" s="105" t="s">
        <v>258</v>
      </c>
      <c r="D21" s="105" t="s">
        <v>278</v>
      </c>
      <c r="E21" s="105" t="s">
        <v>279</v>
      </c>
      <c r="F21" s="105" t="s">
        <v>260</v>
      </c>
      <c r="G21" s="105" t="s">
        <v>278</v>
      </c>
      <c r="H21" s="105" t="s">
        <v>280</v>
      </c>
      <c r="I21" s="105" t="s">
        <v>262</v>
      </c>
      <c r="J21" s="1">
        <v>1</v>
      </c>
      <c r="K21" s="5">
        <v>1.61</v>
      </c>
      <c r="L21" s="5">
        <v>0.1216</v>
      </c>
      <c r="M21" s="128">
        <v>5.7432974795312249E-9</v>
      </c>
      <c r="N21" s="128">
        <v>6.4799999999999999E-11</v>
      </c>
      <c r="O21" s="128">
        <v>24916</v>
      </c>
      <c r="P21" s="128">
        <v>288</v>
      </c>
      <c r="Q21" s="128">
        <v>1.4310000000000001E-4</v>
      </c>
      <c r="R21" s="128">
        <v>3.4570000000000001E-6</v>
      </c>
      <c r="S21" s="5">
        <v>0.1431</v>
      </c>
      <c r="T21" s="5">
        <v>1.2E-2</v>
      </c>
      <c r="U21" s="128">
        <v>4.8799999999999998E-3</v>
      </c>
      <c r="V21" s="5">
        <v>97.8</v>
      </c>
      <c r="W21" s="5">
        <v>5.9999999999999995E-4</v>
      </c>
      <c r="X21" s="5">
        <v>0.3997</v>
      </c>
    </row>
    <row r="22" spans="1:24">
      <c r="F22" s="105"/>
      <c r="I22" s="105"/>
      <c r="M22" s="128"/>
      <c r="N22" s="128"/>
      <c r="O22" s="128"/>
      <c r="P22" s="128"/>
      <c r="Q22" s="128"/>
      <c r="R22" s="128"/>
      <c r="U22" s="128"/>
    </row>
    <row r="24" spans="1:24">
      <c r="A24" s="104" t="s">
        <v>337</v>
      </c>
    </row>
    <row r="25" spans="1:24">
      <c r="A25" s="5" t="s">
        <v>232</v>
      </c>
      <c r="B25" s="5" t="s">
        <v>233</v>
      </c>
      <c r="C25" s="5" t="s">
        <v>234</v>
      </c>
      <c r="D25" s="5" t="s">
        <v>235</v>
      </c>
      <c r="E25" s="5" t="s">
        <v>236</v>
      </c>
      <c r="F25" s="5" t="s">
        <v>237</v>
      </c>
      <c r="G25" s="5" t="s">
        <v>238</v>
      </c>
      <c r="H25" s="5" t="s">
        <v>239</v>
      </c>
      <c r="I25" s="5" t="s">
        <v>240</v>
      </c>
      <c r="J25" s="5" t="s">
        <v>241</v>
      </c>
      <c r="K25" s="5" t="s">
        <v>242</v>
      </c>
      <c r="L25" s="5" t="s">
        <v>243</v>
      </c>
      <c r="M25" s="5" t="s">
        <v>244</v>
      </c>
      <c r="N25" s="5" t="s">
        <v>245</v>
      </c>
      <c r="O25" s="5" t="s">
        <v>246</v>
      </c>
      <c r="P25" s="5" t="s">
        <v>247</v>
      </c>
      <c r="Q25" s="5" t="s">
        <v>248</v>
      </c>
      <c r="R25" s="5" t="s">
        <v>249</v>
      </c>
      <c r="S25" s="5" t="s">
        <v>250</v>
      </c>
      <c r="T25" s="5" t="s">
        <v>251</v>
      </c>
      <c r="U25" s="5" t="s">
        <v>252</v>
      </c>
      <c r="V25" s="5" t="s">
        <v>253</v>
      </c>
      <c r="W25" s="5" t="s">
        <v>254</v>
      </c>
      <c r="X25" s="5" t="s">
        <v>255</v>
      </c>
    </row>
    <row r="26" spans="1:24">
      <c r="A26" s="5" t="s">
        <v>256</v>
      </c>
      <c r="B26" s="5" t="s">
        <v>293</v>
      </c>
      <c r="C26" s="5" t="s">
        <v>258</v>
      </c>
      <c r="D26" s="5" t="s">
        <v>256</v>
      </c>
      <c r="E26" s="5" t="s">
        <v>259</v>
      </c>
      <c r="F26" s="5" t="s">
        <v>316</v>
      </c>
      <c r="G26" s="5" t="s">
        <v>256</v>
      </c>
      <c r="H26" s="5" t="s">
        <v>261</v>
      </c>
      <c r="I26" s="105" t="s">
        <v>262</v>
      </c>
      <c r="J26" s="5">
        <v>1</v>
      </c>
      <c r="K26" s="5">
        <v>100</v>
      </c>
      <c r="L26" s="5">
        <v>0.55089999999999995</v>
      </c>
      <c r="M26" s="128">
        <v>2.2151009657594383E-8</v>
      </c>
      <c r="N26" s="128">
        <v>3.7760000000000002E-10</v>
      </c>
      <c r="O26" s="128">
        <v>11390</v>
      </c>
      <c r="P26" s="128">
        <v>87.72</v>
      </c>
      <c r="Q26" s="128">
        <v>2.5230000000000001E-4</v>
      </c>
      <c r="R26" s="128">
        <v>1.204E-6</v>
      </c>
      <c r="S26" s="5">
        <v>0.56000000000000005</v>
      </c>
      <c r="T26" s="5">
        <v>7.0000000000000001E-3</v>
      </c>
      <c r="U26" s="128">
        <v>3.4299999999999997E-2</v>
      </c>
      <c r="V26" s="5">
        <v>100</v>
      </c>
      <c r="W26" s="5">
        <v>0.24010000000000001</v>
      </c>
      <c r="X26" s="5">
        <v>0.99950000000000006</v>
      </c>
    </row>
    <row r="27" spans="1:24">
      <c r="A27" s="5" t="s">
        <v>263</v>
      </c>
      <c r="B27" s="5" t="s">
        <v>293</v>
      </c>
      <c r="C27" s="5" t="s">
        <v>258</v>
      </c>
      <c r="D27" s="5" t="s">
        <v>263</v>
      </c>
      <c r="E27" s="5" t="s">
        <v>264</v>
      </c>
      <c r="F27" s="5" t="s">
        <v>316</v>
      </c>
      <c r="G27" s="5" t="s">
        <v>263</v>
      </c>
      <c r="H27" s="5" t="s">
        <v>265</v>
      </c>
      <c r="I27" s="105" t="s">
        <v>262</v>
      </c>
      <c r="J27" s="5">
        <v>1</v>
      </c>
      <c r="K27" s="5">
        <v>50</v>
      </c>
      <c r="L27" s="5">
        <v>0.51019999999999999</v>
      </c>
      <c r="M27" s="128">
        <v>2.2824360105913505E-8</v>
      </c>
      <c r="N27" s="128">
        <v>8.9690000000000003E-11</v>
      </c>
      <c r="O27" s="128">
        <v>11330</v>
      </c>
      <c r="P27" s="128">
        <v>64.400000000000006</v>
      </c>
      <c r="Q27" s="128">
        <v>2.586E-4</v>
      </c>
      <c r="R27" s="128">
        <v>2.4540000000000001E-6</v>
      </c>
      <c r="S27" s="5">
        <v>0.52</v>
      </c>
      <c r="T27" s="5">
        <v>4.0000000000000001E-3</v>
      </c>
      <c r="U27" s="128">
        <v>1.285E-2</v>
      </c>
      <c r="V27" s="5">
        <v>98.7</v>
      </c>
      <c r="W27" s="5">
        <v>0.2535</v>
      </c>
      <c r="X27" s="5">
        <v>0.99870000000000003</v>
      </c>
    </row>
    <row r="28" spans="1:24">
      <c r="A28" s="5" t="s">
        <v>266</v>
      </c>
      <c r="B28" s="5" t="s">
        <v>293</v>
      </c>
      <c r="C28" s="5" t="s">
        <v>258</v>
      </c>
      <c r="D28" s="5" t="s">
        <v>266</v>
      </c>
      <c r="E28" s="5" t="s">
        <v>267</v>
      </c>
      <c r="F28" s="5" t="s">
        <v>316</v>
      </c>
      <c r="G28" s="5" t="s">
        <v>266</v>
      </c>
      <c r="H28" s="5" t="s">
        <v>268</v>
      </c>
      <c r="I28" s="105" t="s">
        <v>262</v>
      </c>
      <c r="J28" s="5">
        <v>1</v>
      </c>
      <c r="K28" s="5">
        <v>25</v>
      </c>
      <c r="L28" s="5">
        <v>0.313</v>
      </c>
      <c r="M28" s="128">
        <v>2.2353982300884956E-8</v>
      </c>
      <c r="N28" s="128">
        <v>1.1290000000000001E-10</v>
      </c>
      <c r="O28" s="128">
        <v>11300</v>
      </c>
      <c r="P28" s="128">
        <v>95</v>
      </c>
      <c r="Q28" s="128">
        <v>2.5260000000000001E-4</v>
      </c>
      <c r="R28" s="128">
        <v>1.9870000000000002E-6</v>
      </c>
      <c r="S28" s="5">
        <v>0.32</v>
      </c>
      <c r="T28" s="5">
        <v>5.0000000000000001E-3</v>
      </c>
      <c r="U28" s="128">
        <v>4.3090000000000003E-3</v>
      </c>
      <c r="V28" s="5">
        <v>90.1</v>
      </c>
      <c r="W28" s="5">
        <v>0.193</v>
      </c>
      <c r="X28" s="5">
        <v>0.99739999999999995</v>
      </c>
    </row>
    <row r="29" spans="1:24">
      <c r="A29" s="5" t="s">
        <v>269</v>
      </c>
      <c r="B29" s="5" t="s">
        <v>293</v>
      </c>
      <c r="C29" s="5" t="s">
        <v>258</v>
      </c>
      <c r="D29" s="5" t="s">
        <v>269</v>
      </c>
      <c r="E29" s="5" t="s">
        <v>270</v>
      </c>
      <c r="F29" s="5" t="s">
        <v>316</v>
      </c>
      <c r="G29" s="5" t="s">
        <v>269</v>
      </c>
      <c r="H29" s="5" t="s">
        <v>271</v>
      </c>
      <c r="I29" s="105" t="s">
        <v>262</v>
      </c>
      <c r="J29" s="5">
        <v>1</v>
      </c>
      <c r="K29" s="5">
        <v>12.5</v>
      </c>
      <c r="L29" s="5">
        <v>0.2676</v>
      </c>
      <c r="M29" s="128">
        <v>2.2080772607550483E-8</v>
      </c>
      <c r="N29" s="128">
        <v>9.1169999999999996E-10</v>
      </c>
      <c r="O29" s="128">
        <v>11390</v>
      </c>
      <c r="P29" s="128">
        <v>165</v>
      </c>
      <c r="Q29" s="128">
        <v>2.5149999999999999E-4</v>
      </c>
      <c r="R29" s="128">
        <v>2.4569000000000001E-6</v>
      </c>
      <c r="S29" s="5">
        <v>0.27</v>
      </c>
      <c r="T29" s="5">
        <v>8.9999999999999993E-3</v>
      </c>
      <c r="U29" s="128">
        <v>2.7959999999999999E-3</v>
      </c>
      <c r="V29" s="141">
        <v>98.5</v>
      </c>
      <c r="W29" s="5">
        <v>2.1499999999999998E-2</v>
      </c>
      <c r="X29" s="5">
        <v>0.99919999999999998</v>
      </c>
    </row>
    <row r="30" spans="1:24">
      <c r="A30" s="5" t="s">
        <v>272</v>
      </c>
      <c r="B30" s="5" t="s">
        <v>293</v>
      </c>
      <c r="C30" s="5" t="s">
        <v>258</v>
      </c>
      <c r="D30" s="5" t="s">
        <v>272</v>
      </c>
      <c r="E30" s="5" t="s">
        <v>273</v>
      </c>
      <c r="F30" s="5" t="s">
        <v>316</v>
      </c>
      <c r="G30" s="5" t="s">
        <v>272</v>
      </c>
      <c r="H30" s="5" t="s">
        <v>274</v>
      </c>
      <c r="I30" s="105" t="s">
        <v>262</v>
      </c>
      <c r="J30" s="5">
        <v>1</v>
      </c>
      <c r="K30" s="5">
        <v>6.25</v>
      </c>
      <c r="L30" s="5">
        <v>0.14560000000000001</v>
      </c>
      <c r="M30" s="128">
        <v>2.2687224669603525E-8</v>
      </c>
      <c r="N30" s="128">
        <v>2.7780000000000001E-10</v>
      </c>
      <c r="O30" s="128">
        <v>11350</v>
      </c>
      <c r="P30" s="128">
        <v>140</v>
      </c>
      <c r="Q30" s="128">
        <v>2.5750000000000002E-4</v>
      </c>
      <c r="R30" s="128">
        <v>2.2670000000000001E-6</v>
      </c>
      <c r="S30" s="5">
        <v>0.15</v>
      </c>
      <c r="T30" s="5">
        <v>5.0000000000000001E-3</v>
      </c>
      <c r="U30" s="128">
        <v>2.1840000000000002E-3</v>
      </c>
      <c r="V30" s="141">
        <v>98.4</v>
      </c>
      <c r="W30" s="5">
        <v>1.6999999999999999E-3</v>
      </c>
      <c r="X30" s="5">
        <v>0.99960000000000004</v>
      </c>
    </row>
    <row r="31" spans="1:24">
      <c r="A31" s="5" t="s">
        <v>275</v>
      </c>
      <c r="B31" s="5" t="s">
        <v>293</v>
      </c>
      <c r="C31" s="5" t="s">
        <v>258</v>
      </c>
      <c r="D31" s="5" t="s">
        <v>275</v>
      </c>
      <c r="E31" s="5" t="s">
        <v>276</v>
      </c>
      <c r="F31" s="5" t="s">
        <v>316</v>
      </c>
      <c r="G31" s="5" t="s">
        <v>275</v>
      </c>
      <c r="H31" s="5" t="s">
        <v>277</v>
      </c>
      <c r="I31" s="105" t="s">
        <v>262</v>
      </c>
      <c r="J31" s="5">
        <v>1</v>
      </c>
      <c r="K31" s="5">
        <v>3.125</v>
      </c>
      <c r="L31" s="5">
        <v>0.1087</v>
      </c>
      <c r="M31" s="128">
        <v>2.2863475177304963E-8</v>
      </c>
      <c r="N31" s="128">
        <v>5.0640000000000003E-10</v>
      </c>
      <c r="O31" s="128">
        <v>11280</v>
      </c>
      <c r="P31" s="128">
        <v>155</v>
      </c>
      <c r="Q31" s="128">
        <v>2.5789999999999998E-4</v>
      </c>
      <c r="R31" s="128">
        <v>2.1069999999999999E-6</v>
      </c>
      <c r="S31" s="5">
        <v>0.11</v>
      </c>
      <c r="T31" s="5">
        <v>7.0000000000000001E-3</v>
      </c>
      <c r="U31" s="128">
        <v>1.2570000000000001E-3</v>
      </c>
      <c r="V31" s="141">
        <v>97.5</v>
      </c>
      <c r="W31" s="5">
        <v>1.1000000000000001E-3</v>
      </c>
      <c r="X31" s="5">
        <v>0.99809999999999999</v>
      </c>
    </row>
    <row r="32" spans="1:24">
      <c r="A32" s="5" t="s">
        <v>278</v>
      </c>
      <c r="B32" s="5" t="s">
        <v>293</v>
      </c>
      <c r="C32" s="5" t="s">
        <v>258</v>
      </c>
      <c r="D32" s="5" t="s">
        <v>278</v>
      </c>
      <c r="E32" s="5" t="s">
        <v>279</v>
      </c>
      <c r="F32" s="5" t="s">
        <v>316</v>
      </c>
      <c r="G32" s="5" t="s">
        <v>278</v>
      </c>
      <c r="H32" s="5" t="s">
        <v>280</v>
      </c>
      <c r="I32" s="105" t="s">
        <v>262</v>
      </c>
      <c r="J32" s="5">
        <v>1</v>
      </c>
      <c r="K32" s="5">
        <v>1.61</v>
      </c>
      <c r="L32" s="5">
        <v>5.1200000000000002E-2</v>
      </c>
      <c r="M32" s="128">
        <v>2.2178130511463845E-8</v>
      </c>
      <c r="N32" s="128">
        <v>3.1170000000000002E-10</v>
      </c>
      <c r="O32" s="128">
        <v>11340</v>
      </c>
      <c r="P32" s="128">
        <v>186</v>
      </c>
      <c r="Q32" s="128">
        <v>2.5149999999999999E-4</v>
      </c>
      <c r="R32" s="128">
        <v>2.6570000000000001E-6</v>
      </c>
      <c r="S32" s="5">
        <v>5.1999999999999998E-2</v>
      </c>
      <c r="T32" s="5">
        <v>5.0000000000000001E-3</v>
      </c>
      <c r="U32" s="128">
        <v>0.99760000000000004</v>
      </c>
      <c r="V32" s="5">
        <v>97.8</v>
      </c>
      <c r="W32" s="5">
        <v>3.0000000000000001E-3</v>
      </c>
      <c r="X32" s="5">
        <v>0.99919999999999998</v>
      </c>
    </row>
    <row r="33" spans="1:24">
      <c r="M33" s="128"/>
      <c r="O33" s="128"/>
      <c r="Q33" s="128"/>
      <c r="R33" s="128"/>
      <c r="U33" s="128"/>
    </row>
    <row r="35" spans="1:24">
      <c r="A35" s="104" t="s">
        <v>338</v>
      </c>
    </row>
    <row r="36" spans="1:24">
      <c r="A36" s="5" t="s">
        <v>232</v>
      </c>
      <c r="B36" s="5" t="s">
        <v>233</v>
      </c>
      <c r="C36" s="5" t="s">
        <v>234</v>
      </c>
      <c r="D36" s="5" t="s">
        <v>235</v>
      </c>
      <c r="E36" s="5" t="s">
        <v>236</v>
      </c>
      <c r="F36" s="5" t="s">
        <v>237</v>
      </c>
      <c r="G36" s="5" t="s">
        <v>238</v>
      </c>
      <c r="H36" s="5" t="s">
        <v>239</v>
      </c>
      <c r="I36" s="5" t="s">
        <v>240</v>
      </c>
      <c r="J36" s="5" t="s">
        <v>241</v>
      </c>
      <c r="K36" s="5" t="s">
        <v>242</v>
      </c>
      <c r="L36" s="5" t="s">
        <v>243</v>
      </c>
      <c r="M36" s="5" t="s">
        <v>244</v>
      </c>
      <c r="N36" s="5" t="s">
        <v>245</v>
      </c>
      <c r="O36" s="5" t="s">
        <v>246</v>
      </c>
      <c r="P36" s="5" t="s">
        <v>247</v>
      </c>
      <c r="Q36" s="5" t="s">
        <v>248</v>
      </c>
      <c r="R36" s="5" t="s">
        <v>249</v>
      </c>
      <c r="S36" s="5" t="s">
        <v>250</v>
      </c>
      <c r="T36" s="5" t="s">
        <v>251</v>
      </c>
      <c r="U36" s="5" t="s">
        <v>252</v>
      </c>
      <c r="V36" s="5" t="s">
        <v>253</v>
      </c>
      <c r="W36" s="5" t="s">
        <v>254</v>
      </c>
      <c r="X36" s="5" t="s">
        <v>255</v>
      </c>
    </row>
    <row r="37" spans="1:24">
      <c r="A37" s="5" t="s">
        <v>256</v>
      </c>
      <c r="B37" s="5" t="s">
        <v>293</v>
      </c>
      <c r="C37" s="5" t="s">
        <v>258</v>
      </c>
      <c r="D37" s="5" t="s">
        <v>256</v>
      </c>
      <c r="E37" s="5" t="s">
        <v>259</v>
      </c>
      <c r="F37" s="5" t="s">
        <v>316</v>
      </c>
      <c r="G37" s="5" t="s">
        <v>256</v>
      </c>
      <c r="H37" s="5" t="s">
        <v>261</v>
      </c>
      <c r="I37" s="105" t="s">
        <v>262</v>
      </c>
      <c r="J37" s="5">
        <v>1</v>
      </c>
      <c r="K37" s="5">
        <v>100</v>
      </c>
      <c r="L37" s="5">
        <v>0.57120000000000004</v>
      </c>
      <c r="M37" s="128">
        <v>2.2347209920283439E-8</v>
      </c>
      <c r="N37" s="128">
        <v>3.6510000000000001E-10</v>
      </c>
      <c r="O37" s="128">
        <v>11290</v>
      </c>
      <c r="P37" s="128">
        <v>87.72</v>
      </c>
      <c r="Q37" s="128">
        <v>2.5230000000000001E-4</v>
      </c>
      <c r="R37" s="128">
        <v>1.204E-6</v>
      </c>
      <c r="S37" s="5">
        <v>0.57499999999999996</v>
      </c>
      <c r="T37" s="5">
        <v>4.4999999999999997E-3</v>
      </c>
      <c r="U37" s="128">
        <v>3.4320000000000003E-2</v>
      </c>
      <c r="V37" s="5">
        <v>100</v>
      </c>
      <c r="W37" s="5">
        <v>0.16350000000000001</v>
      </c>
      <c r="X37" s="5">
        <v>0.99950000000000006</v>
      </c>
    </row>
    <row r="38" spans="1:24">
      <c r="A38" s="5" t="s">
        <v>263</v>
      </c>
      <c r="B38" s="5" t="s">
        <v>293</v>
      </c>
      <c r="C38" s="5" t="s">
        <v>258</v>
      </c>
      <c r="D38" s="5" t="s">
        <v>263</v>
      </c>
      <c r="E38" s="5" t="s">
        <v>264</v>
      </c>
      <c r="F38" s="5" t="s">
        <v>316</v>
      </c>
      <c r="G38" s="5" t="s">
        <v>263</v>
      </c>
      <c r="H38" s="5" t="s">
        <v>265</v>
      </c>
      <c r="I38" s="105" t="s">
        <v>262</v>
      </c>
      <c r="J38" s="5">
        <v>1</v>
      </c>
      <c r="K38" s="5">
        <v>50</v>
      </c>
      <c r="L38" s="5">
        <v>0.46310000000000001</v>
      </c>
      <c r="M38" s="128">
        <v>2.2764084507042252E-8</v>
      </c>
      <c r="N38" s="128">
        <v>2.5329999999999999E-10</v>
      </c>
      <c r="O38" s="128">
        <v>11360</v>
      </c>
      <c r="P38" s="128">
        <v>64.400000000000006</v>
      </c>
      <c r="Q38" s="128">
        <v>2.586E-4</v>
      </c>
      <c r="R38" s="128">
        <v>2.4540000000000001E-6</v>
      </c>
      <c r="S38" s="5">
        <v>0.47</v>
      </c>
      <c r="T38" s="5">
        <v>5.5500000000000001E-2</v>
      </c>
      <c r="U38" s="128">
        <v>8.4220000000000007E-3</v>
      </c>
      <c r="V38" s="5">
        <v>97.1</v>
      </c>
      <c r="W38" s="5">
        <v>0.19650000000000001</v>
      </c>
      <c r="X38" s="5">
        <v>0.99829999999999997</v>
      </c>
    </row>
    <row r="39" spans="1:24">
      <c r="A39" s="5" t="s">
        <v>266</v>
      </c>
      <c r="B39" s="5" t="s">
        <v>293</v>
      </c>
      <c r="C39" s="5" t="s">
        <v>258</v>
      </c>
      <c r="D39" s="5" t="s">
        <v>266</v>
      </c>
      <c r="E39" s="5" t="s">
        <v>267</v>
      </c>
      <c r="F39" s="5" t="s">
        <v>316</v>
      </c>
      <c r="G39" s="5" t="s">
        <v>266</v>
      </c>
      <c r="H39" s="5" t="s">
        <v>268</v>
      </c>
      <c r="I39" s="105" t="s">
        <v>262</v>
      </c>
      <c r="J39" s="5">
        <v>1</v>
      </c>
      <c r="K39" s="5">
        <v>25</v>
      </c>
      <c r="L39" s="5">
        <v>0.36070000000000002</v>
      </c>
      <c r="M39" s="128">
        <v>2.1965217391304348E-8</v>
      </c>
      <c r="N39" s="128">
        <v>3.7849999999999999E-10</v>
      </c>
      <c r="O39" s="128">
        <v>11500</v>
      </c>
      <c r="P39" s="128">
        <v>95</v>
      </c>
      <c r="Q39" s="128">
        <v>2.5260000000000001E-4</v>
      </c>
      <c r="R39" s="128">
        <v>1.9870000000000002E-6</v>
      </c>
      <c r="S39" s="5">
        <v>0.36499999999999999</v>
      </c>
      <c r="T39" s="5">
        <v>4.0000000000000001E-3</v>
      </c>
      <c r="U39" s="128">
        <v>2.722E-3</v>
      </c>
      <c r="V39" s="141">
        <v>98.4</v>
      </c>
      <c r="W39" s="5">
        <v>0.13200000000000001</v>
      </c>
      <c r="X39" s="5">
        <v>0.99770000000000003</v>
      </c>
    </row>
    <row r="40" spans="1:24">
      <c r="A40" s="5" t="s">
        <v>269</v>
      </c>
      <c r="B40" s="5" t="s">
        <v>293</v>
      </c>
      <c r="C40" s="5" t="s">
        <v>258</v>
      </c>
      <c r="D40" s="5" t="s">
        <v>269</v>
      </c>
      <c r="E40" s="5" t="s">
        <v>270</v>
      </c>
      <c r="F40" s="5" t="s">
        <v>316</v>
      </c>
      <c r="G40" s="5" t="s">
        <v>269</v>
      </c>
      <c r="H40" s="5" t="s">
        <v>271</v>
      </c>
      <c r="I40" s="105" t="s">
        <v>262</v>
      </c>
      <c r="J40" s="5">
        <v>1</v>
      </c>
      <c r="K40" s="5">
        <v>12.5</v>
      </c>
      <c r="L40" s="5">
        <v>0.21129999999999999</v>
      </c>
      <c r="M40" s="128">
        <v>2.2276350752878654E-8</v>
      </c>
      <c r="N40" s="128">
        <v>2.5000000000000002E-10</v>
      </c>
      <c r="O40" s="128">
        <v>11290</v>
      </c>
      <c r="P40" s="128">
        <v>165</v>
      </c>
      <c r="Q40" s="128">
        <v>2.5149999999999999E-4</v>
      </c>
      <c r="R40" s="128">
        <v>2.4569000000000001E-6</v>
      </c>
      <c r="S40" s="5">
        <v>0.22500000000000001</v>
      </c>
      <c r="T40" s="5">
        <v>8.0600000000000005E-2</v>
      </c>
      <c r="U40" s="128">
        <v>3.2929999999999999E-3</v>
      </c>
      <c r="V40" s="141">
        <v>97.5</v>
      </c>
      <c r="W40" s="5">
        <v>7.6E-3</v>
      </c>
      <c r="X40" s="5">
        <v>0.99950000000000006</v>
      </c>
    </row>
    <row r="41" spans="1:24">
      <c r="A41" s="5" t="s">
        <v>272</v>
      </c>
      <c r="B41" s="5" t="s">
        <v>293</v>
      </c>
      <c r="C41" s="5" t="s">
        <v>258</v>
      </c>
      <c r="D41" s="5" t="s">
        <v>272</v>
      </c>
      <c r="E41" s="5" t="s">
        <v>273</v>
      </c>
      <c r="F41" s="5" t="s">
        <v>316</v>
      </c>
      <c r="G41" s="5" t="s">
        <v>272</v>
      </c>
      <c r="H41" s="5" t="s">
        <v>274</v>
      </c>
      <c r="I41" s="105" t="s">
        <v>262</v>
      </c>
      <c r="J41" s="5">
        <v>1</v>
      </c>
      <c r="K41" s="5">
        <v>6.25</v>
      </c>
      <c r="L41" s="5">
        <v>0.18310000000000001</v>
      </c>
      <c r="M41" s="128">
        <v>2.2567922874671343E-8</v>
      </c>
      <c r="N41" s="128">
        <v>4.5229999999999998E-10</v>
      </c>
      <c r="O41" s="128">
        <v>11410</v>
      </c>
      <c r="P41" s="128">
        <v>140</v>
      </c>
      <c r="Q41" s="128">
        <v>2.5750000000000002E-4</v>
      </c>
      <c r="R41" s="128">
        <v>2.2670000000000001E-6</v>
      </c>
      <c r="S41" s="5">
        <v>0.185</v>
      </c>
      <c r="T41" s="5">
        <v>1.8700000000000001E-2</v>
      </c>
      <c r="U41" s="128">
        <v>3.4429999999999999E-3</v>
      </c>
      <c r="V41" s="5">
        <v>97.8</v>
      </c>
      <c r="W41" s="5">
        <v>6.9999999999999999E-4</v>
      </c>
      <c r="X41" s="5">
        <v>0.99980000000000002</v>
      </c>
    </row>
    <row r="42" spans="1:24">
      <c r="A42" s="5" t="s">
        <v>275</v>
      </c>
      <c r="B42" s="5" t="s">
        <v>293</v>
      </c>
      <c r="C42" s="5" t="s">
        <v>258</v>
      </c>
      <c r="D42" s="5" t="s">
        <v>275</v>
      </c>
      <c r="E42" s="5" t="s">
        <v>276</v>
      </c>
      <c r="F42" s="5" t="s">
        <v>316</v>
      </c>
      <c r="G42" s="5" t="s">
        <v>275</v>
      </c>
      <c r="H42" s="5" t="s">
        <v>277</v>
      </c>
      <c r="I42" s="105" t="s">
        <v>262</v>
      </c>
      <c r="J42" s="5">
        <v>1</v>
      </c>
      <c r="K42" s="5">
        <v>3.125</v>
      </c>
      <c r="L42" s="5">
        <v>0.14130000000000001</v>
      </c>
      <c r="M42" s="128">
        <v>2.2924444444444444E-8</v>
      </c>
      <c r="N42" s="128">
        <v>1.3620000000000001E-10</v>
      </c>
      <c r="O42" s="128">
        <v>11250</v>
      </c>
      <c r="P42" s="128">
        <v>155</v>
      </c>
      <c r="Q42" s="128">
        <v>2.5789999999999998E-4</v>
      </c>
      <c r="R42" s="128">
        <v>2.1069999999999999E-6</v>
      </c>
      <c r="S42" s="5">
        <v>0.14499999999999999</v>
      </c>
      <c r="T42" s="5">
        <v>1.9E-3</v>
      </c>
      <c r="U42" s="128">
        <v>1.102E-2</v>
      </c>
      <c r="V42" s="5">
        <v>99.9</v>
      </c>
      <c r="W42" s="5">
        <v>6.9999999999999999E-4</v>
      </c>
      <c r="X42" s="5">
        <v>0.99839999999999995</v>
      </c>
    </row>
    <row r="43" spans="1:24">
      <c r="A43" s="5" t="s">
        <v>278</v>
      </c>
      <c r="B43" s="5" t="s">
        <v>293</v>
      </c>
      <c r="C43" s="5" t="s">
        <v>258</v>
      </c>
      <c r="D43" s="5" t="s">
        <v>278</v>
      </c>
      <c r="E43" s="5" t="s">
        <v>279</v>
      </c>
      <c r="F43" s="5" t="s">
        <v>316</v>
      </c>
      <c r="G43" s="5" t="s">
        <v>278</v>
      </c>
      <c r="H43" s="5" t="s">
        <v>280</v>
      </c>
      <c r="I43" s="105" t="s">
        <v>262</v>
      </c>
      <c r="J43" s="5">
        <v>1</v>
      </c>
      <c r="K43" s="5">
        <v>1.61</v>
      </c>
      <c r="L43" s="5">
        <v>7.0699999999999999E-2</v>
      </c>
      <c r="M43" s="128">
        <v>2.2256637168141591E-8</v>
      </c>
      <c r="N43" s="128">
        <v>3.4999999999999998E-10</v>
      </c>
      <c r="O43" s="128">
        <v>11300</v>
      </c>
      <c r="P43" s="128">
        <v>186</v>
      </c>
      <c r="Q43" s="128">
        <v>2.5149999999999999E-4</v>
      </c>
      <c r="R43" s="128">
        <v>2.6570000000000001E-6</v>
      </c>
      <c r="S43" s="5">
        <v>7.4999999999999997E-2</v>
      </c>
      <c r="T43" s="5">
        <v>2.3E-3</v>
      </c>
      <c r="U43" s="128">
        <v>3.2929999999999999E-3</v>
      </c>
      <c r="V43" s="5">
        <v>99.4</v>
      </c>
      <c r="W43" s="5">
        <v>6.9999999999999999E-4</v>
      </c>
      <c r="X43" s="5">
        <v>0.99950000000000006</v>
      </c>
    </row>
    <row r="44" spans="1:24">
      <c r="V44" s="5" t="s">
        <v>296</v>
      </c>
    </row>
    <row r="46" spans="1:24">
      <c r="A46" s="104" t="s">
        <v>339</v>
      </c>
    </row>
    <row r="47" spans="1:24">
      <c r="A47" s="5" t="s">
        <v>232</v>
      </c>
      <c r="B47" s="5" t="s">
        <v>233</v>
      </c>
      <c r="C47" s="5" t="s">
        <v>234</v>
      </c>
      <c r="D47" s="5" t="s">
        <v>235</v>
      </c>
      <c r="E47" s="5" t="s">
        <v>236</v>
      </c>
      <c r="F47" s="5" t="s">
        <v>237</v>
      </c>
      <c r="G47" s="5" t="s">
        <v>238</v>
      </c>
      <c r="H47" s="5" t="s">
        <v>239</v>
      </c>
      <c r="I47" s="5" t="s">
        <v>240</v>
      </c>
      <c r="J47" s="5" t="s">
        <v>241</v>
      </c>
      <c r="K47" s="5" t="s">
        <v>242</v>
      </c>
      <c r="L47" s="5" t="s">
        <v>243</v>
      </c>
      <c r="M47" s="5" t="s">
        <v>244</v>
      </c>
      <c r="N47" s="5" t="s">
        <v>245</v>
      </c>
      <c r="O47" s="5" t="s">
        <v>246</v>
      </c>
      <c r="P47" s="5" t="s">
        <v>247</v>
      </c>
      <c r="Q47" s="5" t="s">
        <v>248</v>
      </c>
      <c r="R47" s="5" t="s">
        <v>249</v>
      </c>
      <c r="S47" s="5" t="s">
        <v>250</v>
      </c>
      <c r="T47" s="5" t="s">
        <v>251</v>
      </c>
      <c r="U47" s="5" t="s">
        <v>252</v>
      </c>
      <c r="V47" s="5" t="s">
        <v>253</v>
      </c>
      <c r="W47" s="5" t="s">
        <v>254</v>
      </c>
      <c r="X47" s="5" t="s">
        <v>255</v>
      </c>
    </row>
    <row r="48" spans="1:24">
      <c r="A48" s="5" t="s">
        <v>256</v>
      </c>
      <c r="B48" s="5" t="s">
        <v>293</v>
      </c>
      <c r="C48" s="5" t="s">
        <v>258</v>
      </c>
      <c r="D48" s="5" t="s">
        <v>256</v>
      </c>
      <c r="E48" s="5" t="s">
        <v>259</v>
      </c>
      <c r="F48" s="5" t="s">
        <v>340</v>
      </c>
      <c r="G48" s="5" t="s">
        <v>256</v>
      </c>
      <c r="H48" s="5" t="s">
        <v>261</v>
      </c>
      <c r="I48" s="105" t="s">
        <v>262</v>
      </c>
      <c r="J48" s="5">
        <v>1</v>
      </c>
      <c r="K48" s="5">
        <v>100</v>
      </c>
      <c r="L48" s="5">
        <v>0.52070000000000005</v>
      </c>
      <c r="M48" s="128">
        <v>6.2158327109783426E-8</v>
      </c>
      <c r="N48" s="128">
        <v>4.65E-10</v>
      </c>
      <c r="O48" s="128">
        <v>13390</v>
      </c>
      <c r="P48" s="128">
        <v>67.72</v>
      </c>
      <c r="Q48" s="128">
        <v>8.3230000000000001E-4</v>
      </c>
      <c r="R48" s="128">
        <v>1.204E-6</v>
      </c>
      <c r="S48" s="5">
        <v>0.52500000000000002</v>
      </c>
      <c r="T48" s="5">
        <v>5.7999999999999996E-3</v>
      </c>
      <c r="U48" s="128">
        <v>2.8459999999999999E-2</v>
      </c>
      <c r="V48" s="5">
        <v>99.9</v>
      </c>
      <c r="W48" s="5">
        <v>0.1711</v>
      </c>
      <c r="X48" s="5">
        <v>0.99939999999999996</v>
      </c>
    </row>
    <row r="49" spans="1:24">
      <c r="A49" s="5" t="s">
        <v>263</v>
      </c>
      <c r="B49" s="5" t="s">
        <v>293</v>
      </c>
      <c r="C49" s="5" t="s">
        <v>258</v>
      </c>
      <c r="D49" s="5" t="s">
        <v>263</v>
      </c>
      <c r="E49" s="5" t="s">
        <v>264</v>
      </c>
      <c r="F49" s="5" t="s">
        <v>340</v>
      </c>
      <c r="G49" s="5" t="s">
        <v>263</v>
      </c>
      <c r="H49" s="5" t="s">
        <v>265</v>
      </c>
      <c r="I49" s="105" t="s">
        <v>262</v>
      </c>
      <c r="J49" s="5">
        <v>1</v>
      </c>
      <c r="K49" s="5">
        <v>50</v>
      </c>
      <c r="L49" s="5">
        <v>0.4713</v>
      </c>
      <c r="M49" s="128">
        <v>6.3869002284843874E-8</v>
      </c>
      <c r="N49" s="128">
        <v>5.7780000000000001E-10</v>
      </c>
      <c r="O49" s="128">
        <v>13130</v>
      </c>
      <c r="P49" s="128">
        <v>44.4</v>
      </c>
      <c r="Q49" s="128">
        <v>8.386E-4</v>
      </c>
      <c r="R49" s="128">
        <v>2.4540000000000001E-6</v>
      </c>
      <c r="S49" s="5">
        <v>0.47499999999999998</v>
      </c>
      <c r="T49" s="5">
        <v>3.0000000000000001E-3</v>
      </c>
      <c r="U49" s="128">
        <v>7.1659999999999996E-3</v>
      </c>
      <c r="V49" s="5">
        <v>96.5</v>
      </c>
      <c r="W49" s="5">
        <v>0.35420000000000001</v>
      </c>
      <c r="X49" s="5">
        <v>0.99580000000000002</v>
      </c>
    </row>
    <row r="50" spans="1:24">
      <c r="A50" s="5" t="s">
        <v>266</v>
      </c>
      <c r="B50" s="5" t="s">
        <v>293</v>
      </c>
      <c r="C50" s="5" t="s">
        <v>258</v>
      </c>
      <c r="D50" s="5" t="s">
        <v>266</v>
      </c>
      <c r="E50" s="5" t="s">
        <v>267</v>
      </c>
      <c r="F50" s="5" t="s">
        <v>340</v>
      </c>
      <c r="G50" s="5" t="s">
        <v>266</v>
      </c>
      <c r="H50" s="5" t="s">
        <v>268</v>
      </c>
      <c r="I50" s="105" t="s">
        <v>262</v>
      </c>
      <c r="J50" s="5">
        <v>1</v>
      </c>
      <c r="K50" s="5">
        <v>25</v>
      </c>
      <c r="L50" s="5">
        <v>0.28320000000000001</v>
      </c>
      <c r="M50" s="128">
        <v>6.3833333333333329E-8</v>
      </c>
      <c r="N50" s="128">
        <v>3.2770000000000002E-10</v>
      </c>
      <c r="O50" s="128">
        <v>13200</v>
      </c>
      <c r="P50" s="128">
        <v>115</v>
      </c>
      <c r="Q50" s="128">
        <v>8.4259999999999999E-4</v>
      </c>
      <c r="R50" s="128">
        <v>1.9870000000000002E-6</v>
      </c>
      <c r="S50" s="5">
        <v>0.28499999999999998</v>
      </c>
      <c r="T50" s="5">
        <v>2E-3</v>
      </c>
      <c r="U50" s="128">
        <v>8.9809999999999998E-4</v>
      </c>
      <c r="V50" s="5">
        <v>98.5</v>
      </c>
      <c r="W50" s="5">
        <v>0.19439999999999999</v>
      </c>
      <c r="X50" s="5">
        <v>0.995</v>
      </c>
    </row>
    <row r="51" spans="1:24">
      <c r="A51" s="5" t="s">
        <v>269</v>
      </c>
      <c r="B51" s="5" t="s">
        <v>293</v>
      </c>
      <c r="C51" s="5" t="s">
        <v>258</v>
      </c>
      <c r="D51" s="5" t="s">
        <v>269</v>
      </c>
      <c r="E51" s="5" t="s">
        <v>270</v>
      </c>
      <c r="F51" s="5" t="s">
        <v>340</v>
      </c>
      <c r="G51" s="5" t="s">
        <v>269</v>
      </c>
      <c r="H51" s="5" t="s">
        <v>271</v>
      </c>
      <c r="I51" s="105" t="s">
        <v>262</v>
      </c>
      <c r="J51" s="5">
        <v>1</v>
      </c>
      <c r="K51" s="5">
        <v>12.5</v>
      </c>
      <c r="L51" s="5">
        <v>0.2407</v>
      </c>
      <c r="M51" s="128">
        <v>6.2565838976674186E-8</v>
      </c>
      <c r="N51" s="128">
        <v>2.3670000000000002E-10</v>
      </c>
      <c r="O51" s="128">
        <v>13290</v>
      </c>
      <c r="P51" s="128">
        <v>56</v>
      </c>
      <c r="Q51" s="128">
        <v>8.3149999999999999E-4</v>
      </c>
      <c r="R51" s="128">
        <v>2.4569000000000001E-6</v>
      </c>
      <c r="S51" s="5">
        <v>0.24199999999999999</v>
      </c>
      <c r="T51" s="5">
        <v>4.0000000000000001E-3</v>
      </c>
      <c r="U51" s="128">
        <v>1.8619999999999999E-3</v>
      </c>
      <c r="V51" s="5">
        <v>99.4</v>
      </c>
      <c r="W51" s="5">
        <v>7.3000000000000001E-3</v>
      </c>
      <c r="X51" s="5">
        <v>0.99939999999999996</v>
      </c>
    </row>
    <row r="52" spans="1:24">
      <c r="A52" s="5" t="s">
        <v>272</v>
      </c>
      <c r="B52" s="5" t="s">
        <v>293</v>
      </c>
      <c r="C52" s="5" t="s">
        <v>258</v>
      </c>
      <c r="D52" s="5" t="s">
        <v>272</v>
      </c>
      <c r="E52" s="5" t="s">
        <v>273</v>
      </c>
      <c r="F52" s="5" t="s">
        <v>340</v>
      </c>
      <c r="G52" s="5" t="s">
        <v>272</v>
      </c>
      <c r="H52" s="5" t="s">
        <v>274</v>
      </c>
      <c r="I52" s="105" t="s">
        <v>262</v>
      </c>
      <c r="J52" s="5">
        <v>1</v>
      </c>
      <c r="K52" s="5">
        <v>6.25</v>
      </c>
      <c r="L52" s="5">
        <v>0.1303</v>
      </c>
      <c r="M52" s="128">
        <v>6.3207547169811329E-8</v>
      </c>
      <c r="N52" s="128">
        <v>2.2369999999999999E-10</v>
      </c>
      <c r="O52" s="128">
        <v>13250</v>
      </c>
      <c r="P52" s="128">
        <v>126</v>
      </c>
      <c r="Q52" s="128">
        <v>8.3750000000000003E-4</v>
      </c>
      <c r="R52" s="128">
        <v>2.2670000000000001E-6</v>
      </c>
      <c r="S52" s="5">
        <v>0.13200000000000001</v>
      </c>
      <c r="T52" s="5">
        <v>5.0000000000000001E-3</v>
      </c>
      <c r="U52" s="128">
        <v>1.6459999999999999E-3</v>
      </c>
      <c r="V52" s="5">
        <v>99.5</v>
      </c>
      <c r="W52" s="5">
        <v>8.9999999999999998E-4</v>
      </c>
      <c r="X52" s="5">
        <v>0.99950000000000006</v>
      </c>
    </row>
    <row r="53" spans="1:24">
      <c r="A53" s="5" t="s">
        <v>275</v>
      </c>
      <c r="B53" s="5" t="s">
        <v>293</v>
      </c>
      <c r="C53" s="5" t="s">
        <v>258</v>
      </c>
      <c r="D53" s="5" t="s">
        <v>275</v>
      </c>
      <c r="E53" s="5" t="s">
        <v>276</v>
      </c>
      <c r="F53" s="5" t="s">
        <v>340</v>
      </c>
      <c r="G53" s="5" t="s">
        <v>275</v>
      </c>
      <c r="H53" s="5" t="s">
        <v>277</v>
      </c>
      <c r="I53" s="105" t="s">
        <v>262</v>
      </c>
      <c r="J53" s="5">
        <v>1</v>
      </c>
      <c r="K53" s="5">
        <v>3.125</v>
      </c>
      <c r="L53" s="5">
        <v>9.1200000000000003E-2</v>
      </c>
      <c r="M53" s="128">
        <v>6.3345978755690439E-8</v>
      </c>
      <c r="N53" s="128">
        <v>2.1469999999999999E-10</v>
      </c>
      <c r="O53" s="128">
        <v>13180</v>
      </c>
      <c r="P53" s="128">
        <v>151</v>
      </c>
      <c r="Q53" s="128">
        <v>8.3489999999999997E-4</v>
      </c>
      <c r="R53" s="128">
        <v>2.1069999999999999E-6</v>
      </c>
      <c r="S53" s="5">
        <v>9.1999999999999998E-2</v>
      </c>
      <c r="T53" s="5">
        <v>4.0000000000000001E-3</v>
      </c>
      <c r="U53" s="128">
        <v>1.934E-3</v>
      </c>
      <c r="V53" s="5">
        <v>100</v>
      </c>
      <c r="W53" s="5">
        <v>3.5999999999999999E-3</v>
      </c>
      <c r="X53" s="5">
        <v>0.98809999999999998</v>
      </c>
    </row>
    <row r="54" spans="1:24">
      <c r="A54" s="5" t="s">
        <v>278</v>
      </c>
      <c r="B54" s="5" t="s">
        <v>293</v>
      </c>
      <c r="C54" s="5" t="s">
        <v>258</v>
      </c>
      <c r="D54" s="5" t="s">
        <v>278</v>
      </c>
      <c r="E54" s="5" t="s">
        <v>279</v>
      </c>
      <c r="F54" s="5" t="s">
        <v>340</v>
      </c>
      <c r="G54" s="5" t="s">
        <v>278</v>
      </c>
      <c r="H54" s="5" t="s">
        <v>280</v>
      </c>
      <c r="I54" s="105" t="s">
        <v>262</v>
      </c>
      <c r="J54" s="5">
        <v>1</v>
      </c>
      <c r="K54" s="5">
        <v>1.61</v>
      </c>
      <c r="L54" s="5">
        <v>5.1700000000000003E-2</v>
      </c>
      <c r="M54" s="128">
        <v>6.2953172205438071E-8</v>
      </c>
      <c r="N54" s="128">
        <v>3.3669999999999999E-10</v>
      </c>
      <c r="O54" s="128">
        <v>13240</v>
      </c>
      <c r="P54" s="128">
        <v>182</v>
      </c>
      <c r="Q54" s="128">
        <v>8.3350000000000004E-4</v>
      </c>
      <c r="R54" s="128">
        <v>2.6570000000000001E-6</v>
      </c>
      <c r="S54" s="5">
        <v>5.1999999999999998E-2</v>
      </c>
      <c r="T54" s="5">
        <v>5.0000000000000001E-3</v>
      </c>
      <c r="U54" s="128">
        <v>1.7459999999999999E-3</v>
      </c>
      <c r="V54" s="5">
        <v>99.5</v>
      </c>
      <c r="W54" s="5">
        <v>8.9999999999999998E-4</v>
      </c>
      <c r="X54" s="5">
        <v>0.99950000000000006</v>
      </c>
    </row>
    <row r="57" spans="1:24">
      <c r="A57" s="104" t="s">
        <v>341</v>
      </c>
    </row>
    <row r="58" spans="1:24">
      <c r="A58" s="5" t="s">
        <v>232</v>
      </c>
      <c r="B58" s="5" t="s">
        <v>233</v>
      </c>
      <c r="C58" s="5" t="s">
        <v>234</v>
      </c>
      <c r="D58" s="5" t="s">
        <v>235</v>
      </c>
      <c r="E58" s="5" t="s">
        <v>236</v>
      </c>
      <c r="F58" s="5" t="s">
        <v>237</v>
      </c>
      <c r="G58" s="5" t="s">
        <v>238</v>
      </c>
      <c r="H58" s="5" t="s">
        <v>239</v>
      </c>
      <c r="I58" s="5" t="s">
        <v>240</v>
      </c>
      <c r="J58" s="5" t="s">
        <v>241</v>
      </c>
      <c r="K58" s="5" t="s">
        <v>242</v>
      </c>
      <c r="L58" s="5" t="s">
        <v>243</v>
      </c>
      <c r="M58" s="5" t="s">
        <v>244</v>
      </c>
      <c r="N58" s="5" t="s">
        <v>245</v>
      </c>
      <c r="O58" s="5" t="s">
        <v>246</v>
      </c>
      <c r="P58" s="5" t="s">
        <v>247</v>
      </c>
      <c r="Q58" s="5" t="s">
        <v>248</v>
      </c>
      <c r="R58" s="5" t="s">
        <v>249</v>
      </c>
      <c r="S58" s="5" t="s">
        <v>250</v>
      </c>
      <c r="T58" s="5" t="s">
        <v>251</v>
      </c>
      <c r="U58" s="5" t="s">
        <v>252</v>
      </c>
      <c r="V58" s="5" t="s">
        <v>253</v>
      </c>
      <c r="W58" s="5" t="s">
        <v>254</v>
      </c>
      <c r="X58" s="5" t="s">
        <v>255</v>
      </c>
    </row>
    <row r="59" spans="1:24">
      <c r="A59" s="5" t="s">
        <v>256</v>
      </c>
      <c r="B59" s="5" t="s">
        <v>293</v>
      </c>
      <c r="C59" s="5" t="s">
        <v>258</v>
      </c>
      <c r="D59" s="5" t="s">
        <v>256</v>
      </c>
      <c r="E59" s="5" t="s">
        <v>259</v>
      </c>
      <c r="F59" s="5" t="s">
        <v>340</v>
      </c>
      <c r="G59" s="5" t="s">
        <v>256</v>
      </c>
      <c r="H59" s="5" t="s">
        <v>261</v>
      </c>
      <c r="I59" s="105" t="s">
        <v>262</v>
      </c>
      <c r="J59" s="5">
        <v>1</v>
      </c>
      <c r="K59" s="5">
        <v>100</v>
      </c>
      <c r="L59" s="5">
        <v>0.56079999999999997</v>
      </c>
      <c r="M59" s="128">
        <v>6.2158327109783426E-8</v>
      </c>
      <c r="N59" s="128">
        <v>5.6649999999999996E-10</v>
      </c>
      <c r="O59" s="128">
        <v>13390</v>
      </c>
      <c r="P59" s="128">
        <v>124</v>
      </c>
      <c r="Q59" s="128">
        <v>8.3230000000000001E-4</v>
      </c>
      <c r="R59" s="128">
        <v>3.2040000000000002E-6</v>
      </c>
      <c r="S59" s="5">
        <v>0.57099999999999995</v>
      </c>
      <c r="T59" s="5">
        <v>6.0000000000000001E-3</v>
      </c>
      <c r="U59" s="128">
        <v>2.844E-2</v>
      </c>
      <c r="V59" s="5">
        <v>99.8</v>
      </c>
      <c r="W59" s="5">
        <v>0.19109999999999999</v>
      </c>
      <c r="X59" s="5">
        <v>0.99919999999999998</v>
      </c>
    </row>
    <row r="60" spans="1:24">
      <c r="A60" s="5" t="s">
        <v>263</v>
      </c>
      <c r="B60" s="5" t="s">
        <v>293</v>
      </c>
      <c r="C60" s="5" t="s">
        <v>258</v>
      </c>
      <c r="D60" s="5" t="s">
        <v>263</v>
      </c>
      <c r="E60" s="5" t="s">
        <v>264</v>
      </c>
      <c r="F60" s="5" t="s">
        <v>340</v>
      </c>
      <c r="G60" s="5" t="s">
        <v>263</v>
      </c>
      <c r="H60" s="5" t="s">
        <v>265</v>
      </c>
      <c r="I60" s="105" t="s">
        <v>262</v>
      </c>
      <c r="J60" s="5">
        <v>1</v>
      </c>
      <c r="K60" s="5">
        <v>50</v>
      </c>
      <c r="L60" s="5">
        <v>0.44130000000000003</v>
      </c>
      <c r="M60" s="128">
        <v>6.3242835595776773E-8</v>
      </c>
      <c r="N60" s="128">
        <v>3.7790000000000001E-10</v>
      </c>
      <c r="O60" s="128">
        <v>13260</v>
      </c>
      <c r="P60" s="128">
        <v>115</v>
      </c>
      <c r="Q60" s="128">
        <v>8.386E-4</v>
      </c>
      <c r="R60" s="128">
        <v>4.454E-6</v>
      </c>
      <c r="S60" s="5">
        <v>0.45100000000000001</v>
      </c>
      <c r="T60" s="5">
        <v>8.0000000000000002E-3</v>
      </c>
      <c r="U60" s="128">
        <v>7.0629999999999998E-3</v>
      </c>
      <c r="V60" s="5">
        <v>96.6</v>
      </c>
      <c r="W60" s="5">
        <v>0.23219999999999999</v>
      </c>
      <c r="X60" s="5">
        <v>0.99839999999999995</v>
      </c>
    </row>
    <row r="61" spans="1:24">
      <c r="A61" s="5" t="s">
        <v>266</v>
      </c>
      <c r="B61" s="5" t="s">
        <v>293</v>
      </c>
      <c r="C61" s="5" t="s">
        <v>258</v>
      </c>
      <c r="D61" s="5" t="s">
        <v>266</v>
      </c>
      <c r="E61" s="5" t="s">
        <v>267</v>
      </c>
      <c r="F61" s="5" t="s">
        <v>340</v>
      </c>
      <c r="G61" s="5" t="s">
        <v>266</v>
      </c>
      <c r="H61" s="5" t="s">
        <v>268</v>
      </c>
      <c r="I61" s="105" t="s">
        <v>262</v>
      </c>
      <c r="J61" s="5">
        <v>1</v>
      </c>
      <c r="K61" s="5">
        <v>25</v>
      </c>
      <c r="L61" s="5">
        <v>0.33090000000000003</v>
      </c>
      <c r="M61" s="128">
        <v>6.3557251908396939E-8</v>
      </c>
      <c r="N61" s="128">
        <v>1.1960000000000001E-10</v>
      </c>
      <c r="O61" s="128">
        <v>13100</v>
      </c>
      <c r="P61" s="128">
        <v>88</v>
      </c>
      <c r="Q61" s="128">
        <v>8.3259999999999996E-4</v>
      </c>
      <c r="R61" s="128">
        <v>2.187E-6</v>
      </c>
      <c r="S61" s="5">
        <v>0.33200000000000002</v>
      </c>
      <c r="T61" s="5">
        <v>4.0000000000000001E-3</v>
      </c>
      <c r="U61" s="128">
        <v>3.8830000000000002E-3</v>
      </c>
      <c r="V61" s="5">
        <v>99.5</v>
      </c>
      <c r="W61" s="5">
        <v>8.1100000000000005E-2</v>
      </c>
      <c r="X61" s="5">
        <v>0.99860000000000004</v>
      </c>
    </row>
    <row r="62" spans="1:24">
      <c r="A62" s="5" t="s">
        <v>269</v>
      </c>
      <c r="B62" s="5" t="s">
        <v>293</v>
      </c>
      <c r="C62" s="5" t="s">
        <v>258</v>
      </c>
      <c r="D62" s="5" t="s">
        <v>269</v>
      </c>
      <c r="E62" s="5" t="s">
        <v>270</v>
      </c>
      <c r="F62" s="5" t="s">
        <v>340</v>
      </c>
      <c r="G62" s="5" t="s">
        <v>269</v>
      </c>
      <c r="H62" s="5" t="s">
        <v>271</v>
      </c>
      <c r="I62" s="105" t="s">
        <v>262</v>
      </c>
      <c r="J62" s="5">
        <v>1</v>
      </c>
      <c r="K62" s="5">
        <v>12.5</v>
      </c>
      <c r="L62" s="5">
        <v>0.21079999999999999</v>
      </c>
      <c r="M62" s="128">
        <v>6.2098581030619865E-8</v>
      </c>
      <c r="N62" s="128">
        <v>1.618E-10</v>
      </c>
      <c r="O62" s="128">
        <v>13390</v>
      </c>
      <c r="P62" s="128">
        <v>128</v>
      </c>
      <c r="Q62" s="128">
        <v>8.3149999999999999E-4</v>
      </c>
      <c r="R62" s="128">
        <v>3.3689999999999998E-6</v>
      </c>
      <c r="S62" s="5">
        <v>0.21099999999999999</v>
      </c>
      <c r="T62" s="5">
        <v>5.0000000000000001E-3</v>
      </c>
      <c r="U62" s="128">
        <v>2.813E-3</v>
      </c>
      <c r="V62" s="5">
        <v>98.5</v>
      </c>
      <c r="W62" s="5">
        <v>1.8E-3</v>
      </c>
      <c r="X62" s="5">
        <v>0.99980000000000002</v>
      </c>
    </row>
    <row r="63" spans="1:24">
      <c r="A63" s="5" t="s">
        <v>272</v>
      </c>
      <c r="B63" s="5" t="s">
        <v>293</v>
      </c>
      <c r="C63" s="5" t="s">
        <v>258</v>
      </c>
      <c r="D63" s="5" t="s">
        <v>272</v>
      </c>
      <c r="E63" s="5" t="s">
        <v>273</v>
      </c>
      <c r="F63" s="5" t="s">
        <v>340</v>
      </c>
      <c r="G63" s="5" t="s">
        <v>272</v>
      </c>
      <c r="H63" s="5" t="s">
        <v>274</v>
      </c>
      <c r="I63" s="105" t="s">
        <v>262</v>
      </c>
      <c r="J63" s="5">
        <v>1</v>
      </c>
      <c r="K63" s="5">
        <v>6.25</v>
      </c>
      <c r="L63" s="5">
        <v>0.1613</v>
      </c>
      <c r="M63" s="128">
        <v>6.3398940196820591E-8</v>
      </c>
      <c r="N63" s="128">
        <v>5.2930000000000002E-10</v>
      </c>
      <c r="O63" s="128">
        <v>13210</v>
      </c>
      <c r="P63" s="128">
        <v>210</v>
      </c>
      <c r="Q63" s="128">
        <v>8.3750000000000003E-4</v>
      </c>
      <c r="R63" s="128">
        <v>1.6670000000000001E-6</v>
      </c>
      <c r="S63" s="5">
        <v>0.16200000000000001</v>
      </c>
      <c r="T63" s="5">
        <v>2E-3</v>
      </c>
      <c r="U63" s="128">
        <v>4.1739999999999998E-3</v>
      </c>
      <c r="V63" s="5">
        <v>100</v>
      </c>
      <c r="W63" s="5">
        <v>8.9999999999999998E-4</v>
      </c>
      <c r="X63" s="5">
        <v>0.99960000000000004</v>
      </c>
    </row>
    <row r="64" spans="1:24">
      <c r="A64" s="5" t="s">
        <v>275</v>
      </c>
      <c r="B64" s="5" t="s">
        <v>293</v>
      </c>
      <c r="C64" s="5" t="s">
        <v>258</v>
      </c>
      <c r="D64" s="5" t="s">
        <v>275</v>
      </c>
      <c r="E64" s="5" t="s">
        <v>276</v>
      </c>
      <c r="F64" s="5" t="s">
        <v>340</v>
      </c>
      <c r="G64" s="5" t="s">
        <v>275</v>
      </c>
      <c r="H64" s="5" t="s">
        <v>277</v>
      </c>
      <c r="I64" s="105" t="s">
        <v>262</v>
      </c>
      <c r="J64" s="5">
        <v>1</v>
      </c>
      <c r="K64" s="5">
        <v>3.125</v>
      </c>
      <c r="L64" s="5">
        <v>0.1208</v>
      </c>
      <c r="M64" s="128">
        <v>6.3262357414448667E-8</v>
      </c>
      <c r="N64" s="128">
        <v>1.05E-10</v>
      </c>
      <c r="O64" s="128">
        <v>13150</v>
      </c>
      <c r="P64" s="128">
        <v>110</v>
      </c>
      <c r="Q64" s="128">
        <v>8.319E-4</v>
      </c>
      <c r="R64" s="128">
        <v>2.7E-6</v>
      </c>
      <c r="S64" s="5">
        <v>0.121</v>
      </c>
      <c r="T64" s="5">
        <v>3.0000000000000001E-3</v>
      </c>
      <c r="U64" s="128">
        <v>2.581E-3</v>
      </c>
      <c r="V64" s="5">
        <v>100</v>
      </c>
      <c r="W64" s="5">
        <v>1.5E-3</v>
      </c>
      <c r="X64" s="5">
        <v>0.99580000000000002</v>
      </c>
    </row>
    <row r="65" spans="1:24">
      <c r="A65" s="5" t="s">
        <v>278</v>
      </c>
      <c r="B65" s="5" t="s">
        <v>293</v>
      </c>
      <c r="C65" s="5" t="s">
        <v>258</v>
      </c>
      <c r="D65" s="5" t="s">
        <v>278</v>
      </c>
      <c r="E65" s="5" t="s">
        <v>279</v>
      </c>
      <c r="F65" s="5" t="s">
        <v>340</v>
      </c>
      <c r="G65" s="5" t="s">
        <v>278</v>
      </c>
      <c r="H65" s="5" t="s">
        <v>280</v>
      </c>
      <c r="I65" s="105" t="s">
        <v>262</v>
      </c>
      <c r="J65" s="5">
        <v>1</v>
      </c>
      <c r="K65" s="5">
        <v>1.61</v>
      </c>
      <c r="L65" s="5">
        <v>8.1199999999999994E-2</v>
      </c>
      <c r="M65" s="128">
        <v>6.2518796992481203E-8</v>
      </c>
      <c r="N65" s="128">
        <v>2.0499999999999999E-10</v>
      </c>
      <c r="O65" s="128">
        <v>13300</v>
      </c>
      <c r="P65" s="128">
        <v>89</v>
      </c>
      <c r="Q65" s="128">
        <v>8.3149999999999999E-4</v>
      </c>
      <c r="R65" s="128">
        <v>3.7000000000000002E-6</v>
      </c>
      <c r="S65" s="5">
        <v>8.2000000000000003E-2</v>
      </c>
      <c r="T65" s="5">
        <v>4.0000000000000001E-3</v>
      </c>
      <c r="U65" s="128">
        <v>3.1190000000000001E-6</v>
      </c>
      <c r="V65" s="5">
        <v>100</v>
      </c>
      <c r="W65" s="5">
        <v>6.9999999999999999E-4</v>
      </c>
      <c r="X65" s="5">
        <v>0.1082</v>
      </c>
    </row>
    <row r="68" spans="1:24">
      <c r="Q68" s="5" t="s">
        <v>296</v>
      </c>
    </row>
    <row r="69" spans="1:24">
      <c r="M69" s="128"/>
      <c r="N69" s="128"/>
      <c r="O69" s="128"/>
      <c r="P69" s="128"/>
      <c r="Q69" s="128"/>
      <c r="R69" s="128"/>
      <c r="U69" s="128"/>
    </row>
    <row r="70" spans="1:24">
      <c r="M70" s="128"/>
      <c r="N70" s="128"/>
      <c r="O70" s="128"/>
      <c r="P70" s="128"/>
      <c r="Q70" s="128"/>
      <c r="R70" s="128"/>
      <c r="U70" s="128"/>
    </row>
    <row r="71" spans="1:24">
      <c r="M71" s="128"/>
      <c r="N71" s="128"/>
      <c r="O71" s="128"/>
      <c r="P71" s="128"/>
      <c r="Q71" s="128"/>
      <c r="R71" s="128"/>
      <c r="U71" s="128"/>
    </row>
    <row r="72" spans="1:24">
      <c r="M72" s="128"/>
      <c r="N72" s="128"/>
      <c r="O72" s="128"/>
      <c r="P72" s="128"/>
      <c r="Q72" s="128"/>
      <c r="R72" s="128"/>
      <c r="U72" s="128"/>
    </row>
    <row r="73" spans="1:24">
      <c r="N73" s="128"/>
      <c r="O73" s="128"/>
      <c r="P73" s="128"/>
      <c r="U73" s="128"/>
    </row>
    <row r="74" spans="1:24">
      <c r="N74" s="128"/>
      <c r="O74" s="128"/>
      <c r="P74" s="128"/>
      <c r="U74" s="128"/>
    </row>
    <row r="79" spans="1:24">
      <c r="M79" s="128"/>
      <c r="N79" s="128"/>
      <c r="O79" s="128"/>
      <c r="P79" s="128"/>
      <c r="Q79" s="128"/>
      <c r="R79" s="128"/>
      <c r="U79" s="128"/>
    </row>
    <row r="80" spans="1:24">
      <c r="M80" s="128"/>
      <c r="N80" s="128"/>
      <c r="O80" s="128"/>
      <c r="P80" s="128"/>
      <c r="Q80" s="128"/>
      <c r="R80" s="128"/>
      <c r="U80" s="128"/>
    </row>
    <row r="81" spans="13:21">
      <c r="M81" s="128"/>
      <c r="N81" s="128"/>
      <c r="O81" s="128"/>
      <c r="P81" s="128"/>
      <c r="Q81" s="128"/>
      <c r="R81" s="128"/>
      <c r="U81" s="128"/>
    </row>
    <row r="82" spans="13:21">
      <c r="M82" s="128"/>
      <c r="N82" s="128"/>
      <c r="O82" s="128"/>
      <c r="P82" s="128"/>
      <c r="Q82" s="128"/>
      <c r="R82" s="128"/>
      <c r="U82" s="128"/>
    </row>
    <row r="83" spans="13:21">
      <c r="N83" s="128"/>
      <c r="O83" s="128"/>
      <c r="P83" s="128"/>
      <c r="U83" s="128"/>
    </row>
    <row r="84" spans="13:21">
      <c r="N84" s="128"/>
      <c r="O84" s="128"/>
      <c r="P84" s="128"/>
      <c r="U84" s="128"/>
    </row>
    <row r="89" spans="13:21">
      <c r="M89" s="128"/>
      <c r="N89" s="128"/>
      <c r="O89" s="128"/>
      <c r="P89" s="128"/>
      <c r="Q89" s="128"/>
      <c r="R89" s="128"/>
      <c r="U89" s="128"/>
    </row>
    <row r="90" spans="13:21">
      <c r="M90" s="128"/>
      <c r="N90" s="128"/>
      <c r="O90" s="128"/>
      <c r="P90" s="128"/>
      <c r="Q90" s="128"/>
      <c r="R90" s="128"/>
      <c r="U90" s="128"/>
    </row>
    <row r="91" spans="13:21">
      <c r="M91" s="128"/>
      <c r="N91" s="128"/>
      <c r="O91" s="128"/>
      <c r="P91" s="128"/>
      <c r="Q91" s="128"/>
      <c r="R91" s="128"/>
      <c r="U91" s="128"/>
    </row>
    <row r="92" spans="13:21">
      <c r="N92" s="128"/>
      <c r="O92" s="128"/>
      <c r="P92" s="128"/>
      <c r="U92" s="128"/>
    </row>
    <row r="93" spans="13:21">
      <c r="N93" s="128"/>
      <c r="O93" s="128"/>
      <c r="P93" s="128"/>
      <c r="U93" s="128"/>
    </row>
    <row r="94" spans="13:21">
      <c r="N94" s="128"/>
      <c r="O94" s="128"/>
      <c r="P94" s="128"/>
      <c r="U94" s="128"/>
    </row>
    <row r="95" spans="13:21">
      <c r="M95" s="128"/>
      <c r="O95" s="128"/>
      <c r="Q95" s="128"/>
      <c r="R95" s="128"/>
      <c r="U95" s="128"/>
    </row>
    <row r="100" spans="13:21">
      <c r="M100" s="128"/>
      <c r="N100" s="128"/>
      <c r="O100" s="128"/>
      <c r="P100" s="128"/>
      <c r="Q100" s="128"/>
      <c r="R100" s="128"/>
      <c r="U100" s="128"/>
    </row>
    <row r="101" spans="13:21">
      <c r="M101" s="128"/>
      <c r="N101" s="128"/>
      <c r="O101" s="128"/>
      <c r="P101" s="128"/>
      <c r="Q101" s="128"/>
      <c r="R101" s="128"/>
      <c r="U101" s="128"/>
    </row>
    <row r="102" spans="13:21">
      <c r="M102" s="128"/>
      <c r="N102" s="128"/>
      <c r="O102" s="128"/>
      <c r="P102" s="128"/>
      <c r="Q102" s="128"/>
      <c r="R102" s="128"/>
      <c r="U102" s="128"/>
    </row>
    <row r="103" spans="13:21">
      <c r="M103" s="128"/>
      <c r="N103" s="128"/>
      <c r="O103" s="128"/>
      <c r="P103" s="128"/>
      <c r="Q103" s="128"/>
      <c r="R103" s="128"/>
      <c r="U103" s="128"/>
    </row>
    <row r="104" spans="13:21">
      <c r="N104" s="128"/>
      <c r="O104" s="128"/>
      <c r="P104" s="128"/>
      <c r="U104" s="128"/>
    </row>
    <row r="105" spans="13:21">
      <c r="N105" s="128"/>
      <c r="O105" s="128"/>
      <c r="P105" s="128"/>
      <c r="U105" s="128"/>
    </row>
    <row r="110" spans="13:21">
      <c r="M110" s="128"/>
      <c r="N110" s="128"/>
      <c r="O110" s="128"/>
      <c r="P110" s="128"/>
      <c r="Q110" s="128"/>
      <c r="R110" s="128"/>
      <c r="U110" s="128"/>
    </row>
    <row r="111" spans="13:21">
      <c r="M111" s="128"/>
      <c r="N111" s="128"/>
      <c r="O111" s="128"/>
      <c r="P111" s="128"/>
      <c r="Q111" s="128"/>
      <c r="R111" s="128"/>
      <c r="U111" s="128"/>
    </row>
    <row r="112" spans="13:21">
      <c r="M112" s="128"/>
      <c r="N112" s="128"/>
      <c r="O112" s="128"/>
      <c r="P112" s="128"/>
      <c r="Q112" s="128"/>
      <c r="R112" s="128"/>
      <c r="U112" s="128"/>
    </row>
    <row r="113" spans="13:21">
      <c r="M113" s="128"/>
      <c r="N113" s="128"/>
      <c r="O113" s="128"/>
      <c r="P113" s="128"/>
      <c r="Q113" s="128"/>
      <c r="R113" s="128"/>
      <c r="U113" s="128"/>
    </row>
    <row r="114" spans="13:21">
      <c r="N114" s="128"/>
      <c r="O114" s="128"/>
      <c r="P114" s="128"/>
      <c r="U114" s="128"/>
    </row>
    <row r="115" spans="13:21">
      <c r="N115" s="128"/>
      <c r="O115" s="128"/>
      <c r="P115" s="128"/>
      <c r="U115" s="128"/>
    </row>
    <row r="131" spans="13:21">
      <c r="M131" s="128"/>
      <c r="N131" s="128"/>
      <c r="O131" s="128"/>
      <c r="P131" s="128"/>
      <c r="Q131" s="128"/>
      <c r="R131" s="128"/>
      <c r="U131" s="128"/>
    </row>
    <row r="132" spans="13:21">
      <c r="M132" s="128"/>
      <c r="N132" s="128"/>
      <c r="O132" s="128"/>
      <c r="P132" s="128"/>
      <c r="Q132" s="128"/>
      <c r="R132" s="128"/>
      <c r="U132" s="128"/>
    </row>
    <row r="133" spans="13:21">
      <c r="N133" s="128"/>
      <c r="O133" s="128"/>
      <c r="P133" s="128"/>
      <c r="U133" s="128"/>
    </row>
    <row r="134" spans="13:21">
      <c r="N134" s="128"/>
      <c r="O134" s="128"/>
      <c r="P134" s="128"/>
      <c r="U134" s="128"/>
    </row>
    <row r="135" spans="13:21">
      <c r="N135" s="128"/>
      <c r="O135" s="128"/>
      <c r="P135" s="128"/>
      <c r="U135" s="128"/>
    </row>
    <row r="136" spans="13:21">
      <c r="N136" s="128"/>
      <c r="O136" s="128"/>
      <c r="P136" s="128"/>
      <c r="U136" s="128"/>
    </row>
    <row r="151" spans="13:21">
      <c r="M151" s="128"/>
      <c r="N151" s="128"/>
      <c r="O151" s="128"/>
      <c r="P151" s="128"/>
      <c r="Q151" s="128"/>
      <c r="R151" s="128"/>
      <c r="U151" s="128"/>
    </row>
    <row r="152" spans="13:21">
      <c r="N152" s="128"/>
      <c r="O152" s="128"/>
      <c r="P152" s="128"/>
      <c r="U152" s="128"/>
    </row>
    <row r="153" spans="13:21">
      <c r="N153" s="128"/>
      <c r="O153" s="128"/>
      <c r="P153" s="128"/>
      <c r="U153" s="128"/>
    </row>
    <row r="154" spans="13:21">
      <c r="N154" s="128"/>
      <c r="O154" s="128"/>
      <c r="P154" s="128"/>
      <c r="U154" s="128"/>
    </row>
    <row r="155" spans="13:21">
      <c r="N155" s="128"/>
      <c r="O155" s="128"/>
      <c r="P155" s="128"/>
      <c r="U155" s="128"/>
    </row>
    <row r="156" spans="13:21">
      <c r="N156" s="128"/>
      <c r="O156" s="128"/>
      <c r="P156" s="128"/>
      <c r="U156" s="128"/>
    </row>
    <row r="157" spans="13:21">
      <c r="M157" s="128"/>
      <c r="N157" s="128"/>
      <c r="O157" s="128"/>
      <c r="P157" s="128"/>
      <c r="Q157" s="128"/>
      <c r="U157" s="128"/>
    </row>
    <row r="161" spans="12:21">
      <c r="M161" s="128"/>
      <c r="N161" s="128"/>
      <c r="O161" s="128"/>
      <c r="P161" s="128"/>
      <c r="Q161" s="128"/>
      <c r="R161" s="128"/>
      <c r="U161" s="128"/>
    </row>
    <row r="162" spans="12:21">
      <c r="M162" s="128"/>
      <c r="N162" s="128"/>
      <c r="O162" s="128"/>
      <c r="P162" s="128"/>
      <c r="Q162" s="128"/>
      <c r="R162" s="128"/>
      <c r="U162" s="128"/>
    </row>
    <row r="163" spans="12:21">
      <c r="M163" s="128"/>
      <c r="N163" s="128"/>
      <c r="O163" s="128"/>
      <c r="P163" s="128"/>
      <c r="Q163" s="128"/>
      <c r="R163" s="128"/>
      <c r="U163" s="128"/>
    </row>
    <row r="164" spans="12:21">
      <c r="M164" s="128"/>
      <c r="N164" s="128"/>
      <c r="O164" s="128"/>
      <c r="P164" s="128"/>
      <c r="Q164" s="128"/>
      <c r="R164" s="128"/>
      <c r="U164" s="128"/>
    </row>
    <row r="165" spans="12:21">
      <c r="M165" s="128"/>
      <c r="N165" s="128"/>
      <c r="O165" s="128"/>
      <c r="P165" s="128"/>
      <c r="Q165" s="128"/>
      <c r="R165" s="128"/>
      <c r="U165" s="128"/>
    </row>
    <row r="166" spans="12:21">
      <c r="N166" s="128"/>
      <c r="O166" s="128"/>
      <c r="P166" s="128"/>
      <c r="U166" s="128"/>
    </row>
    <row r="171" spans="12:21">
      <c r="L171" s="138"/>
      <c r="M171" s="128"/>
      <c r="N171" s="128"/>
      <c r="O171" s="128"/>
      <c r="P171" s="128"/>
      <c r="U171" s="128"/>
    </row>
    <row r="172" spans="12:21">
      <c r="L172" s="138"/>
      <c r="M172" s="128"/>
      <c r="N172" s="128"/>
      <c r="O172" s="128"/>
      <c r="P172" s="128"/>
      <c r="Q172" s="128"/>
      <c r="R172" s="128"/>
      <c r="U172" s="128"/>
    </row>
    <row r="173" spans="12:21">
      <c r="L173" s="138"/>
      <c r="M173" s="128"/>
      <c r="N173" s="128"/>
      <c r="O173" s="128"/>
      <c r="P173" s="128"/>
      <c r="Q173" s="128"/>
      <c r="R173" s="128"/>
      <c r="U173" s="128"/>
    </row>
    <row r="174" spans="12:21">
      <c r="L174" s="138"/>
      <c r="M174" s="128"/>
      <c r="N174" s="128"/>
      <c r="O174" s="128"/>
      <c r="P174" s="128"/>
      <c r="Q174" s="128"/>
      <c r="R174" s="128"/>
      <c r="U174" s="128"/>
    </row>
    <row r="175" spans="12:21">
      <c r="L175" s="138"/>
      <c r="M175" s="128"/>
      <c r="N175" s="128"/>
      <c r="O175" s="128"/>
      <c r="P175" s="128"/>
      <c r="Q175" s="128"/>
      <c r="R175" s="128"/>
      <c r="U175" s="128"/>
    </row>
    <row r="176" spans="12:21">
      <c r="L176" s="138"/>
      <c r="M176" s="128"/>
      <c r="N176" s="128"/>
      <c r="O176" s="128"/>
      <c r="P176" s="128"/>
      <c r="Q176" s="128"/>
      <c r="R176" s="128"/>
      <c r="U176" s="128"/>
    </row>
    <row r="177" spans="13:21">
      <c r="M177" s="128"/>
      <c r="N177" s="128"/>
      <c r="O177" s="128"/>
      <c r="P177" s="128"/>
      <c r="Q177" s="128"/>
      <c r="R177" s="128"/>
      <c r="U177" s="128"/>
    </row>
    <row r="181" spans="13:21">
      <c r="M181" s="128"/>
      <c r="N181" s="128"/>
      <c r="O181" s="128"/>
      <c r="P181" s="128"/>
      <c r="Q181" s="128"/>
      <c r="R181" s="128"/>
      <c r="U181" s="128"/>
    </row>
    <row r="182" spans="13:21">
      <c r="M182" s="128"/>
      <c r="N182" s="128"/>
      <c r="O182" s="128"/>
      <c r="P182" s="128"/>
      <c r="Q182" s="128"/>
      <c r="R182" s="128"/>
      <c r="U182" s="128"/>
    </row>
    <row r="183" spans="13:21">
      <c r="M183" s="128"/>
      <c r="N183" s="128"/>
      <c r="O183" s="128"/>
      <c r="P183" s="128"/>
      <c r="Q183" s="128"/>
      <c r="R183" s="128"/>
      <c r="U183" s="128"/>
    </row>
    <row r="184" spans="13:21">
      <c r="M184" s="128"/>
      <c r="N184" s="128"/>
      <c r="O184" s="128"/>
      <c r="P184" s="128"/>
      <c r="Q184" s="128"/>
      <c r="R184" s="128"/>
      <c r="U184" s="128"/>
    </row>
    <row r="185" spans="13:21">
      <c r="N185" s="128"/>
      <c r="O185" s="128"/>
      <c r="P185" s="128"/>
      <c r="U185" s="128"/>
    </row>
    <row r="186" spans="13:21">
      <c r="N186" s="128"/>
      <c r="O186" s="128"/>
      <c r="P186" s="128"/>
      <c r="U186" s="128"/>
    </row>
    <row r="187" spans="13:21">
      <c r="O187" s="128"/>
      <c r="U187" s="128"/>
    </row>
    <row r="191" spans="13:21">
      <c r="N191" s="128"/>
      <c r="O191" s="128"/>
      <c r="P191" s="128"/>
      <c r="U191" s="128"/>
    </row>
    <row r="192" spans="13:21">
      <c r="N192" s="128"/>
      <c r="O192" s="128"/>
      <c r="P192" s="128"/>
      <c r="U192" s="128"/>
    </row>
    <row r="193" spans="13:21">
      <c r="N193" s="128"/>
      <c r="O193" s="128"/>
      <c r="P193" s="128"/>
      <c r="U193" s="128"/>
    </row>
    <row r="194" spans="13:21">
      <c r="M194" s="128"/>
      <c r="N194" s="128"/>
      <c r="O194" s="128"/>
      <c r="P194" s="128"/>
      <c r="Q194" s="128"/>
      <c r="R194" s="128"/>
      <c r="U194" s="128"/>
    </row>
    <row r="195" spans="13:21">
      <c r="O195" s="128"/>
      <c r="Q195" s="128"/>
      <c r="U195" s="128"/>
    </row>
    <row r="196" spans="13:21">
      <c r="M196" s="128"/>
      <c r="O196" s="128"/>
      <c r="Q196" s="128"/>
      <c r="U196" s="128"/>
    </row>
    <row r="197" spans="13:21">
      <c r="O197" s="128"/>
      <c r="P197" s="128"/>
      <c r="Q197" s="128"/>
      <c r="R197" s="128"/>
      <c r="U197" s="128"/>
    </row>
    <row r="201" spans="13:21">
      <c r="M201" s="128"/>
      <c r="N201" s="128"/>
      <c r="O201" s="128"/>
      <c r="P201" s="128"/>
      <c r="Q201" s="128"/>
      <c r="R201" s="128"/>
      <c r="U201" s="128"/>
    </row>
    <row r="202" spans="13:21">
      <c r="M202" s="128"/>
      <c r="N202" s="128"/>
      <c r="O202" s="128"/>
      <c r="P202" s="128"/>
      <c r="Q202" s="128"/>
      <c r="R202" s="128"/>
      <c r="U202" s="128"/>
    </row>
    <row r="203" spans="13:21">
      <c r="M203" s="128"/>
      <c r="N203" s="128"/>
      <c r="O203" s="128"/>
      <c r="P203" s="128"/>
      <c r="Q203" s="128"/>
      <c r="R203" s="128"/>
      <c r="U203" s="128"/>
    </row>
    <row r="204" spans="13:21">
      <c r="M204" s="128"/>
      <c r="N204" s="128"/>
      <c r="O204" s="128"/>
      <c r="P204" s="128"/>
      <c r="Q204" s="128"/>
      <c r="R204" s="128"/>
      <c r="U204" s="128"/>
    </row>
    <row r="205" spans="13:21">
      <c r="M205" s="128"/>
      <c r="O205" s="128"/>
      <c r="Q205" s="128"/>
      <c r="R205" s="128"/>
      <c r="U205" s="128"/>
    </row>
    <row r="206" spans="13:21">
      <c r="M206" s="128"/>
      <c r="O206" s="128"/>
      <c r="P206" s="128"/>
      <c r="Q206" s="128"/>
      <c r="U206" s="128"/>
    </row>
    <row r="207" spans="13:21">
      <c r="M207" s="128"/>
      <c r="N207" s="128"/>
      <c r="O207" s="128"/>
      <c r="P207" s="128"/>
      <c r="Q207" s="128"/>
      <c r="R207" s="128"/>
      <c r="U207" s="128"/>
    </row>
    <row r="211" spans="13:21">
      <c r="M211" s="128"/>
      <c r="N211" s="128"/>
      <c r="O211" s="128"/>
      <c r="P211" s="128"/>
      <c r="Q211" s="128"/>
      <c r="R211" s="128"/>
      <c r="U211" s="128"/>
    </row>
    <row r="212" spans="13:21">
      <c r="M212" s="128"/>
      <c r="N212" s="128"/>
      <c r="O212" s="128"/>
      <c r="P212" s="128"/>
      <c r="Q212" s="128"/>
      <c r="R212" s="128"/>
      <c r="U212" s="128"/>
    </row>
    <row r="213" spans="13:21">
      <c r="M213" s="128"/>
      <c r="N213" s="128"/>
      <c r="O213" s="128"/>
      <c r="P213" s="128"/>
      <c r="Q213" s="128"/>
      <c r="R213" s="128"/>
      <c r="U213" s="128"/>
    </row>
    <row r="214" spans="13:21">
      <c r="M214" s="128"/>
      <c r="N214" s="128"/>
      <c r="O214" s="128"/>
      <c r="P214" s="128"/>
      <c r="Q214" s="128"/>
      <c r="R214" s="128"/>
      <c r="U214" s="128"/>
    </row>
    <row r="215" spans="13:21">
      <c r="M215" s="128"/>
      <c r="O215" s="128"/>
      <c r="P215" s="128"/>
      <c r="Q215" s="128"/>
      <c r="U215" s="128"/>
    </row>
    <row r="216" spans="13:21">
      <c r="M216" s="128"/>
      <c r="O216" s="128"/>
      <c r="Q216" s="128"/>
      <c r="R216" s="128"/>
      <c r="U216" s="128"/>
    </row>
    <row r="217" spans="13:21">
      <c r="M217" s="128"/>
      <c r="N217" s="128"/>
      <c r="O217" s="128"/>
      <c r="P217" s="128"/>
      <c r="Q217" s="128"/>
      <c r="R217" s="128"/>
      <c r="U217" s="12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0F571-601C-4A4B-B46D-B92E253036EC}">
  <dimension ref="A1:F14"/>
  <sheetViews>
    <sheetView zoomScale="133" workbookViewId="0">
      <selection activeCell="B3" sqref="B3"/>
    </sheetView>
  </sheetViews>
  <sheetFormatPr baseColWidth="10" defaultColWidth="13" defaultRowHeight="16"/>
  <cols>
    <col min="1" max="3" width="13" style="4"/>
    <col min="4" max="6" width="13.6640625" style="4" bestFit="1" customWidth="1"/>
    <col min="7" max="16384" width="13" style="4"/>
  </cols>
  <sheetData>
    <row r="1" spans="1:6">
      <c r="A1" s="4" t="s">
        <v>12</v>
      </c>
    </row>
    <row r="2" spans="1:6">
      <c r="A2" s="4" t="s">
        <v>13</v>
      </c>
    </row>
    <row r="3" spans="1:6">
      <c r="B3" s="4" t="s">
        <v>199</v>
      </c>
    </row>
    <row r="4" spans="1:6">
      <c r="B4" s="5"/>
      <c r="C4" s="5" t="s">
        <v>14</v>
      </c>
      <c r="D4" s="5" t="s">
        <v>11</v>
      </c>
      <c r="E4" s="5" t="s">
        <v>15</v>
      </c>
      <c r="F4" s="5" t="s">
        <v>16</v>
      </c>
    </row>
    <row r="5" spans="1:6">
      <c r="B5" s="5"/>
      <c r="C5" s="5">
        <v>187</v>
      </c>
      <c r="D5" s="5">
        <v>129</v>
      </c>
      <c r="E5" s="5">
        <v>192</v>
      </c>
      <c r="F5" s="5">
        <v>173</v>
      </c>
    </row>
    <row r="6" spans="1:6">
      <c r="B6" s="5"/>
      <c r="C6" s="5">
        <v>204</v>
      </c>
      <c r="D6" s="5">
        <v>112</v>
      </c>
      <c r="E6" s="5">
        <v>182</v>
      </c>
      <c r="F6" s="5">
        <v>255</v>
      </c>
    </row>
    <row r="7" spans="1:6">
      <c r="B7" s="5"/>
      <c r="C7" s="5">
        <v>190</v>
      </c>
      <c r="D7" s="5">
        <v>70</v>
      </c>
      <c r="E7" s="5">
        <v>199</v>
      </c>
      <c r="F7" s="5">
        <v>236</v>
      </c>
    </row>
    <row r="8" spans="1:6">
      <c r="B8" s="5"/>
      <c r="C8" s="5">
        <v>209</v>
      </c>
      <c r="D8" s="5">
        <v>117</v>
      </c>
      <c r="E8" s="5">
        <v>175</v>
      </c>
      <c r="F8" s="5">
        <v>173</v>
      </c>
    </row>
    <row r="9" spans="1:6">
      <c r="B9" s="5"/>
      <c r="C9" s="5">
        <v>156</v>
      </c>
      <c r="D9" s="5">
        <v>70</v>
      </c>
      <c r="E9" s="5">
        <v>202</v>
      </c>
      <c r="F9" s="5">
        <v>160</v>
      </c>
    </row>
    <row r="10" spans="1:6">
      <c r="B10" s="5"/>
      <c r="C10" s="5">
        <v>187</v>
      </c>
      <c r="D10" s="5">
        <v>109</v>
      </c>
      <c r="E10" s="5">
        <v>209</v>
      </c>
      <c r="F10" s="5">
        <v>190</v>
      </c>
    </row>
    <row r="11" spans="1:6">
      <c r="B11" s="5"/>
      <c r="C11" s="5">
        <v>197</v>
      </c>
      <c r="D11" s="5">
        <v>90</v>
      </c>
      <c r="E11" s="5">
        <v>187</v>
      </c>
      <c r="F11" s="5">
        <v>148</v>
      </c>
    </row>
    <row r="12" spans="1:6">
      <c r="B12" s="5"/>
      <c r="C12" s="5">
        <v>224</v>
      </c>
      <c r="D12" s="5">
        <v>124</v>
      </c>
      <c r="E12" s="5">
        <v>245</v>
      </c>
      <c r="F12" s="5">
        <v>192</v>
      </c>
    </row>
    <row r="14" spans="1:6">
      <c r="B14" s="10" t="s">
        <v>27</v>
      </c>
      <c r="C14" s="10"/>
      <c r="D14" s="11">
        <v>7.0931789076143267E-7</v>
      </c>
      <c r="E14" s="10">
        <v>0.66377619808268573</v>
      </c>
      <c r="F14" s="10">
        <v>0.82365898292983486</v>
      </c>
    </row>
  </sheetData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BEDD4-C1CB-F148-AED0-07535ECBA0E9}">
  <dimension ref="A2:X211"/>
  <sheetViews>
    <sheetView topLeftCell="A35" workbookViewId="0">
      <selection activeCell="F52" sqref="F52"/>
    </sheetView>
  </sheetViews>
  <sheetFormatPr baseColWidth="10" defaultRowHeight="16"/>
  <cols>
    <col min="1" max="1" width="11" style="105" bestFit="1" customWidth="1"/>
    <col min="2" max="2" width="12.6640625" style="105" bestFit="1" customWidth="1"/>
    <col min="3" max="8" width="10.83203125" style="105"/>
    <col min="9" max="9" width="16.83203125" style="105" customWidth="1"/>
    <col min="10" max="10" width="10.83203125" style="105"/>
    <col min="11" max="11" width="10.83203125" style="5"/>
    <col min="12" max="12" width="10.83203125" style="105"/>
    <col min="13" max="15" width="11" style="105" bestFit="1" customWidth="1"/>
    <col min="16" max="17" width="13.1640625" style="105" bestFit="1" customWidth="1"/>
    <col min="18" max="18" width="12.33203125" style="105" bestFit="1" customWidth="1"/>
    <col min="19" max="20" width="11" style="105" bestFit="1" customWidth="1"/>
    <col min="21" max="21" width="15.83203125" style="105" bestFit="1" customWidth="1"/>
    <col min="22" max="22" width="11" style="105" bestFit="1" customWidth="1"/>
    <col min="23" max="23" width="12.33203125" style="105" bestFit="1" customWidth="1"/>
    <col min="24" max="24" width="11" style="105" bestFit="1" customWidth="1"/>
  </cols>
  <sheetData>
    <row r="2" spans="1:24">
      <c r="A2" s="105" t="s">
        <v>342</v>
      </c>
    </row>
    <row r="3" spans="1:24">
      <c r="A3" s="133" t="s">
        <v>231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>
      <c r="A4" s="105" t="s">
        <v>232</v>
      </c>
      <c r="B4" s="105" t="s">
        <v>233</v>
      </c>
      <c r="C4" s="105" t="s">
        <v>234</v>
      </c>
      <c r="D4" s="105" t="s">
        <v>235</v>
      </c>
      <c r="E4" s="105" t="s">
        <v>236</v>
      </c>
      <c r="F4" s="105" t="s">
        <v>237</v>
      </c>
      <c r="G4" s="105" t="s">
        <v>238</v>
      </c>
      <c r="H4" s="105" t="s">
        <v>239</v>
      </c>
      <c r="I4" s="105" t="s">
        <v>240</v>
      </c>
      <c r="J4" s="1" t="s">
        <v>241</v>
      </c>
      <c r="K4" s="135" t="s">
        <v>242</v>
      </c>
      <c r="L4" s="135" t="s">
        <v>243</v>
      </c>
      <c r="M4" s="135" t="s">
        <v>244</v>
      </c>
      <c r="N4" s="135" t="s">
        <v>245</v>
      </c>
      <c r="O4" s="135" t="s">
        <v>246</v>
      </c>
      <c r="P4" s="135" t="s">
        <v>247</v>
      </c>
      <c r="Q4" s="135" t="s">
        <v>248</v>
      </c>
      <c r="R4" s="135" t="s">
        <v>249</v>
      </c>
      <c r="S4" s="135" t="s">
        <v>250</v>
      </c>
      <c r="T4" s="135" t="s">
        <v>251</v>
      </c>
      <c r="U4" s="135" t="s">
        <v>252</v>
      </c>
      <c r="V4" s="135" t="s">
        <v>253</v>
      </c>
      <c r="W4" s="135" t="s">
        <v>254</v>
      </c>
      <c r="X4" s="135" t="s">
        <v>255</v>
      </c>
    </row>
    <row r="5" spans="1:24">
      <c r="A5" s="105" t="s">
        <v>256</v>
      </c>
      <c r="B5" s="105" t="s">
        <v>293</v>
      </c>
      <c r="C5" s="105" t="s">
        <v>258</v>
      </c>
      <c r="D5" s="105" t="s">
        <v>256</v>
      </c>
      <c r="E5" s="105" t="s">
        <v>259</v>
      </c>
      <c r="F5" s="105" t="s">
        <v>260</v>
      </c>
      <c r="G5" s="105" t="s">
        <v>256</v>
      </c>
      <c r="H5" s="105" t="s">
        <v>261</v>
      </c>
      <c r="I5" s="105" t="s">
        <v>262</v>
      </c>
      <c r="J5" s="1">
        <v>1</v>
      </c>
      <c r="K5" s="135">
        <v>100</v>
      </c>
      <c r="L5" s="135">
        <v>0.54510000000000003</v>
      </c>
      <c r="M5" s="136">
        <v>5.9832469086557633E-9</v>
      </c>
      <c r="N5" s="136">
        <v>5.6319999999999999E-11</v>
      </c>
      <c r="O5" s="136">
        <v>25070</v>
      </c>
      <c r="P5" s="136">
        <v>87.72</v>
      </c>
      <c r="Q5" s="136">
        <v>1.4999999999999999E-4</v>
      </c>
      <c r="R5" s="136">
        <v>3.0703999999999999E-6</v>
      </c>
      <c r="S5" s="135">
        <v>0.59509999999999996</v>
      </c>
      <c r="T5" s="135">
        <v>5.1000000000000004E-3</v>
      </c>
      <c r="U5" s="136">
        <v>2.5069999999999999E-2</v>
      </c>
      <c r="V5" s="137">
        <v>99.3</v>
      </c>
      <c r="W5" s="135">
        <v>0.18129999999999999</v>
      </c>
      <c r="X5" s="135">
        <v>0.99929999999999997</v>
      </c>
    </row>
    <row r="6" spans="1:24">
      <c r="A6" s="105" t="s">
        <v>263</v>
      </c>
      <c r="B6" s="105" t="s">
        <v>293</v>
      </c>
      <c r="C6" s="105" t="s">
        <v>258</v>
      </c>
      <c r="D6" s="105" t="s">
        <v>263</v>
      </c>
      <c r="E6" s="105" t="s">
        <v>264</v>
      </c>
      <c r="F6" s="105" t="s">
        <v>260</v>
      </c>
      <c r="G6" s="105" t="s">
        <v>263</v>
      </c>
      <c r="H6" s="105" t="s">
        <v>265</v>
      </c>
      <c r="I6" s="105" t="s">
        <v>262</v>
      </c>
      <c r="J6" s="1">
        <v>1</v>
      </c>
      <c r="K6" s="135">
        <v>50</v>
      </c>
      <c r="L6" s="135">
        <v>0.53120000000000001</v>
      </c>
      <c r="M6" s="136">
        <v>6.0587262200165427E-9</v>
      </c>
      <c r="N6" s="136">
        <v>3.6799999999999998E-11</v>
      </c>
      <c r="O6" s="136">
        <v>24180</v>
      </c>
      <c r="P6" s="136">
        <v>40.4</v>
      </c>
      <c r="Q6" s="136">
        <v>1.4650000000000001E-4</v>
      </c>
      <c r="R6" s="136">
        <v>3.704E-6</v>
      </c>
      <c r="S6" s="135">
        <v>0.55120000000000002</v>
      </c>
      <c r="T6" s="135">
        <v>9.1000000000000004E-3</v>
      </c>
      <c r="U6" s="136">
        <v>6.2649999999999997E-3</v>
      </c>
      <c r="V6" s="137">
        <v>98.4</v>
      </c>
      <c r="W6" s="135">
        <v>0.4269</v>
      </c>
      <c r="X6" s="135">
        <v>0.99690000000000001</v>
      </c>
    </row>
    <row r="7" spans="1:24">
      <c r="A7" s="105" t="s">
        <v>266</v>
      </c>
      <c r="B7" s="105" t="s">
        <v>293</v>
      </c>
      <c r="C7" s="105" t="s">
        <v>258</v>
      </c>
      <c r="D7" s="105" t="s">
        <v>266</v>
      </c>
      <c r="E7" s="105" t="s">
        <v>267</v>
      </c>
      <c r="F7" s="105" t="s">
        <v>260</v>
      </c>
      <c r="G7" s="105" t="s">
        <v>266</v>
      </c>
      <c r="H7" s="105" t="s">
        <v>268</v>
      </c>
      <c r="I7" s="105" t="s">
        <v>262</v>
      </c>
      <c r="J7" s="1">
        <v>1</v>
      </c>
      <c r="K7" s="135">
        <v>25</v>
      </c>
      <c r="L7" s="135">
        <v>0.48509999999999998</v>
      </c>
      <c r="M7" s="136">
        <v>6.1199510403916765E-9</v>
      </c>
      <c r="N7" s="136">
        <v>1.233E-10</v>
      </c>
      <c r="O7" s="136">
        <v>24510</v>
      </c>
      <c r="P7" s="136">
        <v>317</v>
      </c>
      <c r="Q7" s="136">
        <v>1.4999999999999999E-4</v>
      </c>
      <c r="R7" s="136">
        <v>6.6749999999999996E-6</v>
      </c>
      <c r="S7" s="135">
        <v>0.5151</v>
      </c>
      <c r="T7" s="135">
        <v>6.0000000000000001E-3</v>
      </c>
      <c r="U7" s="136">
        <v>1.794E-3</v>
      </c>
      <c r="V7" s="137">
        <v>98.9</v>
      </c>
      <c r="W7" s="135">
        <v>0.34339999999999998</v>
      </c>
      <c r="X7" s="135">
        <v>0.99319999999999997</v>
      </c>
    </row>
    <row r="8" spans="1:24">
      <c r="A8" s="105" t="s">
        <v>269</v>
      </c>
      <c r="B8" s="105" t="s">
        <v>293</v>
      </c>
      <c r="C8" s="105" t="s">
        <v>258</v>
      </c>
      <c r="D8" s="105" t="s">
        <v>269</v>
      </c>
      <c r="E8" s="105" t="s">
        <v>270</v>
      </c>
      <c r="F8" s="105" t="s">
        <v>260</v>
      </c>
      <c r="G8" s="105" t="s">
        <v>269</v>
      </c>
      <c r="H8" s="105" t="s">
        <v>271</v>
      </c>
      <c r="I8" s="105" t="s">
        <v>262</v>
      </c>
      <c r="J8" s="1">
        <v>1</v>
      </c>
      <c r="K8" s="135">
        <v>12.5</v>
      </c>
      <c r="L8" s="135">
        <v>0.36453999999999998</v>
      </c>
      <c r="M8" s="136">
        <v>6.131430868167202E-9</v>
      </c>
      <c r="N8" s="136">
        <v>1.013E-10</v>
      </c>
      <c r="O8" s="136">
        <v>24880</v>
      </c>
      <c r="P8" s="136">
        <v>100</v>
      </c>
      <c r="Q8" s="136">
        <v>1.5254999999999999E-4</v>
      </c>
      <c r="R8" s="136">
        <v>6.3690000000000003E-6</v>
      </c>
      <c r="S8" s="135">
        <v>0.39454</v>
      </c>
      <c r="T8" s="135">
        <v>8.6999999999999994E-2</v>
      </c>
      <c r="U8" s="136">
        <v>1.621E-3</v>
      </c>
      <c r="V8" s="137">
        <v>98.5</v>
      </c>
      <c r="W8" s="135">
        <v>5.8799999999999998E-2</v>
      </c>
      <c r="X8" s="135">
        <v>0.99509999999999998</v>
      </c>
    </row>
    <row r="9" spans="1:24">
      <c r="A9" s="105" t="s">
        <v>272</v>
      </c>
      <c r="B9" s="105" t="s">
        <v>293</v>
      </c>
      <c r="C9" s="105" t="s">
        <v>258</v>
      </c>
      <c r="D9" s="105" t="s">
        <v>272</v>
      </c>
      <c r="E9" s="105" t="s">
        <v>273</v>
      </c>
      <c r="F9" s="105" t="s">
        <v>260</v>
      </c>
      <c r="G9" s="105" t="s">
        <v>272</v>
      </c>
      <c r="H9" s="105" t="s">
        <v>274</v>
      </c>
      <c r="I9" s="105" t="s">
        <v>262</v>
      </c>
      <c r="J9" s="1">
        <v>1</v>
      </c>
      <c r="K9" s="135">
        <v>6.25</v>
      </c>
      <c r="L9" s="135">
        <v>0.2351</v>
      </c>
      <c r="M9" s="136">
        <v>6.2050063640220625E-9</v>
      </c>
      <c r="N9" s="136">
        <v>9.4460000000000003E-11</v>
      </c>
      <c r="O9" s="136">
        <v>23570</v>
      </c>
      <c r="P9" s="136">
        <v>340</v>
      </c>
      <c r="Q9" s="136">
        <v>1.4625200000000001E-4</v>
      </c>
      <c r="R9" s="136">
        <v>5.8869999999999997E-6</v>
      </c>
      <c r="S9" s="135">
        <v>0.25509999999999999</v>
      </c>
      <c r="T9" s="135">
        <v>1.2E-2</v>
      </c>
      <c r="U9" s="136">
        <v>1.225E-3</v>
      </c>
      <c r="V9" s="137">
        <v>98.4</v>
      </c>
      <c r="W9" s="135">
        <v>9.2999999999999992E-3</v>
      </c>
      <c r="X9" s="135">
        <v>0.99609999999999999</v>
      </c>
    </row>
    <row r="10" spans="1:24">
      <c r="A10" s="105" t="s">
        <v>275</v>
      </c>
      <c r="B10" s="105" t="s">
        <v>293</v>
      </c>
      <c r="C10" s="105" t="s">
        <v>258</v>
      </c>
      <c r="D10" s="105" t="s">
        <v>275</v>
      </c>
      <c r="E10" s="105" t="s">
        <v>276</v>
      </c>
      <c r="F10" s="105" t="s">
        <v>260</v>
      </c>
      <c r="G10" s="105" t="s">
        <v>275</v>
      </c>
      <c r="H10" s="105" t="s">
        <v>277</v>
      </c>
      <c r="I10" s="105" t="s">
        <v>262</v>
      </c>
      <c r="J10" s="1">
        <v>1</v>
      </c>
      <c r="K10" s="135">
        <v>3.125</v>
      </c>
      <c r="L10" s="135">
        <v>0.13420000000000001</v>
      </c>
      <c r="M10" s="136">
        <v>6.2863157894736839E-9</v>
      </c>
      <c r="N10" s="136">
        <v>2.4800000000000001E-11</v>
      </c>
      <c r="O10" s="136">
        <v>23750</v>
      </c>
      <c r="P10" s="136">
        <v>159</v>
      </c>
      <c r="Q10" s="136">
        <v>1.493E-4</v>
      </c>
      <c r="R10" s="136">
        <v>9.4069999999999999E-6</v>
      </c>
      <c r="S10" s="135">
        <v>0.13919999999999999</v>
      </c>
      <c r="T10" s="135">
        <v>2.1100000000000001E-2</v>
      </c>
      <c r="U10" s="136">
        <v>1.5499999999999999E-3</v>
      </c>
      <c r="V10" s="137">
        <v>97.5</v>
      </c>
      <c r="W10" s="135">
        <v>1.6000000000000001E-3</v>
      </c>
      <c r="X10" s="135">
        <v>0.99180000000000001</v>
      </c>
    </row>
    <row r="11" spans="1:24">
      <c r="A11" s="105" t="s">
        <v>278</v>
      </c>
      <c r="B11" s="105" t="s">
        <v>293</v>
      </c>
      <c r="C11" s="105" t="s">
        <v>258</v>
      </c>
      <c r="D11" s="105" t="s">
        <v>278</v>
      </c>
      <c r="E11" s="105" t="s">
        <v>279</v>
      </c>
      <c r="F11" s="105" t="s">
        <v>260</v>
      </c>
      <c r="G11" s="105" t="s">
        <v>278</v>
      </c>
      <c r="H11" s="105" t="s">
        <v>280</v>
      </c>
      <c r="I11" s="105" t="s">
        <v>262</v>
      </c>
      <c r="J11" s="1">
        <v>1</v>
      </c>
      <c r="K11" s="135">
        <v>1.61</v>
      </c>
      <c r="L11" s="135">
        <v>9.1869999999999993E-2</v>
      </c>
      <c r="M11" s="136">
        <v>6.0419802642582371E-9</v>
      </c>
      <c r="N11" s="136">
        <v>3.4799999999999999E-11</v>
      </c>
      <c r="O11" s="136">
        <v>23916</v>
      </c>
      <c r="P11" s="136">
        <v>189</v>
      </c>
      <c r="Q11" s="136">
        <v>1.4449999999999999E-4</v>
      </c>
      <c r="R11" s="136">
        <v>5.0370000000000002E-6</v>
      </c>
      <c r="S11" s="135">
        <v>9.8100000000000007E-2</v>
      </c>
      <c r="T11" s="135">
        <v>8.0999999999999996E-3</v>
      </c>
      <c r="U11" s="136">
        <v>1.315E-2</v>
      </c>
      <c r="V11" s="135">
        <v>97.8</v>
      </c>
      <c r="W11" s="135">
        <v>4.1000000000000003E-3</v>
      </c>
      <c r="X11" s="135">
        <v>0.90229999999999999</v>
      </c>
    </row>
    <row r="12" spans="1:24"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>
      <c r="A13" s="133" t="s">
        <v>281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>
      <c r="A14" s="105" t="s">
        <v>232</v>
      </c>
      <c r="B14" s="105" t="s">
        <v>233</v>
      </c>
      <c r="C14" s="105" t="s">
        <v>234</v>
      </c>
      <c r="D14" s="105" t="s">
        <v>235</v>
      </c>
      <c r="E14" s="105" t="s">
        <v>236</v>
      </c>
      <c r="F14" s="105" t="s">
        <v>237</v>
      </c>
      <c r="G14" s="105" t="s">
        <v>238</v>
      </c>
      <c r="H14" s="105" t="s">
        <v>239</v>
      </c>
      <c r="I14" s="105" t="s">
        <v>240</v>
      </c>
      <c r="J14" s="1" t="s">
        <v>241</v>
      </c>
      <c r="K14" s="135" t="s">
        <v>242</v>
      </c>
      <c r="L14" s="135" t="s">
        <v>243</v>
      </c>
      <c r="M14" s="135" t="s">
        <v>244</v>
      </c>
      <c r="N14" s="135" t="s">
        <v>245</v>
      </c>
      <c r="O14" s="135" t="s">
        <v>246</v>
      </c>
      <c r="P14" s="135" t="s">
        <v>247</v>
      </c>
      <c r="Q14" s="135" t="s">
        <v>248</v>
      </c>
      <c r="R14" s="135" t="s">
        <v>249</v>
      </c>
      <c r="S14" s="135" t="s">
        <v>250</v>
      </c>
      <c r="T14" s="135" t="s">
        <v>251</v>
      </c>
      <c r="U14" s="135" t="s">
        <v>252</v>
      </c>
      <c r="V14" s="135" t="s">
        <v>253</v>
      </c>
      <c r="W14" s="135" t="s">
        <v>254</v>
      </c>
      <c r="X14" s="135" t="s">
        <v>255</v>
      </c>
    </row>
    <row r="15" spans="1:24">
      <c r="A15" s="105" t="s">
        <v>256</v>
      </c>
      <c r="B15" s="105" t="s">
        <v>293</v>
      </c>
      <c r="C15" s="105" t="s">
        <v>258</v>
      </c>
      <c r="D15" s="105" t="s">
        <v>256</v>
      </c>
      <c r="E15" s="105" t="s">
        <v>259</v>
      </c>
      <c r="F15" s="105" t="s">
        <v>260</v>
      </c>
      <c r="G15" s="105" t="s">
        <v>256</v>
      </c>
      <c r="H15" s="105" t="s">
        <v>261</v>
      </c>
      <c r="I15" s="105" t="s">
        <v>262</v>
      </c>
      <c r="J15" s="1">
        <v>1</v>
      </c>
      <c r="K15" s="135">
        <v>100</v>
      </c>
      <c r="L15" s="135">
        <v>0.57320000000000004</v>
      </c>
      <c r="M15" s="136">
        <v>5.5843637814120455E-9</v>
      </c>
      <c r="N15" s="136">
        <v>8.3199999999999994E-11</v>
      </c>
      <c r="O15" s="136">
        <v>25070</v>
      </c>
      <c r="P15" s="136">
        <v>67.72</v>
      </c>
      <c r="Q15" s="136">
        <v>1.3999999999999999E-4</v>
      </c>
      <c r="R15" s="136">
        <v>3.9040000000000002E-6</v>
      </c>
      <c r="S15" s="135">
        <v>0.58650000000000002</v>
      </c>
      <c r="T15" s="135">
        <v>4.1000000000000002E-2</v>
      </c>
      <c r="U15" s="136">
        <v>3.2899999999999999E-2</v>
      </c>
      <c r="V15" s="135">
        <v>100</v>
      </c>
      <c r="W15" s="135">
        <v>0.17530000000000001</v>
      </c>
      <c r="X15" s="135">
        <v>0.99960000000000004</v>
      </c>
    </row>
    <row r="16" spans="1:24">
      <c r="A16" s="105" t="s">
        <v>263</v>
      </c>
      <c r="B16" s="105" t="s">
        <v>293</v>
      </c>
      <c r="C16" s="105" t="s">
        <v>258</v>
      </c>
      <c r="D16" s="105" t="s">
        <v>263</v>
      </c>
      <c r="E16" s="105" t="s">
        <v>264</v>
      </c>
      <c r="F16" s="105" t="s">
        <v>260</v>
      </c>
      <c r="G16" s="105" t="s">
        <v>263</v>
      </c>
      <c r="H16" s="105" t="s">
        <v>265</v>
      </c>
      <c r="I16" s="105" t="s">
        <v>262</v>
      </c>
      <c r="J16" s="1">
        <v>1</v>
      </c>
      <c r="K16" s="135">
        <v>50</v>
      </c>
      <c r="L16" s="135">
        <v>0.55649999999999999</v>
      </c>
      <c r="M16" s="136">
        <v>5.6398013750954934E-9</v>
      </c>
      <c r="N16" s="136">
        <v>7.6799999999999996E-11</v>
      </c>
      <c r="O16" s="136">
        <v>26180</v>
      </c>
      <c r="P16" s="136">
        <v>54.4</v>
      </c>
      <c r="Q16" s="136">
        <v>1.4765000000000001E-4</v>
      </c>
      <c r="R16" s="136">
        <v>4.454E-6</v>
      </c>
      <c r="S16" s="135">
        <v>0.56520000000000004</v>
      </c>
      <c r="T16" s="135">
        <v>8.0999999999999996E-3</v>
      </c>
      <c r="U16" s="136">
        <v>1.35E-2</v>
      </c>
      <c r="V16" s="135">
        <v>98.7</v>
      </c>
      <c r="W16" s="135">
        <v>0.2165</v>
      </c>
      <c r="X16" s="135">
        <v>0.99860000000000004</v>
      </c>
    </row>
    <row r="17" spans="1:24">
      <c r="A17" s="105" t="s">
        <v>266</v>
      </c>
      <c r="B17" s="105" t="s">
        <v>293</v>
      </c>
      <c r="C17" s="105" t="s">
        <v>258</v>
      </c>
      <c r="D17" s="105" t="s">
        <v>266</v>
      </c>
      <c r="E17" s="105" t="s">
        <v>267</v>
      </c>
      <c r="F17" s="105" t="s">
        <v>260</v>
      </c>
      <c r="G17" s="105" t="s">
        <v>266</v>
      </c>
      <c r="H17" s="105" t="s">
        <v>268</v>
      </c>
      <c r="I17" s="105" t="s">
        <v>262</v>
      </c>
      <c r="J17" s="1">
        <v>1</v>
      </c>
      <c r="K17" s="135">
        <v>25</v>
      </c>
      <c r="L17" s="135">
        <v>0.43230000000000002</v>
      </c>
      <c r="M17" s="136">
        <v>6.3625051845707174E-9</v>
      </c>
      <c r="N17" s="136">
        <v>9.2330000000000006E-11</v>
      </c>
      <c r="O17" s="136">
        <v>24110</v>
      </c>
      <c r="P17" s="136">
        <v>88</v>
      </c>
      <c r="Q17" s="136">
        <v>1.5339999999999999E-4</v>
      </c>
      <c r="R17" s="136">
        <v>5.6869999999999999E-6</v>
      </c>
      <c r="S17" s="135">
        <v>0.45150000000000001</v>
      </c>
      <c r="T17" s="135">
        <v>8.0000000000000002E-3</v>
      </c>
      <c r="U17" s="136">
        <v>4.5399999999999998E-3</v>
      </c>
      <c r="V17" s="135">
        <v>90.1</v>
      </c>
      <c r="W17" s="135">
        <v>0.17580000000000001</v>
      </c>
      <c r="X17" s="135">
        <v>0.99680000000000002</v>
      </c>
    </row>
    <row r="18" spans="1:24">
      <c r="A18" s="105" t="s">
        <v>269</v>
      </c>
      <c r="B18" s="105" t="s">
        <v>293</v>
      </c>
      <c r="C18" s="105" t="s">
        <v>258</v>
      </c>
      <c r="D18" s="105" t="s">
        <v>269</v>
      </c>
      <c r="E18" s="105" t="s">
        <v>270</v>
      </c>
      <c r="F18" s="105" t="s">
        <v>260</v>
      </c>
      <c r="G18" s="105" t="s">
        <v>269</v>
      </c>
      <c r="H18" s="105" t="s">
        <v>271</v>
      </c>
      <c r="I18" s="105" t="s">
        <v>262</v>
      </c>
      <c r="J18" s="1">
        <v>1</v>
      </c>
      <c r="K18" s="135">
        <v>12.5</v>
      </c>
      <c r="L18" s="135">
        <v>0.33239999999999997</v>
      </c>
      <c r="M18" s="136">
        <v>6.1834342211460858E-9</v>
      </c>
      <c r="N18" s="136">
        <v>6.0130000000000003E-11</v>
      </c>
      <c r="O18" s="136">
        <v>24780</v>
      </c>
      <c r="P18" s="136">
        <v>153</v>
      </c>
      <c r="Q18" s="136">
        <v>1.5322550000000001E-4</v>
      </c>
      <c r="R18" s="136">
        <v>6.4569E-6</v>
      </c>
      <c r="S18" s="135">
        <v>0.36509999999999998</v>
      </c>
      <c r="T18" s="135">
        <v>2.3E-2</v>
      </c>
      <c r="U18" s="136">
        <v>2.9399999999999999E-3</v>
      </c>
      <c r="V18" s="135">
        <v>83.8</v>
      </c>
      <c r="W18" s="135">
        <v>2.75E-2</v>
      </c>
      <c r="X18" s="135">
        <v>0.99819999999999998</v>
      </c>
    </row>
    <row r="19" spans="1:24">
      <c r="A19" s="105" t="s">
        <v>272</v>
      </c>
      <c r="B19" s="105" t="s">
        <v>293</v>
      </c>
      <c r="C19" s="105" t="s">
        <v>258</v>
      </c>
      <c r="D19" s="105" t="s">
        <v>272</v>
      </c>
      <c r="E19" s="105" t="s">
        <v>273</v>
      </c>
      <c r="F19" s="105" t="s">
        <v>260</v>
      </c>
      <c r="G19" s="105" t="s">
        <v>272</v>
      </c>
      <c r="H19" s="105" t="s">
        <v>274</v>
      </c>
      <c r="I19" s="105" t="s">
        <v>262</v>
      </c>
      <c r="J19" s="1">
        <v>1</v>
      </c>
      <c r="K19" s="135">
        <v>6.25</v>
      </c>
      <c r="L19" s="135">
        <v>0.25459999999999999</v>
      </c>
      <c r="M19" s="136">
        <v>6.4785112981834289E-9</v>
      </c>
      <c r="N19" s="136">
        <v>7.4459999999999994E-11</v>
      </c>
      <c r="O19" s="136">
        <v>22570</v>
      </c>
      <c r="P19" s="136">
        <v>276</v>
      </c>
      <c r="Q19" s="136">
        <v>1.4621999999999999E-4</v>
      </c>
      <c r="R19" s="136">
        <v>4.7670000000000003E-6</v>
      </c>
      <c r="S19" s="135">
        <v>0.26419999999999999</v>
      </c>
      <c r="T19" s="135">
        <v>1.0999999999999999E-2</v>
      </c>
      <c r="U19" s="136">
        <v>2.8400000000000001E-3</v>
      </c>
      <c r="V19" s="135">
        <v>87.1</v>
      </c>
      <c r="W19" s="135">
        <v>2.3E-3</v>
      </c>
      <c r="X19" s="135">
        <v>0.99919999999999998</v>
      </c>
    </row>
    <row r="20" spans="1:24">
      <c r="A20" s="105" t="s">
        <v>275</v>
      </c>
      <c r="B20" s="105" t="s">
        <v>293</v>
      </c>
      <c r="C20" s="105" t="s">
        <v>258</v>
      </c>
      <c r="D20" s="105" t="s">
        <v>275</v>
      </c>
      <c r="E20" s="105" t="s">
        <v>276</v>
      </c>
      <c r="F20" s="105" t="s">
        <v>260</v>
      </c>
      <c r="G20" s="105" t="s">
        <v>275</v>
      </c>
      <c r="H20" s="105" t="s">
        <v>277</v>
      </c>
      <c r="I20" s="105" t="s">
        <v>262</v>
      </c>
      <c r="J20" s="1">
        <v>1</v>
      </c>
      <c r="K20" s="135">
        <v>3.125</v>
      </c>
      <c r="L20" s="135">
        <v>0.17080000000000001</v>
      </c>
      <c r="M20" s="136">
        <v>5.8162839248434235E-9</v>
      </c>
      <c r="N20" s="136">
        <v>8.4799999999999994E-11</v>
      </c>
      <c r="O20" s="136">
        <v>23950</v>
      </c>
      <c r="P20" s="136">
        <v>259</v>
      </c>
      <c r="Q20" s="136">
        <v>1.393E-4</v>
      </c>
      <c r="R20" s="136">
        <v>5.4070000000000001E-6</v>
      </c>
      <c r="S20" s="135">
        <v>0.1845</v>
      </c>
      <c r="T20" s="135">
        <v>9.5999999999999992E-3</v>
      </c>
      <c r="U20" s="136">
        <v>1.33E-3</v>
      </c>
      <c r="V20" s="135">
        <v>77</v>
      </c>
      <c r="W20" s="135">
        <v>1E-3</v>
      </c>
      <c r="X20" s="135">
        <v>0.99760000000000004</v>
      </c>
    </row>
    <row r="21" spans="1:24">
      <c r="A21" s="105" t="s">
        <v>278</v>
      </c>
      <c r="B21" s="105" t="s">
        <v>293</v>
      </c>
      <c r="C21" s="105" t="s">
        <v>258</v>
      </c>
      <c r="D21" s="105" t="s">
        <v>278</v>
      </c>
      <c r="E21" s="105" t="s">
        <v>279</v>
      </c>
      <c r="F21" s="105" t="s">
        <v>260</v>
      </c>
      <c r="G21" s="105" t="s">
        <v>278</v>
      </c>
      <c r="H21" s="105" t="s">
        <v>280</v>
      </c>
      <c r="I21" s="105" t="s">
        <v>262</v>
      </c>
      <c r="J21" s="1">
        <v>1</v>
      </c>
      <c r="K21" s="135">
        <v>1.61</v>
      </c>
      <c r="L21" s="135">
        <v>0.1216</v>
      </c>
      <c r="M21" s="136">
        <v>5.7432974795312249E-9</v>
      </c>
      <c r="N21" s="136">
        <v>6.4799999999999999E-11</v>
      </c>
      <c r="O21" s="136">
        <v>24916</v>
      </c>
      <c r="P21" s="136">
        <v>288</v>
      </c>
      <c r="Q21" s="136">
        <v>1.4310000000000001E-4</v>
      </c>
      <c r="R21" s="136">
        <v>3.4570000000000001E-6</v>
      </c>
      <c r="S21" s="135">
        <v>0.1431</v>
      </c>
      <c r="T21" s="135">
        <v>1.2E-2</v>
      </c>
      <c r="U21" s="136">
        <v>4.8799999999999998E-3</v>
      </c>
      <c r="V21" s="135">
        <v>60.2</v>
      </c>
      <c r="W21" s="135">
        <v>5.9999999999999995E-4</v>
      </c>
      <c r="X21" s="135">
        <v>0.3997</v>
      </c>
    </row>
    <row r="23" spans="1:24">
      <c r="A23" s="133" t="s">
        <v>343</v>
      </c>
    </row>
    <row r="24" spans="1:24">
      <c r="A24" s="105" t="s">
        <v>232</v>
      </c>
      <c r="B24" s="105" t="s">
        <v>233</v>
      </c>
      <c r="C24" s="105" t="s">
        <v>234</v>
      </c>
      <c r="D24" s="105" t="s">
        <v>235</v>
      </c>
      <c r="E24" s="105" t="s">
        <v>236</v>
      </c>
      <c r="F24" s="105" t="s">
        <v>237</v>
      </c>
      <c r="G24" s="105" t="s">
        <v>238</v>
      </c>
      <c r="H24" s="105" t="s">
        <v>239</v>
      </c>
      <c r="I24" s="105" t="s">
        <v>240</v>
      </c>
      <c r="J24" s="105" t="s">
        <v>241</v>
      </c>
      <c r="K24" s="5" t="s">
        <v>242</v>
      </c>
      <c r="L24" s="105" t="s">
        <v>243</v>
      </c>
      <c r="M24" s="105" t="s">
        <v>244</v>
      </c>
      <c r="N24" s="105" t="s">
        <v>245</v>
      </c>
      <c r="O24" s="105" t="s">
        <v>246</v>
      </c>
      <c r="P24" s="105" t="s">
        <v>247</v>
      </c>
      <c r="Q24" s="105" t="s">
        <v>248</v>
      </c>
      <c r="R24" s="105" t="s">
        <v>249</v>
      </c>
      <c r="S24" s="105" t="s">
        <v>250</v>
      </c>
      <c r="T24" s="105" t="s">
        <v>251</v>
      </c>
      <c r="U24" s="105" t="s">
        <v>252</v>
      </c>
      <c r="V24" s="105" t="s">
        <v>253</v>
      </c>
      <c r="W24" s="105" t="s">
        <v>254</v>
      </c>
      <c r="X24" s="105" t="s">
        <v>255</v>
      </c>
    </row>
    <row r="25" spans="1:24">
      <c r="A25" s="105" t="s">
        <v>256</v>
      </c>
      <c r="B25" s="105" t="s">
        <v>293</v>
      </c>
      <c r="C25" s="105" t="s">
        <v>258</v>
      </c>
      <c r="D25" s="105" t="s">
        <v>256</v>
      </c>
      <c r="E25" s="105" t="s">
        <v>259</v>
      </c>
      <c r="F25" s="105" t="s">
        <v>312</v>
      </c>
      <c r="G25" s="105" t="s">
        <v>256</v>
      </c>
      <c r="H25" s="105" t="s">
        <v>261</v>
      </c>
      <c r="I25" s="105" t="s">
        <v>262</v>
      </c>
      <c r="J25" s="105">
        <v>1</v>
      </c>
      <c r="K25" s="5">
        <v>100</v>
      </c>
      <c r="L25" s="5">
        <v>0.60699999999999998</v>
      </c>
      <c r="M25" s="112">
        <v>1.1351909184726522E-8</v>
      </c>
      <c r="N25" s="112">
        <v>8.3459999999999999E-10</v>
      </c>
      <c r="O25" s="136">
        <v>29070</v>
      </c>
      <c r="P25" s="136">
        <v>68</v>
      </c>
      <c r="Q25" s="136">
        <v>3.3E-4</v>
      </c>
      <c r="R25" s="136">
        <v>3.0703999999999999E-6</v>
      </c>
      <c r="S25" s="5">
        <v>0.61</v>
      </c>
      <c r="T25" s="105">
        <v>4.0000000000000001E-3</v>
      </c>
      <c r="U25" s="112">
        <v>7.1919999999999996E-3</v>
      </c>
      <c r="V25" s="105">
        <v>97.6</v>
      </c>
      <c r="W25" s="105">
        <v>0.16339999999999999</v>
      </c>
      <c r="X25" s="105">
        <v>0.999</v>
      </c>
    </row>
    <row r="26" spans="1:24">
      <c r="A26" s="105" t="s">
        <v>263</v>
      </c>
      <c r="B26" s="105" t="s">
        <v>293</v>
      </c>
      <c r="C26" s="105" t="s">
        <v>258</v>
      </c>
      <c r="D26" s="105" t="s">
        <v>263</v>
      </c>
      <c r="E26" s="105" t="s">
        <v>264</v>
      </c>
      <c r="F26" s="105" t="s">
        <v>312</v>
      </c>
      <c r="G26" s="105" t="s">
        <v>263</v>
      </c>
      <c r="H26" s="105" t="s">
        <v>265</v>
      </c>
      <c r="I26" s="105" t="s">
        <v>262</v>
      </c>
      <c r="J26" s="105">
        <v>1</v>
      </c>
      <c r="K26" s="5">
        <v>50</v>
      </c>
      <c r="L26" s="5">
        <v>0.54120000000000001</v>
      </c>
      <c r="M26" s="112">
        <v>1.1550203527815468E-8</v>
      </c>
      <c r="N26" s="112">
        <v>4.6630000000000003E-10</v>
      </c>
      <c r="O26" s="136">
        <v>29480</v>
      </c>
      <c r="P26" s="136">
        <v>49</v>
      </c>
      <c r="Q26" s="136">
        <v>3.4049999999999998E-4</v>
      </c>
      <c r="R26" s="136">
        <v>3.704E-6</v>
      </c>
      <c r="S26" s="5">
        <v>0.54200000000000004</v>
      </c>
      <c r="T26" s="105">
        <v>5.0000000000000001E-3</v>
      </c>
      <c r="U26" s="112">
        <v>3.3769999999999998E-3</v>
      </c>
      <c r="V26" s="105">
        <v>91.5</v>
      </c>
      <c r="W26" s="105">
        <v>0.18429999999999999</v>
      </c>
      <c r="X26" s="105">
        <v>0.99890000000000001</v>
      </c>
    </row>
    <row r="27" spans="1:24">
      <c r="A27" s="105" t="s">
        <v>266</v>
      </c>
      <c r="B27" s="105" t="s">
        <v>293</v>
      </c>
      <c r="C27" s="105" t="s">
        <v>258</v>
      </c>
      <c r="D27" s="105" t="s">
        <v>266</v>
      </c>
      <c r="E27" s="105" t="s">
        <v>267</v>
      </c>
      <c r="F27" s="105" t="s">
        <v>312</v>
      </c>
      <c r="G27" s="105" t="s">
        <v>266</v>
      </c>
      <c r="H27" s="105" t="s">
        <v>268</v>
      </c>
      <c r="I27" s="105" t="s">
        <v>262</v>
      </c>
      <c r="J27" s="105">
        <v>1</v>
      </c>
      <c r="K27" s="5">
        <v>25</v>
      </c>
      <c r="L27" s="5">
        <v>0.40870000000000001</v>
      </c>
      <c r="M27" s="112">
        <v>1.1414735385679695E-8</v>
      </c>
      <c r="N27" s="112">
        <v>7.0600000000000004E-10</v>
      </c>
      <c r="O27" s="136">
        <v>28910</v>
      </c>
      <c r="P27" s="136">
        <v>89</v>
      </c>
      <c r="Q27" s="136">
        <v>3.3E-4</v>
      </c>
      <c r="R27" s="136">
        <v>6.6749999999999996E-6</v>
      </c>
      <c r="S27" s="5">
        <v>0.41</v>
      </c>
      <c r="T27" s="105">
        <v>3.0000000000000001E-3</v>
      </c>
      <c r="U27" s="112">
        <v>1.983E-3</v>
      </c>
      <c r="V27" s="105">
        <v>86.4</v>
      </c>
      <c r="W27" s="105">
        <v>4.3400000000000001E-2</v>
      </c>
      <c r="X27" s="105">
        <v>0.99970000000000003</v>
      </c>
    </row>
    <row r="28" spans="1:24">
      <c r="A28" s="105" t="s">
        <v>269</v>
      </c>
      <c r="B28" s="105" t="s">
        <v>293</v>
      </c>
      <c r="C28" s="105" t="s">
        <v>258</v>
      </c>
      <c r="D28" s="105" t="s">
        <v>269</v>
      </c>
      <c r="E28" s="105" t="s">
        <v>270</v>
      </c>
      <c r="F28" s="105" t="s">
        <v>312</v>
      </c>
      <c r="G28" s="105" t="s">
        <v>269</v>
      </c>
      <c r="H28" s="105" t="s">
        <v>271</v>
      </c>
      <c r="I28" s="105" t="s">
        <v>262</v>
      </c>
      <c r="J28" s="105">
        <v>1</v>
      </c>
      <c r="K28" s="5">
        <v>12.5</v>
      </c>
      <c r="L28" s="5">
        <v>0.3054</v>
      </c>
      <c r="M28" s="112">
        <v>1.1617036011080333E-8</v>
      </c>
      <c r="N28" s="112">
        <v>5.636E-10</v>
      </c>
      <c r="O28" s="136">
        <v>28880</v>
      </c>
      <c r="P28" s="136">
        <v>112</v>
      </c>
      <c r="Q28" s="136">
        <v>3.3550000000000002E-4</v>
      </c>
      <c r="R28" s="136">
        <v>6.3690000000000003E-6</v>
      </c>
      <c r="S28" s="5">
        <v>0.31</v>
      </c>
      <c r="T28" s="105">
        <v>7.0000000000000001E-3</v>
      </c>
      <c r="U28" s="112">
        <v>1.843E-3</v>
      </c>
      <c r="V28" s="105">
        <v>96.1</v>
      </c>
      <c r="W28" s="105">
        <v>4.1999999999999997E-3</v>
      </c>
      <c r="X28" s="105">
        <v>0.99990000000000001</v>
      </c>
    </row>
    <row r="29" spans="1:24">
      <c r="A29" s="105" t="s">
        <v>272</v>
      </c>
      <c r="B29" s="105" t="s">
        <v>293</v>
      </c>
      <c r="C29" s="105" t="s">
        <v>258</v>
      </c>
      <c r="D29" s="105" t="s">
        <v>272</v>
      </c>
      <c r="E29" s="105" t="s">
        <v>273</v>
      </c>
      <c r="F29" s="105" t="s">
        <v>312</v>
      </c>
      <c r="G29" s="105" t="s">
        <v>272</v>
      </c>
      <c r="H29" s="105" t="s">
        <v>274</v>
      </c>
      <c r="I29" s="105" t="s">
        <v>262</v>
      </c>
      <c r="J29" s="105">
        <v>1</v>
      </c>
      <c r="K29" s="5">
        <v>6.25</v>
      </c>
      <c r="L29" s="5">
        <v>0.20119999999999999</v>
      </c>
      <c r="M29" s="112">
        <v>1.1638781939096954E-8</v>
      </c>
      <c r="N29" s="112">
        <v>3.5450000000000002E-10</v>
      </c>
      <c r="O29" s="136">
        <v>28570</v>
      </c>
      <c r="P29" s="136">
        <v>190</v>
      </c>
      <c r="Q29" s="136">
        <v>3.3251999999999999E-4</v>
      </c>
      <c r="R29" s="136">
        <v>5.8869999999999997E-6</v>
      </c>
      <c r="S29" s="5">
        <v>0.20300000000000001</v>
      </c>
      <c r="T29" s="105">
        <v>5.0000000000000001E-3</v>
      </c>
      <c r="U29" s="112">
        <v>3.1489999999999999E-3</v>
      </c>
      <c r="V29" s="105">
        <v>100</v>
      </c>
      <c r="W29" s="105">
        <v>3.5999999999999999E-3</v>
      </c>
      <c r="X29" s="105">
        <v>0.99990000000000001</v>
      </c>
    </row>
    <row r="30" spans="1:24">
      <c r="A30" s="105" t="s">
        <v>275</v>
      </c>
      <c r="B30" s="105" t="s">
        <v>293</v>
      </c>
      <c r="C30" s="105" t="s">
        <v>258</v>
      </c>
      <c r="D30" s="105" t="s">
        <v>275</v>
      </c>
      <c r="E30" s="105" t="s">
        <v>276</v>
      </c>
      <c r="F30" s="105" t="s">
        <v>312</v>
      </c>
      <c r="G30" s="105" t="s">
        <v>275</v>
      </c>
      <c r="H30" s="105" t="s">
        <v>277</v>
      </c>
      <c r="I30" s="105" t="s">
        <v>262</v>
      </c>
      <c r="J30" s="105">
        <v>1</v>
      </c>
      <c r="K30" s="5">
        <v>3.125</v>
      </c>
      <c r="L30" s="5">
        <v>0.1205</v>
      </c>
      <c r="M30" s="112">
        <v>1.1468267581475128E-8</v>
      </c>
      <c r="N30" s="112">
        <v>5.2669999999999995E-10</v>
      </c>
      <c r="O30" s="136">
        <v>29150</v>
      </c>
      <c r="P30" s="136">
        <v>160</v>
      </c>
      <c r="Q30" s="136">
        <v>3.3429999999999999E-4</v>
      </c>
      <c r="R30" s="136">
        <v>9.4069999999999999E-6</v>
      </c>
      <c r="S30" s="5">
        <v>0.121</v>
      </c>
      <c r="T30" s="105">
        <v>6.0000000000000001E-3</v>
      </c>
      <c r="U30" s="112">
        <v>2.8080000000000002E-3</v>
      </c>
      <c r="V30" s="105">
        <v>100</v>
      </c>
      <c r="W30" s="105">
        <v>6.6E-3</v>
      </c>
      <c r="X30" s="105">
        <v>0.999</v>
      </c>
    </row>
    <row r="31" spans="1:24">
      <c r="A31" s="105" t="s">
        <v>278</v>
      </c>
      <c r="B31" s="105" t="s">
        <v>293</v>
      </c>
      <c r="C31" s="105" t="s">
        <v>258</v>
      </c>
      <c r="D31" s="105" t="s">
        <v>278</v>
      </c>
      <c r="E31" s="105" t="s">
        <v>279</v>
      </c>
      <c r="F31" s="105" t="s">
        <v>312</v>
      </c>
      <c r="G31" s="105" t="s">
        <v>278</v>
      </c>
      <c r="H31" s="105" t="s">
        <v>280</v>
      </c>
      <c r="I31" s="105" t="s">
        <v>262</v>
      </c>
      <c r="J31" s="105">
        <v>1</v>
      </c>
      <c r="K31" s="5">
        <v>1.61</v>
      </c>
      <c r="L31" s="5">
        <v>8.1000000000000003E-2</v>
      </c>
      <c r="M31" s="112">
        <v>1.1407499310725117E-8</v>
      </c>
      <c r="N31" s="112">
        <v>1.4449999999999999E-10</v>
      </c>
      <c r="O31" s="136">
        <v>29016</v>
      </c>
      <c r="P31" s="136">
        <v>120</v>
      </c>
      <c r="Q31" s="136">
        <v>3.3100000000000002E-4</v>
      </c>
      <c r="R31" s="136">
        <v>5.0370000000000002E-6</v>
      </c>
      <c r="S31" s="5">
        <v>8.5000000000000006E-2</v>
      </c>
      <c r="T31" s="105">
        <v>3.0000000000000001E-3</v>
      </c>
      <c r="U31" s="112">
        <v>348300000</v>
      </c>
      <c r="V31" s="105">
        <v>0</v>
      </c>
      <c r="W31" s="105">
        <v>4.3E-3</v>
      </c>
      <c r="X31" s="105">
        <v>0.99950000000000006</v>
      </c>
    </row>
    <row r="33" spans="1:24">
      <c r="A33" s="133" t="s">
        <v>344</v>
      </c>
      <c r="Q33" s="105" t="s">
        <v>296</v>
      </c>
    </row>
    <row r="34" spans="1:24">
      <c r="A34" s="105" t="s">
        <v>232</v>
      </c>
      <c r="B34" s="105" t="s">
        <v>233</v>
      </c>
      <c r="C34" s="105" t="s">
        <v>234</v>
      </c>
      <c r="D34" s="105" t="s">
        <v>235</v>
      </c>
      <c r="E34" s="105" t="s">
        <v>236</v>
      </c>
      <c r="F34" s="105" t="s">
        <v>237</v>
      </c>
      <c r="G34" s="105" t="s">
        <v>238</v>
      </c>
      <c r="H34" s="105" t="s">
        <v>239</v>
      </c>
      <c r="I34" s="105" t="s">
        <v>240</v>
      </c>
      <c r="J34" s="105" t="s">
        <v>241</v>
      </c>
      <c r="K34" s="5" t="s">
        <v>242</v>
      </c>
      <c r="L34" s="105" t="s">
        <v>243</v>
      </c>
      <c r="M34" s="105" t="s">
        <v>244</v>
      </c>
      <c r="N34" s="105" t="s">
        <v>245</v>
      </c>
      <c r="O34" s="105" t="s">
        <v>246</v>
      </c>
      <c r="P34" s="105" t="s">
        <v>247</v>
      </c>
      <c r="Q34" s="105" t="s">
        <v>248</v>
      </c>
      <c r="R34" s="105" t="s">
        <v>249</v>
      </c>
      <c r="S34" s="105" t="s">
        <v>250</v>
      </c>
      <c r="T34" s="105" t="s">
        <v>251</v>
      </c>
      <c r="U34" s="105" t="s">
        <v>252</v>
      </c>
      <c r="V34" s="105" t="s">
        <v>253</v>
      </c>
      <c r="W34" s="105" t="s">
        <v>254</v>
      </c>
      <c r="X34" s="105" t="s">
        <v>255</v>
      </c>
    </row>
    <row r="35" spans="1:24">
      <c r="A35" s="105" t="s">
        <v>256</v>
      </c>
      <c r="B35" s="105" t="s">
        <v>293</v>
      </c>
      <c r="C35" s="105" t="s">
        <v>258</v>
      </c>
      <c r="D35" s="105" t="s">
        <v>256</v>
      </c>
      <c r="E35" s="105" t="s">
        <v>259</v>
      </c>
      <c r="F35" s="105" t="s">
        <v>312</v>
      </c>
      <c r="G35" s="105" t="s">
        <v>256</v>
      </c>
      <c r="H35" s="105" t="s">
        <v>261</v>
      </c>
      <c r="I35" s="105" t="s">
        <v>262</v>
      </c>
      <c r="J35" s="105">
        <v>1</v>
      </c>
      <c r="K35" s="5">
        <v>100</v>
      </c>
      <c r="L35" s="5">
        <v>0.57210000000000005</v>
      </c>
      <c r="M35" s="112">
        <v>1.152390780873753E-8</v>
      </c>
      <c r="N35" s="112">
        <v>2.4499999999999998E-10</v>
      </c>
      <c r="O35" s="136">
        <v>29070</v>
      </c>
      <c r="P35" s="136">
        <v>110</v>
      </c>
      <c r="Q35" s="136">
        <v>3.3500000000000001E-4</v>
      </c>
      <c r="R35" s="136">
        <v>3.9040000000000002E-6</v>
      </c>
      <c r="S35" s="5">
        <v>0.57499999999999996</v>
      </c>
      <c r="T35" s="105">
        <v>3.0000000000000001E-3</v>
      </c>
      <c r="U35" s="112">
        <v>1.5299999999999999E-2</v>
      </c>
      <c r="V35" s="105">
        <v>99.6</v>
      </c>
      <c r="W35" s="105">
        <v>1.8149</v>
      </c>
      <c r="X35" s="105">
        <v>0.99470000000000003</v>
      </c>
    </row>
    <row r="36" spans="1:24">
      <c r="A36" s="105" t="s">
        <v>263</v>
      </c>
      <c r="B36" s="105" t="s">
        <v>293</v>
      </c>
      <c r="C36" s="105" t="s">
        <v>258</v>
      </c>
      <c r="D36" s="105" t="s">
        <v>263</v>
      </c>
      <c r="E36" s="105" t="s">
        <v>264</v>
      </c>
      <c r="F36" s="105" t="s">
        <v>312</v>
      </c>
      <c r="G36" s="105" t="s">
        <v>263</v>
      </c>
      <c r="H36" s="105" t="s">
        <v>265</v>
      </c>
      <c r="I36" s="105" t="s">
        <v>262</v>
      </c>
      <c r="J36" s="105">
        <v>1</v>
      </c>
      <c r="K36" s="5">
        <v>50</v>
      </c>
      <c r="L36" s="5">
        <v>0.50539999999999996</v>
      </c>
      <c r="M36" s="112">
        <v>1.1519944979367262E-8</v>
      </c>
      <c r="N36" s="112">
        <v>3.5600000000000001E-10</v>
      </c>
      <c r="O36" s="136">
        <v>29080</v>
      </c>
      <c r="P36" s="136">
        <v>78</v>
      </c>
      <c r="Q36" s="136">
        <v>3.3500000000000001E-4</v>
      </c>
      <c r="R36" s="136">
        <v>4.454E-6</v>
      </c>
      <c r="S36" s="5">
        <v>0.51</v>
      </c>
      <c r="T36" s="105">
        <v>5.0000000000000001E-3</v>
      </c>
      <c r="U36" s="112">
        <v>1.04E-2</v>
      </c>
      <c r="V36" s="105">
        <v>97.8</v>
      </c>
      <c r="W36" s="105">
        <v>3.9068999999999998</v>
      </c>
      <c r="X36" s="105">
        <v>0.98839999999999995</v>
      </c>
    </row>
    <row r="37" spans="1:24">
      <c r="A37" s="105" t="s">
        <v>266</v>
      </c>
      <c r="B37" s="105" t="s">
        <v>293</v>
      </c>
      <c r="C37" s="105" t="s">
        <v>258</v>
      </c>
      <c r="D37" s="105" t="s">
        <v>266</v>
      </c>
      <c r="E37" s="105" t="s">
        <v>267</v>
      </c>
      <c r="F37" s="105" t="s">
        <v>312</v>
      </c>
      <c r="G37" s="105" t="s">
        <v>266</v>
      </c>
      <c r="H37" s="105" t="s">
        <v>268</v>
      </c>
      <c r="I37" s="105" t="s">
        <v>262</v>
      </c>
      <c r="J37" s="105">
        <v>1</v>
      </c>
      <c r="K37" s="5">
        <v>25</v>
      </c>
      <c r="L37" s="5">
        <v>0.43120000000000003</v>
      </c>
      <c r="M37" s="112">
        <v>1.1483915600138361E-8</v>
      </c>
      <c r="N37" s="112">
        <v>2.7900000000000002E-10</v>
      </c>
      <c r="O37" s="136">
        <v>28910</v>
      </c>
      <c r="P37" s="136">
        <v>96</v>
      </c>
      <c r="Q37" s="136">
        <v>3.3199999999999999E-4</v>
      </c>
      <c r="R37" s="136">
        <v>5.6869999999999999E-6</v>
      </c>
      <c r="S37" s="5">
        <v>0.435</v>
      </c>
      <c r="T37" s="105">
        <v>3.0000000000000001E-3</v>
      </c>
      <c r="U37" s="112">
        <v>5.1500000000000001E-3</v>
      </c>
      <c r="V37" s="105">
        <v>95</v>
      </c>
      <c r="W37" s="105">
        <v>0.84750000000000003</v>
      </c>
      <c r="X37" s="105">
        <v>0.99639999999999995</v>
      </c>
    </row>
    <row r="38" spans="1:24">
      <c r="A38" s="105" t="s">
        <v>269</v>
      </c>
      <c r="B38" s="105" t="s">
        <v>293</v>
      </c>
      <c r="C38" s="105" t="s">
        <v>258</v>
      </c>
      <c r="D38" s="105" t="s">
        <v>269</v>
      </c>
      <c r="E38" s="105" t="s">
        <v>270</v>
      </c>
      <c r="F38" s="105" t="s">
        <v>312</v>
      </c>
      <c r="G38" s="105" t="s">
        <v>269</v>
      </c>
      <c r="H38" s="105" t="s">
        <v>271</v>
      </c>
      <c r="I38" s="105" t="s">
        <v>262</v>
      </c>
      <c r="J38" s="105">
        <v>1</v>
      </c>
      <c r="K38" s="5">
        <v>12.5</v>
      </c>
      <c r="L38" s="5">
        <v>0.2601</v>
      </c>
      <c r="M38" s="112">
        <v>1.1501042390548993E-8</v>
      </c>
      <c r="N38" s="112">
        <v>5.4299999999999999E-10</v>
      </c>
      <c r="O38" s="136">
        <v>28780</v>
      </c>
      <c r="P38" s="136">
        <v>155</v>
      </c>
      <c r="Q38" s="136">
        <v>3.3100000000000002E-4</v>
      </c>
      <c r="R38" s="136">
        <v>6.4569E-6</v>
      </c>
      <c r="S38" s="5">
        <v>0.26200000000000001</v>
      </c>
      <c r="T38" s="105">
        <v>6.0000000000000001E-3</v>
      </c>
      <c r="U38" s="112">
        <v>3.0799999999999998E-3</v>
      </c>
      <c r="V38" s="105">
        <v>97.4</v>
      </c>
      <c r="W38" s="105">
        <v>3.1600000000000003E-2</v>
      </c>
      <c r="X38" s="105">
        <v>0.99980000000000002</v>
      </c>
    </row>
    <row r="39" spans="1:24">
      <c r="A39" s="105" t="s">
        <v>272</v>
      </c>
      <c r="B39" s="105" t="s">
        <v>293</v>
      </c>
      <c r="C39" s="105" t="s">
        <v>258</v>
      </c>
      <c r="D39" s="105" t="s">
        <v>272</v>
      </c>
      <c r="E39" s="105" t="s">
        <v>273</v>
      </c>
      <c r="F39" s="105" t="s">
        <v>312</v>
      </c>
      <c r="G39" s="105" t="s">
        <v>272</v>
      </c>
      <c r="H39" s="105" t="s">
        <v>274</v>
      </c>
      <c r="I39" s="105" t="s">
        <v>262</v>
      </c>
      <c r="J39" s="105">
        <v>1</v>
      </c>
      <c r="K39" s="5">
        <v>6.25</v>
      </c>
      <c r="L39" s="5">
        <v>0.1812</v>
      </c>
      <c r="M39" s="112">
        <v>1.1627581379068953E-8</v>
      </c>
      <c r="N39" s="112">
        <v>1.3100000000000001E-10</v>
      </c>
      <c r="O39" s="136">
        <v>28570</v>
      </c>
      <c r="P39" s="136">
        <v>190</v>
      </c>
      <c r="Q39" s="136">
        <v>3.322E-4</v>
      </c>
      <c r="R39" s="136">
        <v>4.7670000000000003E-6</v>
      </c>
      <c r="S39" s="5">
        <v>0.182</v>
      </c>
      <c r="T39" s="105">
        <v>7.0000000000000001E-3</v>
      </c>
      <c r="U39" s="112">
        <v>3.3899999999999998E-3</v>
      </c>
      <c r="V39" s="105">
        <v>100</v>
      </c>
      <c r="W39" s="105">
        <v>0.41320000000000001</v>
      </c>
      <c r="X39" s="105">
        <v>0.99360000000000004</v>
      </c>
    </row>
    <row r="40" spans="1:24">
      <c r="A40" s="105" t="s">
        <v>275</v>
      </c>
      <c r="B40" s="105" t="s">
        <v>293</v>
      </c>
      <c r="C40" s="105" t="s">
        <v>258</v>
      </c>
      <c r="D40" s="105" t="s">
        <v>275</v>
      </c>
      <c r="E40" s="105" t="s">
        <v>276</v>
      </c>
      <c r="F40" s="105" t="s">
        <v>312</v>
      </c>
      <c r="G40" s="105" t="s">
        <v>275</v>
      </c>
      <c r="H40" s="105" t="s">
        <v>277</v>
      </c>
      <c r="I40" s="105" t="s">
        <v>262</v>
      </c>
      <c r="J40" s="105">
        <v>1</v>
      </c>
      <c r="K40" s="5">
        <v>3.125</v>
      </c>
      <c r="L40" s="5">
        <v>0.1512</v>
      </c>
      <c r="M40" s="112">
        <v>1.1349233390119251E-8</v>
      </c>
      <c r="N40" s="112">
        <v>1.09E-10</v>
      </c>
      <c r="O40" s="136">
        <v>29350</v>
      </c>
      <c r="P40" s="136">
        <v>119</v>
      </c>
      <c r="Q40" s="136">
        <v>3.3310000000000002E-4</v>
      </c>
      <c r="R40" s="136">
        <v>5.4070000000000001E-6</v>
      </c>
      <c r="S40" s="5">
        <v>0.152</v>
      </c>
      <c r="T40" s="105">
        <v>3.0000000000000001E-3</v>
      </c>
      <c r="U40" s="112">
        <v>2.8800000000000002E-3</v>
      </c>
      <c r="V40" s="105">
        <v>100</v>
      </c>
      <c r="W40" s="105">
        <v>0.28539999999999999</v>
      </c>
      <c r="X40" s="105">
        <v>0.98819999999999997</v>
      </c>
    </row>
    <row r="41" spans="1:24">
      <c r="A41" s="105" t="s">
        <v>278</v>
      </c>
      <c r="B41" s="105" t="s">
        <v>293</v>
      </c>
      <c r="C41" s="105" t="s">
        <v>258</v>
      </c>
      <c r="D41" s="105" t="s">
        <v>278</v>
      </c>
      <c r="E41" s="105" t="s">
        <v>279</v>
      </c>
      <c r="F41" s="105" t="s">
        <v>312</v>
      </c>
      <c r="G41" s="105" t="s">
        <v>278</v>
      </c>
      <c r="H41" s="105" t="s">
        <v>280</v>
      </c>
      <c r="I41" s="105" t="s">
        <v>262</v>
      </c>
      <c r="J41" s="105">
        <v>1</v>
      </c>
      <c r="K41" s="5">
        <v>1.61</v>
      </c>
      <c r="L41" s="5">
        <v>0.1123</v>
      </c>
      <c r="M41" s="112">
        <v>1.1402665201263909E-8</v>
      </c>
      <c r="N41" s="112">
        <v>1.79E-10</v>
      </c>
      <c r="O41" s="136">
        <v>29116</v>
      </c>
      <c r="P41" s="136">
        <v>120</v>
      </c>
      <c r="Q41" s="136">
        <v>3.3199999999999999E-4</v>
      </c>
      <c r="R41" s="136">
        <v>3.4570000000000001E-6</v>
      </c>
      <c r="S41" s="5">
        <v>0.113</v>
      </c>
      <c r="T41" s="105">
        <v>4.0000000000000001E-3</v>
      </c>
      <c r="U41" s="112">
        <v>4.8799999999999998E-3</v>
      </c>
      <c r="V41" s="105">
        <v>100</v>
      </c>
      <c r="W41" s="105">
        <v>2E-3</v>
      </c>
      <c r="X41" s="105">
        <v>0.99950000000000006</v>
      </c>
    </row>
    <row r="43" spans="1:24">
      <c r="A43" s="133" t="s">
        <v>345</v>
      </c>
    </row>
    <row r="44" spans="1:24">
      <c r="A44" s="105" t="s">
        <v>232</v>
      </c>
      <c r="B44" s="105" t="s">
        <v>233</v>
      </c>
      <c r="C44" s="105" t="s">
        <v>234</v>
      </c>
      <c r="D44" s="105" t="s">
        <v>235</v>
      </c>
      <c r="E44" s="105" t="s">
        <v>236</v>
      </c>
      <c r="F44" s="105" t="s">
        <v>237</v>
      </c>
      <c r="G44" s="105" t="s">
        <v>238</v>
      </c>
      <c r="H44" s="105" t="s">
        <v>239</v>
      </c>
      <c r="I44" s="105" t="s">
        <v>240</v>
      </c>
      <c r="J44" s="105" t="s">
        <v>241</v>
      </c>
      <c r="K44" s="5" t="s">
        <v>242</v>
      </c>
      <c r="L44" s="105" t="s">
        <v>243</v>
      </c>
      <c r="M44" s="105" t="s">
        <v>244</v>
      </c>
      <c r="N44" s="105" t="s">
        <v>245</v>
      </c>
      <c r="O44" s="105" t="s">
        <v>246</v>
      </c>
      <c r="P44" s="105" t="s">
        <v>247</v>
      </c>
      <c r="Q44" s="105" t="s">
        <v>248</v>
      </c>
      <c r="R44" s="105" t="s">
        <v>249</v>
      </c>
      <c r="S44" s="105" t="s">
        <v>250</v>
      </c>
      <c r="T44" s="105" t="s">
        <v>251</v>
      </c>
      <c r="U44" s="105" t="s">
        <v>252</v>
      </c>
      <c r="V44" s="105" t="s">
        <v>253</v>
      </c>
      <c r="W44" s="105" t="s">
        <v>254</v>
      </c>
      <c r="X44" s="105" t="s">
        <v>255</v>
      </c>
    </row>
    <row r="45" spans="1:24">
      <c r="A45" s="105" t="s">
        <v>256</v>
      </c>
      <c r="B45" s="105" t="s">
        <v>293</v>
      </c>
      <c r="C45" s="105" t="s">
        <v>258</v>
      </c>
      <c r="D45" s="105" t="s">
        <v>256</v>
      </c>
      <c r="E45" s="105" t="s">
        <v>259</v>
      </c>
      <c r="F45" s="105" t="s">
        <v>346</v>
      </c>
      <c r="G45" s="105" t="s">
        <v>256</v>
      </c>
      <c r="H45" s="105" t="s">
        <v>261</v>
      </c>
      <c r="I45" s="105" t="s">
        <v>262</v>
      </c>
      <c r="J45" s="105">
        <v>1</v>
      </c>
      <c r="K45" s="5">
        <v>100</v>
      </c>
      <c r="L45" s="5">
        <v>0.55120000000000002</v>
      </c>
      <c r="M45" s="112">
        <v>3.1589436970602891E-8</v>
      </c>
      <c r="N45" s="112">
        <v>1.028E-10</v>
      </c>
      <c r="O45" s="136">
        <v>20070</v>
      </c>
      <c r="P45" s="136">
        <v>120</v>
      </c>
      <c r="Q45" s="136">
        <v>6.3400000000000001E-4</v>
      </c>
      <c r="R45" s="136">
        <v>2.1704E-6</v>
      </c>
      <c r="S45" s="5">
        <v>0.55120000000000002</v>
      </c>
      <c r="T45" s="105">
        <v>1.2E-2</v>
      </c>
      <c r="U45" s="112">
        <v>8.2050000000000005E-3</v>
      </c>
      <c r="V45" s="105">
        <v>96.3</v>
      </c>
      <c r="W45" s="105">
        <v>3.7991999999999999</v>
      </c>
      <c r="X45" s="105">
        <v>0.98909999999999998</v>
      </c>
    </row>
    <row r="46" spans="1:24">
      <c r="A46" s="105" t="s">
        <v>263</v>
      </c>
      <c r="B46" s="105" t="s">
        <v>293</v>
      </c>
      <c r="C46" s="105" t="s">
        <v>258</v>
      </c>
      <c r="D46" s="105" t="s">
        <v>263</v>
      </c>
      <c r="E46" s="105" t="s">
        <v>264</v>
      </c>
      <c r="F46" s="105" t="s">
        <v>346</v>
      </c>
      <c r="G46" s="105" t="s">
        <v>263</v>
      </c>
      <c r="H46" s="105" t="s">
        <v>265</v>
      </c>
      <c r="I46" s="105" t="s">
        <v>262</v>
      </c>
      <c r="J46" s="105">
        <v>1</v>
      </c>
      <c r="K46" s="5">
        <v>50</v>
      </c>
      <c r="L46" s="5">
        <v>0.50649999999999995</v>
      </c>
      <c r="M46" s="112">
        <v>3.0786132812500001E-8</v>
      </c>
      <c r="N46" s="112">
        <v>2.9879999999999999E-10</v>
      </c>
      <c r="O46" s="136">
        <v>20480</v>
      </c>
      <c r="P46" s="136">
        <v>89</v>
      </c>
      <c r="Q46" s="136">
        <v>6.3049999999999998E-4</v>
      </c>
      <c r="R46" s="136">
        <v>4.5704000000000003E-6</v>
      </c>
      <c r="S46" s="5">
        <v>0.50649999999999995</v>
      </c>
      <c r="T46" s="105">
        <v>8.9999999999999993E-3</v>
      </c>
      <c r="U46" s="112">
        <v>4.6080000000000001E-3</v>
      </c>
      <c r="V46" s="105">
        <v>96</v>
      </c>
      <c r="W46" s="105">
        <v>0.30409999999999998</v>
      </c>
      <c r="X46" s="105">
        <v>0.99909999999999999</v>
      </c>
    </row>
    <row r="47" spans="1:24">
      <c r="A47" s="105" t="s">
        <v>266</v>
      </c>
      <c r="B47" s="105" t="s">
        <v>293</v>
      </c>
      <c r="C47" s="105" t="s">
        <v>258</v>
      </c>
      <c r="D47" s="105" t="s">
        <v>266</v>
      </c>
      <c r="E47" s="105" t="s">
        <v>267</v>
      </c>
      <c r="F47" s="105" t="s">
        <v>346</v>
      </c>
      <c r="G47" s="105" t="s">
        <v>266</v>
      </c>
      <c r="H47" s="105" t="s">
        <v>268</v>
      </c>
      <c r="I47" s="105" t="s">
        <v>262</v>
      </c>
      <c r="J47" s="105">
        <v>1</v>
      </c>
      <c r="K47" s="5">
        <v>25</v>
      </c>
      <c r="L47" s="5">
        <v>0.30869999999999997</v>
      </c>
      <c r="M47" s="112">
        <v>2.965088474414156E-8</v>
      </c>
      <c r="N47" s="112">
        <v>1.8710000000000001E-10</v>
      </c>
      <c r="O47" s="136">
        <v>20910</v>
      </c>
      <c r="P47" s="136">
        <v>98</v>
      </c>
      <c r="Q47" s="136">
        <v>6.2E-4</v>
      </c>
      <c r="R47" s="136">
        <v>1.2750000000000001E-6</v>
      </c>
      <c r="S47" s="5">
        <v>0.30869999999999997</v>
      </c>
      <c r="T47" s="105">
        <v>5.0000000000000001E-3</v>
      </c>
      <c r="U47" s="112">
        <v>3.0240000000000002E-3</v>
      </c>
      <c r="V47" s="105">
        <v>97.7</v>
      </c>
      <c r="W47" s="105">
        <v>9.0399999999999994E-2</v>
      </c>
      <c r="X47" s="105">
        <v>0.99939999999999996</v>
      </c>
    </row>
    <row r="48" spans="1:24">
      <c r="A48" s="105" t="s">
        <v>269</v>
      </c>
      <c r="B48" s="105" t="s">
        <v>293</v>
      </c>
      <c r="C48" s="105" t="s">
        <v>258</v>
      </c>
      <c r="D48" s="105" t="s">
        <v>269</v>
      </c>
      <c r="E48" s="105" t="s">
        <v>270</v>
      </c>
      <c r="F48" s="105" t="s">
        <v>346</v>
      </c>
      <c r="G48" s="105" t="s">
        <v>269</v>
      </c>
      <c r="H48" s="105" t="s">
        <v>271</v>
      </c>
      <c r="I48" s="105" t="s">
        <v>262</v>
      </c>
      <c r="J48" s="105">
        <v>1</v>
      </c>
      <c r="K48" s="5">
        <v>12.5</v>
      </c>
      <c r="L48" s="5">
        <v>0.26119999999999999</v>
      </c>
      <c r="M48" s="112">
        <v>2.9477969348659005E-8</v>
      </c>
      <c r="N48" s="112">
        <v>2.143E-10</v>
      </c>
      <c r="O48" s="136">
        <v>20880</v>
      </c>
      <c r="P48" s="136">
        <v>125</v>
      </c>
      <c r="Q48" s="136">
        <v>6.1550000000000005E-4</v>
      </c>
      <c r="R48" s="136">
        <v>3.269E-6</v>
      </c>
      <c r="S48" s="5">
        <v>0.26119999999999999</v>
      </c>
      <c r="T48" s="105">
        <v>3.0000000000000001E-3</v>
      </c>
      <c r="U48" s="112">
        <v>1.67E-3</v>
      </c>
      <c r="V48" s="105">
        <v>95.6</v>
      </c>
      <c r="W48" s="105">
        <v>4.1700000000000001E-2</v>
      </c>
      <c r="X48" s="105">
        <v>0.99929999999999997</v>
      </c>
    </row>
    <row r="49" spans="1:24">
      <c r="A49" s="105" t="s">
        <v>272</v>
      </c>
      <c r="B49" s="105" t="s">
        <v>293</v>
      </c>
      <c r="C49" s="105" t="s">
        <v>258</v>
      </c>
      <c r="D49" s="105" t="s">
        <v>272</v>
      </c>
      <c r="E49" s="105" t="s">
        <v>273</v>
      </c>
      <c r="F49" s="105" t="s">
        <v>346</v>
      </c>
      <c r="G49" s="105" t="s">
        <v>272</v>
      </c>
      <c r="H49" s="105" t="s">
        <v>274</v>
      </c>
      <c r="I49" s="105" t="s">
        <v>262</v>
      </c>
      <c r="J49" s="105">
        <v>1</v>
      </c>
      <c r="K49" s="5">
        <v>6.25</v>
      </c>
      <c r="L49" s="5">
        <v>0.1406</v>
      </c>
      <c r="M49" s="112">
        <v>3.0749635391346619E-8</v>
      </c>
      <c r="N49" s="112">
        <v>2.7669999999999999E-10</v>
      </c>
      <c r="O49" s="136">
        <v>20570</v>
      </c>
      <c r="P49" s="136">
        <v>189</v>
      </c>
      <c r="Q49" s="136">
        <v>6.3252000000000002E-4</v>
      </c>
      <c r="R49" s="136">
        <v>2.4569999999999999E-6</v>
      </c>
      <c r="S49" s="5">
        <v>0.1406</v>
      </c>
      <c r="T49" s="105">
        <v>5.0000000000000001E-3</v>
      </c>
      <c r="U49" s="112">
        <v>2.0899999999999998E-3</v>
      </c>
      <c r="V49" s="105">
        <v>100</v>
      </c>
      <c r="W49" s="105">
        <v>0.2286</v>
      </c>
      <c r="X49" s="105">
        <v>0.99039999999999995</v>
      </c>
    </row>
    <row r="50" spans="1:24">
      <c r="A50" s="105" t="s">
        <v>275</v>
      </c>
      <c r="B50" s="105" t="s">
        <v>293</v>
      </c>
      <c r="C50" s="105" t="s">
        <v>258</v>
      </c>
      <c r="D50" s="105" t="s">
        <v>275</v>
      </c>
      <c r="E50" s="105" t="s">
        <v>276</v>
      </c>
      <c r="F50" s="105" t="s">
        <v>346</v>
      </c>
      <c r="G50" s="105" t="s">
        <v>275</v>
      </c>
      <c r="H50" s="105" t="s">
        <v>277</v>
      </c>
      <c r="I50" s="105" t="s">
        <v>262</v>
      </c>
      <c r="J50" s="105">
        <v>1</v>
      </c>
      <c r="K50" s="5">
        <v>3.125</v>
      </c>
      <c r="L50" s="5">
        <v>0.10340000000000001</v>
      </c>
      <c r="M50" s="112">
        <v>3.1478908188585603E-8</v>
      </c>
      <c r="N50" s="112">
        <v>4.298E-10</v>
      </c>
      <c r="O50" s="136">
        <v>20150</v>
      </c>
      <c r="P50" s="136">
        <v>167</v>
      </c>
      <c r="Q50" s="136">
        <v>6.3429999999999997E-4</v>
      </c>
      <c r="R50" s="136">
        <v>4.2069999999999997E-6</v>
      </c>
      <c r="S50" s="5">
        <v>0.10340000000000001</v>
      </c>
      <c r="T50" s="105">
        <v>4.0000000000000001E-3</v>
      </c>
      <c r="U50" s="112">
        <v>6.2180000000000004E-4</v>
      </c>
      <c r="V50" s="105">
        <v>100</v>
      </c>
      <c r="W50" s="105">
        <v>5.7700000000000001E-2</v>
      </c>
      <c r="X50" s="105">
        <v>0.99239999999999995</v>
      </c>
    </row>
    <row r="51" spans="1:24">
      <c r="A51" s="105" t="s">
        <v>278</v>
      </c>
      <c r="B51" s="105" t="s">
        <v>293</v>
      </c>
      <c r="C51" s="105" t="s">
        <v>258</v>
      </c>
      <c r="D51" s="105" t="s">
        <v>278</v>
      </c>
      <c r="E51" s="105" t="s">
        <v>279</v>
      </c>
      <c r="F51" s="105" t="s">
        <v>346</v>
      </c>
      <c r="G51" s="105" t="s">
        <v>278</v>
      </c>
      <c r="H51" s="105" t="s">
        <v>280</v>
      </c>
      <c r="I51" s="105" t="s">
        <v>262</v>
      </c>
      <c r="J51" s="105">
        <v>1</v>
      </c>
      <c r="K51" s="5">
        <v>1.61</v>
      </c>
      <c r="L51" s="5">
        <v>5.0200000000000002E-2</v>
      </c>
      <c r="M51" s="112">
        <v>3.0189076434339958E-9</v>
      </c>
      <c r="N51" s="112">
        <v>1.7669999999999999E-10</v>
      </c>
      <c r="O51" s="136">
        <v>20916</v>
      </c>
      <c r="P51" s="136">
        <v>135</v>
      </c>
      <c r="Q51" s="136">
        <v>6.3100000000000005E-4</v>
      </c>
      <c r="R51" s="136">
        <v>3.0369999999999999E-6</v>
      </c>
      <c r="S51" s="5">
        <v>5.0200000000000002E-2</v>
      </c>
      <c r="T51" s="105">
        <v>6.0000000000000001E-3</v>
      </c>
      <c r="U51" s="112">
        <v>4.2180000000000001E-4</v>
      </c>
      <c r="V51" s="105">
        <v>100</v>
      </c>
      <c r="W51" s="105">
        <v>1E-3</v>
      </c>
      <c r="X51" s="105">
        <v>0.99950000000000006</v>
      </c>
    </row>
    <row r="53" spans="1:24">
      <c r="A53" s="133" t="s">
        <v>347</v>
      </c>
    </row>
    <row r="54" spans="1:24">
      <c r="A54" s="105" t="s">
        <v>232</v>
      </c>
      <c r="B54" s="105" t="s">
        <v>233</v>
      </c>
      <c r="C54" s="105" t="s">
        <v>234</v>
      </c>
      <c r="D54" s="105" t="s">
        <v>235</v>
      </c>
      <c r="E54" s="105" t="s">
        <v>236</v>
      </c>
      <c r="F54" s="105" t="s">
        <v>237</v>
      </c>
      <c r="G54" s="105" t="s">
        <v>238</v>
      </c>
      <c r="H54" s="105" t="s">
        <v>239</v>
      </c>
      <c r="I54" s="105" t="s">
        <v>240</v>
      </c>
      <c r="J54" s="105" t="s">
        <v>241</v>
      </c>
      <c r="K54" s="5" t="s">
        <v>242</v>
      </c>
      <c r="L54" s="105" t="s">
        <v>243</v>
      </c>
      <c r="M54" s="105" t="s">
        <v>244</v>
      </c>
      <c r="N54" s="105" t="s">
        <v>245</v>
      </c>
      <c r="O54" s="105" t="s">
        <v>246</v>
      </c>
      <c r="P54" s="105" t="s">
        <v>247</v>
      </c>
      <c r="Q54" s="105" t="s">
        <v>248</v>
      </c>
      <c r="R54" s="105" t="s">
        <v>249</v>
      </c>
      <c r="S54" s="105" t="s">
        <v>250</v>
      </c>
      <c r="T54" s="105" t="s">
        <v>251</v>
      </c>
      <c r="U54" s="105" t="s">
        <v>252</v>
      </c>
      <c r="V54" s="105" t="s">
        <v>253</v>
      </c>
      <c r="W54" s="105" t="s">
        <v>254</v>
      </c>
      <c r="X54" s="105" t="s">
        <v>255</v>
      </c>
    </row>
    <row r="55" spans="1:24">
      <c r="A55" s="105" t="s">
        <v>256</v>
      </c>
      <c r="B55" s="105" t="s">
        <v>293</v>
      </c>
      <c r="C55" s="105" t="s">
        <v>258</v>
      </c>
      <c r="D55" s="105" t="s">
        <v>256</v>
      </c>
      <c r="E55" s="105" t="s">
        <v>259</v>
      </c>
      <c r="F55" s="105" t="s">
        <v>346</v>
      </c>
      <c r="G55" s="105" t="s">
        <v>256</v>
      </c>
      <c r="H55" s="105" t="s">
        <v>261</v>
      </c>
      <c r="I55" s="105" t="s">
        <v>262</v>
      </c>
      <c r="J55" s="105">
        <v>1</v>
      </c>
      <c r="K55" s="5">
        <v>100</v>
      </c>
      <c r="L55" s="5">
        <v>0.57120000000000004</v>
      </c>
      <c r="M55" s="112">
        <v>3.1639262580966618E-8</v>
      </c>
      <c r="N55" s="112">
        <v>5.4799999999999997E-10</v>
      </c>
      <c r="O55" s="136">
        <v>20070</v>
      </c>
      <c r="P55" s="136">
        <v>113</v>
      </c>
      <c r="Q55" s="136">
        <v>6.3500000000000004E-4</v>
      </c>
      <c r="R55" s="136">
        <v>2.1040000000000001E-6</v>
      </c>
      <c r="S55" s="5">
        <v>0.57120000000000004</v>
      </c>
      <c r="T55" s="105">
        <v>5.0000000000000001E-3</v>
      </c>
      <c r="U55" s="112">
        <v>7.5700000000000003E-3</v>
      </c>
      <c r="V55" s="105">
        <v>95.5</v>
      </c>
      <c r="W55" s="105">
        <v>0.2334</v>
      </c>
      <c r="X55" s="105">
        <v>0.99790000000000001</v>
      </c>
    </row>
    <row r="56" spans="1:24">
      <c r="A56" s="105" t="s">
        <v>263</v>
      </c>
      <c r="B56" s="105" t="s">
        <v>293</v>
      </c>
      <c r="C56" s="105" t="s">
        <v>258</v>
      </c>
      <c r="D56" s="105" t="s">
        <v>263</v>
      </c>
      <c r="E56" s="105" t="s">
        <v>264</v>
      </c>
      <c r="F56" s="105" t="s">
        <v>346</v>
      </c>
      <c r="G56" s="105" t="s">
        <v>263</v>
      </c>
      <c r="H56" s="105" t="s">
        <v>265</v>
      </c>
      <c r="I56" s="105" t="s">
        <v>262</v>
      </c>
      <c r="J56" s="105">
        <v>1</v>
      </c>
      <c r="K56" s="5">
        <v>50</v>
      </c>
      <c r="L56" s="5">
        <v>0.46029999999999999</v>
      </c>
      <c r="M56" s="112">
        <v>3.1623505976095619E-8</v>
      </c>
      <c r="N56" s="112">
        <v>1.2999999999999999E-10</v>
      </c>
      <c r="O56" s="136">
        <v>20080</v>
      </c>
      <c r="P56" s="136">
        <v>96</v>
      </c>
      <c r="Q56" s="136">
        <v>6.3500000000000004E-4</v>
      </c>
      <c r="R56" s="136">
        <v>3.2540000000000001E-6</v>
      </c>
      <c r="S56" s="5">
        <v>0.46029999999999999</v>
      </c>
      <c r="T56" s="105">
        <v>6.0000000000000001E-3</v>
      </c>
      <c r="U56" s="112">
        <v>4.3200000000000001E-3</v>
      </c>
      <c r="V56" s="105">
        <v>92.2</v>
      </c>
      <c r="W56" s="105">
        <v>0.19020000000000001</v>
      </c>
      <c r="X56" s="105">
        <v>0.99880000000000002</v>
      </c>
    </row>
    <row r="57" spans="1:24">
      <c r="A57" s="105" t="s">
        <v>266</v>
      </c>
      <c r="B57" s="105" t="s">
        <v>293</v>
      </c>
      <c r="C57" s="105" t="s">
        <v>258</v>
      </c>
      <c r="D57" s="105" t="s">
        <v>266</v>
      </c>
      <c r="E57" s="105" t="s">
        <v>267</v>
      </c>
      <c r="F57" s="105" t="s">
        <v>346</v>
      </c>
      <c r="G57" s="105" t="s">
        <v>266</v>
      </c>
      <c r="H57" s="105" t="s">
        <v>268</v>
      </c>
      <c r="I57" s="105" t="s">
        <v>262</v>
      </c>
      <c r="J57" s="105">
        <v>1</v>
      </c>
      <c r="K57" s="5">
        <v>25</v>
      </c>
      <c r="L57" s="5">
        <v>0.36049999999999999</v>
      </c>
      <c r="M57" s="112">
        <v>2.9746532759445245E-8</v>
      </c>
      <c r="N57" s="112">
        <v>2.99E-10</v>
      </c>
      <c r="O57" s="136">
        <v>20910</v>
      </c>
      <c r="P57" s="136">
        <v>113</v>
      </c>
      <c r="Q57" s="136">
        <v>6.2200000000000005E-4</v>
      </c>
      <c r="R57" s="136">
        <v>2.587E-6</v>
      </c>
      <c r="S57" s="5">
        <v>0.36049999999999999</v>
      </c>
      <c r="T57" s="105">
        <v>7.0000000000000001E-3</v>
      </c>
      <c r="U57" s="112">
        <v>1.7899999999999999E-3</v>
      </c>
      <c r="V57" s="105">
        <v>90.7</v>
      </c>
      <c r="W57" s="105">
        <v>8.8999999999999999E-3</v>
      </c>
      <c r="X57" s="105">
        <v>0.99990000000000001</v>
      </c>
    </row>
    <row r="58" spans="1:24">
      <c r="A58" s="105" t="s">
        <v>269</v>
      </c>
      <c r="B58" s="105" t="s">
        <v>293</v>
      </c>
      <c r="C58" s="105" t="s">
        <v>258</v>
      </c>
      <c r="D58" s="105" t="s">
        <v>269</v>
      </c>
      <c r="E58" s="105" t="s">
        <v>270</v>
      </c>
      <c r="F58" s="105" t="s">
        <v>346</v>
      </c>
      <c r="G58" s="105" t="s">
        <v>269</v>
      </c>
      <c r="H58" s="105" t="s">
        <v>271</v>
      </c>
      <c r="I58" s="105" t="s">
        <v>262</v>
      </c>
      <c r="J58" s="105">
        <v>1</v>
      </c>
      <c r="K58" s="5">
        <v>12.5</v>
      </c>
      <c r="L58" s="5">
        <v>0.21060000000000001</v>
      </c>
      <c r="M58" s="112">
        <v>3.0365736284889318E-8</v>
      </c>
      <c r="N58" s="112">
        <v>1.6300000000000001E-10</v>
      </c>
      <c r="O58" s="136">
        <v>20780</v>
      </c>
      <c r="P58" s="136">
        <v>125</v>
      </c>
      <c r="Q58" s="136">
        <v>6.3100000000000005E-4</v>
      </c>
      <c r="R58" s="136">
        <v>3.2569000000000001E-6</v>
      </c>
      <c r="S58" s="5">
        <v>0.21060000000000001</v>
      </c>
      <c r="T58" s="105">
        <v>4.0000000000000001E-3</v>
      </c>
      <c r="U58" s="112">
        <v>1.73E-3</v>
      </c>
      <c r="V58" s="105">
        <v>99.4</v>
      </c>
      <c r="W58" s="105">
        <v>1.1000000000000001E-3</v>
      </c>
      <c r="X58" s="105">
        <v>1</v>
      </c>
    </row>
    <row r="59" spans="1:24">
      <c r="A59" s="105" t="s">
        <v>272</v>
      </c>
      <c r="B59" s="105" t="s">
        <v>293</v>
      </c>
      <c r="C59" s="105" t="s">
        <v>258</v>
      </c>
      <c r="D59" s="105" t="s">
        <v>272</v>
      </c>
      <c r="E59" s="105" t="s">
        <v>273</v>
      </c>
      <c r="F59" s="105" t="s">
        <v>346</v>
      </c>
      <c r="G59" s="105" t="s">
        <v>272</v>
      </c>
      <c r="H59" s="105" t="s">
        <v>274</v>
      </c>
      <c r="I59" s="105" t="s">
        <v>262</v>
      </c>
      <c r="J59" s="105">
        <v>1</v>
      </c>
      <c r="K59" s="5">
        <v>6.25</v>
      </c>
      <c r="L59" s="5">
        <v>0.18079999999999999</v>
      </c>
      <c r="M59" s="112">
        <v>3.073407875546913E-8</v>
      </c>
      <c r="N59" s="112">
        <v>2.7399999999999998E-10</v>
      </c>
      <c r="O59" s="136">
        <v>20570</v>
      </c>
      <c r="P59" s="136">
        <v>135</v>
      </c>
      <c r="Q59" s="136">
        <v>6.3219999999999997E-4</v>
      </c>
      <c r="R59" s="136">
        <v>2.3470000000000001E-6</v>
      </c>
      <c r="S59" s="5">
        <v>0.18079999999999999</v>
      </c>
      <c r="T59" s="105">
        <v>5.0000000000000001E-3</v>
      </c>
      <c r="U59" s="112">
        <v>3.0699999999999998E-3</v>
      </c>
      <c r="V59" s="105">
        <v>100</v>
      </c>
      <c r="W59" s="105">
        <v>7.7000000000000002E-3</v>
      </c>
      <c r="X59" s="105">
        <v>0.99950000000000006</v>
      </c>
    </row>
    <row r="60" spans="1:24">
      <c r="A60" s="105" t="s">
        <v>275</v>
      </c>
      <c r="B60" s="105" t="s">
        <v>293</v>
      </c>
      <c r="C60" s="105" t="s">
        <v>258</v>
      </c>
      <c r="D60" s="105" t="s">
        <v>275</v>
      </c>
      <c r="E60" s="105" t="s">
        <v>276</v>
      </c>
      <c r="F60" s="105" t="s">
        <v>346</v>
      </c>
      <c r="G60" s="105" t="s">
        <v>275</v>
      </c>
      <c r="H60" s="105" t="s">
        <v>277</v>
      </c>
      <c r="I60" s="105" t="s">
        <v>262</v>
      </c>
      <c r="J60" s="105">
        <v>1</v>
      </c>
      <c r="K60" s="5">
        <v>3.125</v>
      </c>
      <c r="L60" s="5">
        <v>0.14130000000000001</v>
      </c>
      <c r="M60" s="112">
        <v>3.1110565110565113E-8</v>
      </c>
      <c r="N60" s="112">
        <v>1.0999999999999999E-10</v>
      </c>
      <c r="O60" s="136">
        <v>20350</v>
      </c>
      <c r="P60" s="136">
        <v>145</v>
      </c>
      <c r="Q60" s="136">
        <v>6.3310000000000005E-4</v>
      </c>
      <c r="R60" s="136">
        <v>2.4507000000000001E-6</v>
      </c>
      <c r="S60" s="5">
        <v>0.14130000000000001</v>
      </c>
      <c r="T60" s="105">
        <v>6.0000000000000001E-3</v>
      </c>
      <c r="U60" s="112">
        <v>2.7499999999999998E-3</v>
      </c>
      <c r="V60" s="105">
        <v>100</v>
      </c>
      <c r="W60" s="105">
        <v>1.52E-2</v>
      </c>
      <c r="X60" s="105">
        <v>0.99470000000000003</v>
      </c>
    </row>
    <row r="61" spans="1:24">
      <c r="A61" s="105" t="s">
        <v>278</v>
      </c>
      <c r="B61" s="105" t="s">
        <v>293</v>
      </c>
      <c r="C61" s="105" t="s">
        <v>258</v>
      </c>
      <c r="D61" s="105" t="s">
        <v>278</v>
      </c>
      <c r="E61" s="105" t="s">
        <v>279</v>
      </c>
      <c r="F61" s="105" t="s">
        <v>346</v>
      </c>
      <c r="G61" s="105" t="s">
        <v>278</v>
      </c>
      <c r="H61" s="105" t="s">
        <v>280</v>
      </c>
      <c r="I61" s="105" t="s">
        <v>262</v>
      </c>
      <c r="J61" s="105">
        <v>1</v>
      </c>
      <c r="K61" s="5">
        <v>1.61</v>
      </c>
      <c r="L61" s="5">
        <v>8.09E-2</v>
      </c>
      <c r="M61" s="112">
        <v>3.1417776894014714E-8</v>
      </c>
      <c r="N61" s="112">
        <v>3.1000000000000002E-10</v>
      </c>
      <c r="O61" s="136">
        <v>20116</v>
      </c>
      <c r="P61" s="136">
        <v>158</v>
      </c>
      <c r="Q61" s="136">
        <v>6.3199999999999997E-4</v>
      </c>
      <c r="R61" s="136">
        <v>1.457E-6</v>
      </c>
      <c r="S61" s="5">
        <v>8.09E-2</v>
      </c>
      <c r="T61" s="105">
        <v>7.0000000000000001E-3</v>
      </c>
      <c r="U61" s="112">
        <v>0.39100000000000001</v>
      </c>
      <c r="V61" s="105">
        <v>99.4</v>
      </c>
      <c r="W61" s="105">
        <v>5.7999999999999996E-3</v>
      </c>
      <c r="X61" s="105">
        <v>0.99950000000000006</v>
      </c>
    </row>
    <row r="63" spans="1:24">
      <c r="R63" s="105" t="s">
        <v>296</v>
      </c>
    </row>
    <row r="65" spans="13:21">
      <c r="M65" s="112"/>
      <c r="N65" s="112"/>
      <c r="O65" s="112"/>
      <c r="P65" s="112"/>
      <c r="Q65" s="112"/>
      <c r="R65" s="112"/>
      <c r="U65" s="112"/>
    </row>
    <row r="66" spans="13:21">
      <c r="M66" s="112"/>
      <c r="N66" s="112"/>
      <c r="O66" s="112"/>
      <c r="P66" s="112"/>
      <c r="Q66" s="112"/>
      <c r="R66" s="112"/>
      <c r="U66" s="112"/>
    </row>
    <row r="67" spans="13:21">
      <c r="M67" s="112"/>
      <c r="N67" s="112"/>
      <c r="O67" s="112"/>
      <c r="P67" s="112"/>
      <c r="Q67" s="112"/>
      <c r="R67" s="112"/>
      <c r="U67" s="112"/>
    </row>
    <row r="68" spans="13:21">
      <c r="M68" s="112"/>
      <c r="N68" s="112"/>
      <c r="O68" s="112"/>
      <c r="P68" s="112"/>
      <c r="Q68" s="112"/>
      <c r="R68" s="112"/>
      <c r="U68" s="112"/>
    </row>
    <row r="69" spans="13:21">
      <c r="N69" s="112"/>
      <c r="O69" s="112"/>
      <c r="P69" s="112"/>
      <c r="U69" s="112"/>
    </row>
    <row r="70" spans="13:21">
      <c r="N70" s="112"/>
      <c r="O70" s="112"/>
      <c r="P70" s="112"/>
      <c r="U70" s="112"/>
    </row>
    <row r="71" spans="13:21">
      <c r="M71" s="112"/>
      <c r="O71" s="112"/>
      <c r="P71" s="112"/>
      <c r="Q71" s="112"/>
      <c r="U71" s="112"/>
    </row>
    <row r="75" spans="13:21">
      <c r="M75" s="112"/>
      <c r="N75" s="112"/>
      <c r="O75" s="112"/>
      <c r="P75" s="112"/>
      <c r="Q75" s="112"/>
      <c r="R75" s="112"/>
      <c r="U75" s="112"/>
    </row>
    <row r="76" spans="13:21">
      <c r="M76" s="112"/>
      <c r="N76" s="112"/>
      <c r="O76" s="112"/>
      <c r="P76" s="112"/>
      <c r="Q76" s="112"/>
      <c r="R76" s="112"/>
      <c r="U76" s="112"/>
    </row>
    <row r="77" spans="13:21">
      <c r="M77" s="112"/>
      <c r="N77" s="112"/>
      <c r="O77" s="112"/>
      <c r="P77" s="112"/>
      <c r="Q77" s="112"/>
      <c r="R77" s="112"/>
      <c r="U77" s="112"/>
    </row>
    <row r="78" spans="13:21">
      <c r="M78" s="112"/>
      <c r="N78" s="112"/>
      <c r="O78" s="112"/>
      <c r="P78" s="112"/>
      <c r="Q78" s="112"/>
      <c r="R78" s="112"/>
      <c r="U78" s="112"/>
    </row>
    <row r="79" spans="13:21">
      <c r="N79" s="112"/>
      <c r="O79" s="112"/>
      <c r="P79" s="112"/>
      <c r="U79" s="112"/>
    </row>
    <row r="80" spans="13:21">
      <c r="N80" s="112"/>
      <c r="O80" s="112"/>
      <c r="P80" s="112"/>
      <c r="U80" s="112"/>
    </row>
    <row r="85" spans="13:21">
      <c r="M85" s="112"/>
      <c r="N85" s="112"/>
      <c r="O85" s="112"/>
      <c r="P85" s="112"/>
      <c r="Q85" s="112"/>
      <c r="R85" s="112"/>
      <c r="U85" s="112"/>
    </row>
    <row r="86" spans="13:21">
      <c r="M86" s="112"/>
      <c r="N86" s="112"/>
      <c r="O86" s="112"/>
      <c r="P86" s="112"/>
      <c r="Q86" s="112"/>
      <c r="R86" s="112"/>
      <c r="U86" s="112"/>
    </row>
    <row r="87" spans="13:21">
      <c r="M87" s="112"/>
      <c r="N87" s="112"/>
      <c r="O87" s="112"/>
      <c r="P87" s="112"/>
      <c r="Q87" s="112"/>
      <c r="R87" s="112"/>
      <c r="U87" s="112"/>
    </row>
    <row r="88" spans="13:21">
      <c r="M88" s="112"/>
      <c r="N88" s="112"/>
      <c r="O88" s="112"/>
      <c r="P88" s="112"/>
      <c r="Q88" s="112"/>
      <c r="R88" s="112"/>
      <c r="U88" s="112"/>
    </row>
    <row r="89" spans="13:21">
      <c r="M89" s="112"/>
      <c r="N89" s="112"/>
      <c r="O89" s="112"/>
      <c r="P89" s="112"/>
      <c r="Q89" s="112"/>
      <c r="R89" s="112"/>
      <c r="U89" s="112"/>
    </row>
    <row r="90" spans="13:21">
      <c r="N90" s="112"/>
      <c r="O90" s="112"/>
      <c r="P90" s="112"/>
      <c r="U90" s="112"/>
    </row>
    <row r="91" spans="13:21">
      <c r="N91" s="112"/>
      <c r="O91" s="112"/>
      <c r="P91" s="112"/>
      <c r="U91" s="112"/>
    </row>
    <row r="95" spans="13:21">
      <c r="M95" s="112"/>
      <c r="N95" s="112"/>
      <c r="O95" s="112"/>
      <c r="P95" s="112"/>
      <c r="Q95" s="112"/>
      <c r="R95" s="112"/>
      <c r="U95" s="112"/>
    </row>
    <row r="96" spans="13:21">
      <c r="M96" s="112"/>
      <c r="N96" s="112"/>
      <c r="O96" s="112"/>
      <c r="P96" s="112"/>
      <c r="Q96" s="112"/>
      <c r="R96" s="112"/>
      <c r="U96" s="112"/>
    </row>
    <row r="97" spans="13:21">
      <c r="M97" s="112"/>
      <c r="N97" s="112"/>
      <c r="O97" s="112"/>
      <c r="P97" s="112"/>
      <c r="Q97" s="112"/>
      <c r="R97" s="112"/>
      <c r="U97" s="112"/>
    </row>
    <row r="98" spans="13:21">
      <c r="M98" s="112"/>
      <c r="N98" s="112"/>
      <c r="O98" s="112"/>
      <c r="P98" s="112"/>
      <c r="Q98" s="112"/>
      <c r="R98" s="112"/>
      <c r="U98" s="112"/>
    </row>
    <row r="99" spans="13:21">
      <c r="N99" s="112"/>
      <c r="O99" s="112"/>
      <c r="P99" s="112"/>
      <c r="U99" s="112"/>
    </row>
    <row r="100" spans="13:21">
      <c r="N100" s="112"/>
      <c r="O100" s="112"/>
      <c r="P100" s="112"/>
      <c r="U100" s="112"/>
    </row>
    <row r="101" spans="13:21">
      <c r="N101" s="112"/>
      <c r="O101" s="112"/>
      <c r="P101" s="112"/>
      <c r="U101" s="112"/>
    </row>
    <row r="105" spans="13:21">
      <c r="M105" s="112"/>
      <c r="N105" s="112"/>
      <c r="O105" s="112"/>
      <c r="P105" s="112"/>
      <c r="Q105" s="112"/>
      <c r="R105" s="112"/>
      <c r="U105" s="112"/>
    </row>
    <row r="106" spans="13:21">
      <c r="M106" s="112"/>
      <c r="N106" s="112"/>
      <c r="O106" s="112"/>
      <c r="P106" s="112"/>
      <c r="Q106" s="112"/>
      <c r="R106" s="112"/>
      <c r="U106" s="112"/>
    </row>
    <row r="107" spans="13:21">
      <c r="M107" s="112"/>
      <c r="N107" s="112"/>
      <c r="O107" s="112"/>
      <c r="P107" s="112"/>
      <c r="Q107" s="112"/>
      <c r="R107" s="112"/>
      <c r="U107" s="112"/>
    </row>
    <row r="108" spans="13:21">
      <c r="M108" s="112"/>
      <c r="N108" s="112"/>
      <c r="O108" s="112"/>
      <c r="P108" s="112"/>
      <c r="Q108" s="112"/>
      <c r="R108" s="112"/>
      <c r="U108" s="112"/>
    </row>
    <row r="109" spans="13:21">
      <c r="N109" s="112"/>
      <c r="O109" s="112"/>
      <c r="P109" s="112"/>
      <c r="U109" s="112"/>
    </row>
    <row r="110" spans="13:21">
      <c r="N110" s="112"/>
      <c r="O110" s="112"/>
      <c r="P110" s="112"/>
      <c r="U110" s="112"/>
    </row>
    <row r="111" spans="13:21">
      <c r="M111" s="112"/>
      <c r="N111" s="112"/>
      <c r="O111" s="112"/>
      <c r="P111" s="112"/>
      <c r="Q111" s="112"/>
      <c r="R111" s="112"/>
      <c r="U111" s="112"/>
    </row>
    <row r="115" spans="13:21">
      <c r="M115" s="112"/>
      <c r="N115" s="112"/>
      <c r="O115" s="112"/>
      <c r="P115" s="112"/>
      <c r="Q115" s="112"/>
      <c r="R115" s="112"/>
      <c r="U115" s="112"/>
    </row>
    <row r="116" spans="13:21">
      <c r="M116" s="112"/>
      <c r="N116" s="112"/>
      <c r="O116" s="112"/>
      <c r="P116" s="112"/>
      <c r="Q116" s="112"/>
      <c r="R116" s="112"/>
      <c r="U116" s="112"/>
    </row>
    <row r="117" spans="13:21">
      <c r="M117" s="112"/>
      <c r="N117" s="112"/>
      <c r="O117" s="112"/>
      <c r="P117" s="112"/>
      <c r="Q117" s="112"/>
      <c r="R117" s="112"/>
      <c r="U117" s="112"/>
    </row>
    <row r="118" spans="13:21">
      <c r="N118" s="112"/>
      <c r="O118" s="112"/>
      <c r="P118" s="112"/>
      <c r="U118" s="112"/>
    </row>
    <row r="119" spans="13:21">
      <c r="N119" s="112"/>
      <c r="O119" s="112"/>
      <c r="P119" s="112"/>
      <c r="U119" s="112"/>
    </row>
    <row r="120" spans="13:21">
      <c r="N120" s="112"/>
      <c r="O120" s="112"/>
      <c r="P120" s="112"/>
      <c r="U120" s="112"/>
    </row>
    <row r="121" spans="13:21">
      <c r="M121" s="112"/>
      <c r="O121" s="112"/>
      <c r="U121" s="112"/>
    </row>
    <row r="135" spans="13:21">
      <c r="M135" s="112"/>
      <c r="N135" s="112"/>
      <c r="O135" s="112"/>
      <c r="P135" s="112"/>
      <c r="Q135" s="112"/>
      <c r="R135" s="112"/>
      <c r="U135" s="112"/>
    </row>
    <row r="136" spans="13:21">
      <c r="M136" s="112"/>
      <c r="N136" s="112"/>
      <c r="O136" s="112"/>
      <c r="P136" s="112"/>
      <c r="Q136" s="112"/>
      <c r="R136" s="112"/>
      <c r="U136" s="112"/>
    </row>
    <row r="137" spans="13:21">
      <c r="M137" s="112"/>
      <c r="N137" s="112"/>
      <c r="O137" s="112"/>
      <c r="P137" s="112"/>
      <c r="Q137" s="112"/>
      <c r="R137" s="112"/>
      <c r="U137" s="112"/>
    </row>
    <row r="138" spans="13:21">
      <c r="M138" s="112"/>
      <c r="N138" s="112"/>
      <c r="O138" s="112"/>
      <c r="P138" s="112"/>
      <c r="Q138" s="112"/>
      <c r="R138" s="112"/>
      <c r="U138" s="112"/>
    </row>
    <row r="139" spans="13:21">
      <c r="M139" s="112"/>
      <c r="N139" s="112"/>
      <c r="O139" s="112"/>
      <c r="P139" s="112"/>
      <c r="Q139" s="112"/>
      <c r="R139" s="112"/>
      <c r="U139" s="112"/>
    </row>
    <row r="140" spans="13:21">
      <c r="M140" s="112"/>
      <c r="N140" s="112"/>
      <c r="O140" s="112"/>
      <c r="P140" s="112"/>
      <c r="Q140" s="112"/>
      <c r="R140" s="112"/>
      <c r="U140" s="112"/>
    </row>
    <row r="141" spans="13:21">
      <c r="M141" s="112"/>
      <c r="O141" s="112"/>
      <c r="Q141" s="112"/>
      <c r="T141" s="112"/>
      <c r="U141" s="112"/>
    </row>
    <row r="145" spans="13:21">
      <c r="M145" s="112"/>
      <c r="N145" s="112"/>
      <c r="O145" s="112"/>
      <c r="P145" s="112"/>
      <c r="Q145" s="112"/>
      <c r="R145" s="112"/>
      <c r="U145" s="112"/>
    </row>
    <row r="146" spans="13:21">
      <c r="M146" s="112"/>
      <c r="N146" s="112"/>
      <c r="O146" s="112"/>
      <c r="P146" s="112"/>
      <c r="Q146" s="112"/>
      <c r="R146" s="112"/>
      <c r="U146" s="112"/>
    </row>
    <row r="147" spans="13:21">
      <c r="M147" s="112"/>
      <c r="N147" s="112"/>
      <c r="O147" s="112"/>
      <c r="P147" s="112"/>
      <c r="Q147" s="112"/>
      <c r="R147" s="112"/>
      <c r="U147" s="112"/>
    </row>
    <row r="148" spans="13:21">
      <c r="M148" s="112"/>
      <c r="N148" s="112"/>
      <c r="O148" s="112"/>
      <c r="P148" s="112"/>
      <c r="Q148" s="112"/>
      <c r="R148" s="112"/>
      <c r="U148" s="112"/>
    </row>
    <row r="149" spans="13:21">
      <c r="N149" s="112"/>
      <c r="O149" s="112"/>
      <c r="P149" s="112"/>
      <c r="U149" s="112"/>
    </row>
    <row r="150" spans="13:21">
      <c r="N150" s="112"/>
      <c r="O150" s="112"/>
      <c r="P150" s="112"/>
      <c r="U150" s="112"/>
    </row>
    <row r="151" spans="13:21">
      <c r="M151" s="112"/>
      <c r="O151" s="112"/>
      <c r="Q151" s="112"/>
      <c r="U151" s="112"/>
    </row>
    <row r="175" spans="13:21">
      <c r="M175" s="112"/>
      <c r="N175" s="112"/>
      <c r="O175" s="112"/>
      <c r="P175" s="112"/>
      <c r="Q175" s="112"/>
      <c r="R175" s="112"/>
      <c r="U175" s="112"/>
    </row>
    <row r="176" spans="13:21">
      <c r="N176" s="112"/>
      <c r="O176" s="112"/>
      <c r="P176" s="112"/>
      <c r="U176" s="112"/>
    </row>
    <row r="177" spans="14:21">
      <c r="N177" s="112"/>
      <c r="O177" s="112"/>
      <c r="P177" s="112"/>
      <c r="U177" s="112"/>
    </row>
    <row r="178" spans="14:21">
      <c r="N178" s="112"/>
      <c r="O178" s="112"/>
      <c r="P178" s="112"/>
      <c r="U178" s="112"/>
    </row>
    <row r="179" spans="14:21">
      <c r="N179" s="112"/>
      <c r="O179" s="112"/>
      <c r="P179" s="112"/>
      <c r="U179" s="112"/>
    </row>
    <row r="180" spans="14:21">
      <c r="O180" s="112"/>
      <c r="P180" s="112"/>
      <c r="U180" s="112"/>
    </row>
    <row r="181" spans="14:21">
      <c r="O181" s="112"/>
      <c r="P181" s="112"/>
      <c r="Q181" s="112"/>
      <c r="R181" s="112"/>
      <c r="U181" s="112"/>
    </row>
    <row r="195" spans="13:21">
      <c r="N195" s="112"/>
      <c r="O195" s="112"/>
      <c r="P195" s="112"/>
      <c r="U195" s="112"/>
    </row>
    <row r="196" spans="13:21">
      <c r="N196" s="112"/>
      <c r="O196" s="112"/>
      <c r="P196" s="112"/>
      <c r="U196" s="112"/>
    </row>
    <row r="197" spans="13:21">
      <c r="M197" s="112"/>
      <c r="N197" s="112"/>
      <c r="O197" s="112"/>
      <c r="P197" s="112"/>
      <c r="Q197" s="112"/>
      <c r="R197" s="112"/>
      <c r="U197" s="112"/>
    </row>
    <row r="198" spans="13:21">
      <c r="N198" s="112"/>
      <c r="O198" s="112"/>
      <c r="P198" s="112"/>
      <c r="U198" s="112"/>
    </row>
    <row r="199" spans="13:21">
      <c r="M199" s="112"/>
      <c r="O199" s="112"/>
      <c r="Q199" s="112"/>
      <c r="R199" s="112"/>
      <c r="U199" s="112"/>
    </row>
    <row r="200" spans="13:21">
      <c r="M200" s="112"/>
      <c r="N200" s="112"/>
      <c r="O200" s="112"/>
      <c r="P200" s="112"/>
      <c r="Q200" s="112"/>
      <c r="R200" s="112"/>
      <c r="U200" s="112"/>
    </row>
    <row r="205" spans="13:21">
      <c r="M205" s="112"/>
      <c r="N205" s="112"/>
      <c r="O205" s="112"/>
      <c r="P205" s="112"/>
      <c r="Q205" s="112"/>
      <c r="R205" s="112"/>
      <c r="U205" s="112"/>
    </row>
    <row r="206" spans="13:21">
      <c r="M206" s="112"/>
      <c r="N206" s="112"/>
      <c r="O206" s="112"/>
      <c r="P206" s="112"/>
      <c r="Q206" s="112"/>
      <c r="R206" s="112"/>
      <c r="U206" s="112"/>
    </row>
    <row r="207" spans="13:21">
      <c r="M207" s="112"/>
      <c r="N207" s="112"/>
      <c r="O207" s="112"/>
      <c r="P207" s="112"/>
      <c r="Q207" s="112"/>
      <c r="R207" s="112"/>
      <c r="U207" s="112"/>
    </row>
    <row r="208" spans="13:21">
      <c r="M208" s="112"/>
      <c r="N208" s="112"/>
      <c r="O208" s="112"/>
      <c r="P208" s="112"/>
      <c r="Q208" s="112"/>
      <c r="R208" s="112"/>
      <c r="U208" s="112"/>
    </row>
    <row r="209" spans="13:21">
      <c r="M209" s="112"/>
      <c r="N209" s="112"/>
      <c r="O209" s="112"/>
      <c r="P209" s="112"/>
      <c r="Q209" s="112"/>
      <c r="R209" s="112"/>
      <c r="U209" s="112"/>
    </row>
    <row r="210" spans="13:21">
      <c r="M210" s="112"/>
      <c r="O210" s="112"/>
      <c r="Q210" s="112"/>
      <c r="R210" s="112"/>
      <c r="U210" s="112"/>
    </row>
    <row r="211" spans="13:21">
      <c r="M211" s="112"/>
      <c r="O211" s="112"/>
      <c r="U211" s="112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02592-2FDB-BB4E-881F-3C709F772417}">
  <dimension ref="A2:X120"/>
  <sheetViews>
    <sheetView workbookViewId="0">
      <selection activeCell="A52" sqref="A52"/>
    </sheetView>
  </sheetViews>
  <sheetFormatPr baseColWidth="10" defaultRowHeight="16"/>
  <cols>
    <col min="1" max="3" width="10.83203125" style="1"/>
    <col min="4" max="4" width="17.33203125" style="1" customWidth="1"/>
    <col min="5" max="7" width="10.83203125" style="1"/>
    <col min="8" max="8" width="16" style="1" customWidth="1"/>
    <col min="9" max="10" width="10.83203125" style="1"/>
    <col min="11" max="11" width="10.83203125" style="5"/>
    <col min="12" max="24" width="10.83203125" style="1"/>
  </cols>
  <sheetData>
    <row r="2" spans="1:24">
      <c r="A2" s="133" t="s">
        <v>231</v>
      </c>
      <c r="B2" s="105"/>
      <c r="C2" s="105"/>
      <c r="D2" s="105"/>
      <c r="E2" s="105"/>
      <c r="F2" s="105"/>
      <c r="G2" s="105"/>
      <c r="H2" s="105"/>
      <c r="I2" s="105"/>
      <c r="J2" s="138"/>
      <c r="K2" s="138"/>
      <c r="L2" s="138"/>
      <c r="M2" s="138"/>
      <c r="N2" s="138"/>
      <c r="O2" s="138"/>
      <c r="P2" s="138"/>
      <c r="Q2" s="138"/>
      <c r="R2" s="138"/>
      <c r="S2" s="138"/>
      <c r="T2" s="138"/>
      <c r="U2" s="138"/>
      <c r="V2" s="138"/>
      <c r="W2" s="138"/>
      <c r="X2" s="138"/>
    </row>
    <row r="3" spans="1:24">
      <c r="A3" s="105" t="s">
        <v>232</v>
      </c>
      <c r="B3" s="105" t="s">
        <v>233</v>
      </c>
      <c r="C3" s="105" t="s">
        <v>234</v>
      </c>
      <c r="D3" s="105" t="s">
        <v>235</v>
      </c>
      <c r="E3" s="105" t="s">
        <v>236</v>
      </c>
      <c r="F3" s="105" t="s">
        <v>237</v>
      </c>
      <c r="G3" s="105" t="s">
        <v>238</v>
      </c>
      <c r="H3" s="105" t="s">
        <v>239</v>
      </c>
      <c r="I3" s="105" t="s">
        <v>240</v>
      </c>
      <c r="J3" s="138" t="s">
        <v>241</v>
      </c>
      <c r="K3" s="135" t="s">
        <v>242</v>
      </c>
      <c r="L3" s="135" t="s">
        <v>243</v>
      </c>
      <c r="M3" s="135" t="s">
        <v>244</v>
      </c>
      <c r="N3" s="135" t="s">
        <v>245</v>
      </c>
      <c r="O3" s="135" t="s">
        <v>246</v>
      </c>
      <c r="P3" s="135" t="s">
        <v>247</v>
      </c>
      <c r="Q3" s="135" t="s">
        <v>248</v>
      </c>
      <c r="R3" s="135" t="s">
        <v>249</v>
      </c>
      <c r="S3" s="135" t="s">
        <v>250</v>
      </c>
      <c r="T3" s="135" t="s">
        <v>251</v>
      </c>
      <c r="U3" s="135" t="s">
        <v>252</v>
      </c>
      <c r="V3" s="135" t="s">
        <v>253</v>
      </c>
      <c r="W3" s="135" t="s">
        <v>254</v>
      </c>
      <c r="X3" s="135" t="s">
        <v>255</v>
      </c>
    </row>
    <row r="4" spans="1:24">
      <c r="A4" s="105" t="s">
        <v>256</v>
      </c>
      <c r="B4" s="105" t="s">
        <v>293</v>
      </c>
      <c r="C4" s="105" t="s">
        <v>258</v>
      </c>
      <c r="D4" s="105" t="s">
        <v>256</v>
      </c>
      <c r="E4" s="105" t="s">
        <v>259</v>
      </c>
      <c r="F4" s="105" t="s">
        <v>260</v>
      </c>
      <c r="G4" s="105" t="s">
        <v>256</v>
      </c>
      <c r="H4" s="105" t="s">
        <v>261</v>
      </c>
      <c r="I4" s="105" t="s">
        <v>262</v>
      </c>
      <c r="J4" s="138">
        <v>1</v>
      </c>
      <c r="K4" s="135">
        <v>100</v>
      </c>
      <c r="L4" s="135">
        <v>0.54510000000000003</v>
      </c>
      <c r="M4" s="136">
        <v>5.9832469086557633E-9</v>
      </c>
      <c r="N4" s="136">
        <v>5.6319999999999999E-11</v>
      </c>
      <c r="O4" s="136">
        <v>25070</v>
      </c>
      <c r="P4" s="136">
        <v>87.72</v>
      </c>
      <c r="Q4" s="136">
        <v>1.4999999999999999E-4</v>
      </c>
      <c r="R4" s="136">
        <v>3.0703999999999999E-6</v>
      </c>
      <c r="S4" s="135">
        <v>0.59509999999999996</v>
      </c>
      <c r="T4" s="135">
        <v>5.1000000000000004E-3</v>
      </c>
      <c r="U4" s="136">
        <v>2.5069999999999999E-2</v>
      </c>
      <c r="V4" s="137">
        <v>99.3</v>
      </c>
      <c r="W4" s="135">
        <v>0.18129999999999999</v>
      </c>
      <c r="X4" s="135">
        <v>0.99929999999999997</v>
      </c>
    </row>
    <row r="5" spans="1:24">
      <c r="A5" s="105" t="s">
        <v>263</v>
      </c>
      <c r="B5" s="105" t="s">
        <v>293</v>
      </c>
      <c r="C5" s="105" t="s">
        <v>258</v>
      </c>
      <c r="D5" s="105" t="s">
        <v>263</v>
      </c>
      <c r="E5" s="105" t="s">
        <v>264</v>
      </c>
      <c r="F5" s="105" t="s">
        <v>260</v>
      </c>
      <c r="G5" s="105" t="s">
        <v>263</v>
      </c>
      <c r="H5" s="105" t="s">
        <v>265</v>
      </c>
      <c r="I5" s="105" t="s">
        <v>262</v>
      </c>
      <c r="J5" s="138">
        <v>1</v>
      </c>
      <c r="K5" s="135">
        <v>50</v>
      </c>
      <c r="L5" s="135">
        <v>0.53120000000000001</v>
      </c>
      <c r="M5" s="136">
        <v>6.0587262200165427E-9</v>
      </c>
      <c r="N5" s="136">
        <v>3.6799999999999998E-11</v>
      </c>
      <c r="O5" s="136">
        <v>24180</v>
      </c>
      <c r="P5" s="136">
        <v>40.4</v>
      </c>
      <c r="Q5" s="136">
        <v>1.4650000000000001E-4</v>
      </c>
      <c r="R5" s="136">
        <v>3.704E-6</v>
      </c>
      <c r="S5" s="135">
        <v>0.55120000000000002</v>
      </c>
      <c r="T5" s="135">
        <v>9.1000000000000004E-3</v>
      </c>
      <c r="U5" s="136">
        <v>6.2649999999999997E-3</v>
      </c>
      <c r="V5" s="137">
        <v>98.4</v>
      </c>
      <c r="W5" s="135">
        <v>0.4269</v>
      </c>
      <c r="X5" s="135">
        <v>0.99690000000000001</v>
      </c>
    </row>
    <row r="6" spans="1:24">
      <c r="A6" s="105" t="s">
        <v>266</v>
      </c>
      <c r="B6" s="105" t="s">
        <v>293</v>
      </c>
      <c r="C6" s="105" t="s">
        <v>258</v>
      </c>
      <c r="D6" s="105" t="s">
        <v>266</v>
      </c>
      <c r="E6" s="105" t="s">
        <v>267</v>
      </c>
      <c r="F6" s="105" t="s">
        <v>260</v>
      </c>
      <c r="G6" s="105" t="s">
        <v>266</v>
      </c>
      <c r="H6" s="105" t="s">
        <v>268</v>
      </c>
      <c r="I6" s="105" t="s">
        <v>262</v>
      </c>
      <c r="J6" s="138">
        <v>1</v>
      </c>
      <c r="K6" s="135">
        <v>25</v>
      </c>
      <c r="L6" s="135">
        <v>0.48509999999999998</v>
      </c>
      <c r="M6" s="136">
        <v>6.1199510403916765E-9</v>
      </c>
      <c r="N6" s="136">
        <v>1.233E-10</v>
      </c>
      <c r="O6" s="136">
        <v>24510</v>
      </c>
      <c r="P6" s="136">
        <v>317</v>
      </c>
      <c r="Q6" s="136">
        <v>1.4999999999999999E-4</v>
      </c>
      <c r="R6" s="136">
        <v>6.6749999999999996E-6</v>
      </c>
      <c r="S6" s="135">
        <v>0.5151</v>
      </c>
      <c r="T6" s="135">
        <v>6.0000000000000001E-3</v>
      </c>
      <c r="U6" s="136">
        <v>1.794E-3</v>
      </c>
      <c r="V6" s="137">
        <v>98.9</v>
      </c>
      <c r="W6" s="135">
        <v>0.34339999999999998</v>
      </c>
      <c r="X6" s="135">
        <v>0.99319999999999997</v>
      </c>
    </row>
    <row r="7" spans="1:24">
      <c r="A7" s="105" t="s">
        <v>269</v>
      </c>
      <c r="B7" s="105" t="s">
        <v>293</v>
      </c>
      <c r="C7" s="105" t="s">
        <v>258</v>
      </c>
      <c r="D7" s="105" t="s">
        <v>269</v>
      </c>
      <c r="E7" s="105" t="s">
        <v>270</v>
      </c>
      <c r="F7" s="105" t="s">
        <v>260</v>
      </c>
      <c r="G7" s="105" t="s">
        <v>269</v>
      </c>
      <c r="H7" s="105" t="s">
        <v>271</v>
      </c>
      <c r="I7" s="105" t="s">
        <v>262</v>
      </c>
      <c r="J7" s="138">
        <v>1</v>
      </c>
      <c r="K7" s="135">
        <v>12.5</v>
      </c>
      <c r="L7" s="135">
        <v>0.36453999999999998</v>
      </c>
      <c r="M7" s="136">
        <v>6.131430868167202E-9</v>
      </c>
      <c r="N7" s="136">
        <v>1.013E-10</v>
      </c>
      <c r="O7" s="136">
        <v>24880</v>
      </c>
      <c r="P7" s="136">
        <v>100</v>
      </c>
      <c r="Q7" s="136">
        <v>1.5254999999999999E-4</v>
      </c>
      <c r="R7" s="136">
        <v>6.3690000000000003E-6</v>
      </c>
      <c r="S7" s="135">
        <v>0.39454</v>
      </c>
      <c r="T7" s="135">
        <v>8.6999999999999994E-2</v>
      </c>
      <c r="U7" s="136">
        <v>1.621E-3</v>
      </c>
      <c r="V7" s="137">
        <v>98.5</v>
      </c>
      <c r="W7" s="135">
        <v>5.8799999999999998E-2</v>
      </c>
      <c r="X7" s="135">
        <v>0.99509999999999998</v>
      </c>
    </row>
    <row r="8" spans="1:24">
      <c r="A8" s="105" t="s">
        <v>272</v>
      </c>
      <c r="B8" s="105" t="s">
        <v>293</v>
      </c>
      <c r="C8" s="105" t="s">
        <v>258</v>
      </c>
      <c r="D8" s="105" t="s">
        <v>272</v>
      </c>
      <c r="E8" s="105" t="s">
        <v>273</v>
      </c>
      <c r="F8" s="105" t="s">
        <v>260</v>
      </c>
      <c r="G8" s="105" t="s">
        <v>272</v>
      </c>
      <c r="H8" s="105" t="s">
        <v>274</v>
      </c>
      <c r="I8" s="105" t="s">
        <v>262</v>
      </c>
      <c r="J8" s="138">
        <v>1</v>
      </c>
      <c r="K8" s="135">
        <v>6.25</v>
      </c>
      <c r="L8" s="135">
        <v>0.2351</v>
      </c>
      <c r="M8" s="136">
        <v>6.2050063640220625E-9</v>
      </c>
      <c r="N8" s="136">
        <v>9.4460000000000003E-11</v>
      </c>
      <c r="O8" s="136">
        <v>23570</v>
      </c>
      <c r="P8" s="136">
        <v>340</v>
      </c>
      <c r="Q8" s="136">
        <v>1.4625200000000001E-4</v>
      </c>
      <c r="R8" s="136">
        <v>5.8869999999999997E-6</v>
      </c>
      <c r="S8" s="135">
        <v>0.25509999999999999</v>
      </c>
      <c r="T8" s="135">
        <v>1.2E-2</v>
      </c>
      <c r="U8" s="136">
        <v>1.225E-3</v>
      </c>
      <c r="V8" s="137">
        <v>98.4</v>
      </c>
      <c r="W8" s="135">
        <v>9.2999999999999992E-3</v>
      </c>
      <c r="X8" s="135">
        <v>0.99609999999999999</v>
      </c>
    </row>
    <row r="9" spans="1:24">
      <c r="A9" s="105" t="s">
        <v>275</v>
      </c>
      <c r="B9" s="105" t="s">
        <v>293</v>
      </c>
      <c r="C9" s="105" t="s">
        <v>258</v>
      </c>
      <c r="D9" s="105" t="s">
        <v>275</v>
      </c>
      <c r="E9" s="105" t="s">
        <v>276</v>
      </c>
      <c r="F9" s="105" t="s">
        <v>260</v>
      </c>
      <c r="G9" s="105" t="s">
        <v>275</v>
      </c>
      <c r="H9" s="105" t="s">
        <v>277</v>
      </c>
      <c r="I9" s="105" t="s">
        <v>262</v>
      </c>
      <c r="J9" s="138">
        <v>1</v>
      </c>
      <c r="K9" s="135">
        <v>3.125</v>
      </c>
      <c r="L9" s="135">
        <v>0.13420000000000001</v>
      </c>
      <c r="M9" s="136">
        <v>6.2863157894736839E-9</v>
      </c>
      <c r="N9" s="136">
        <v>2.4800000000000001E-11</v>
      </c>
      <c r="O9" s="136">
        <v>23750</v>
      </c>
      <c r="P9" s="136">
        <v>159</v>
      </c>
      <c r="Q9" s="136">
        <v>1.493E-4</v>
      </c>
      <c r="R9" s="136">
        <v>9.4069999999999999E-6</v>
      </c>
      <c r="S9" s="135">
        <v>0.13919999999999999</v>
      </c>
      <c r="T9" s="135">
        <v>2.1100000000000001E-2</v>
      </c>
      <c r="U9" s="136">
        <v>1.5499999999999999E-3</v>
      </c>
      <c r="V9" s="137">
        <v>97.5</v>
      </c>
      <c r="W9" s="135">
        <v>1.6000000000000001E-3</v>
      </c>
      <c r="X9" s="135">
        <v>0.99180000000000001</v>
      </c>
    </row>
    <row r="10" spans="1:24">
      <c r="A10" s="105" t="s">
        <v>278</v>
      </c>
      <c r="B10" s="105" t="s">
        <v>293</v>
      </c>
      <c r="C10" s="105" t="s">
        <v>258</v>
      </c>
      <c r="D10" s="105" t="s">
        <v>278</v>
      </c>
      <c r="E10" s="105" t="s">
        <v>279</v>
      </c>
      <c r="F10" s="105" t="s">
        <v>260</v>
      </c>
      <c r="G10" s="105" t="s">
        <v>278</v>
      </c>
      <c r="H10" s="105" t="s">
        <v>280</v>
      </c>
      <c r="I10" s="105" t="s">
        <v>262</v>
      </c>
      <c r="J10" s="138">
        <v>1</v>
      </c>
      <c r="K10" s="135">
        <v>1.61</v>
      </c>
      <c r="L10" s="135">
        <v>9.1869999999999993E-2</v>
      </c>
      <c r="M10" s="136">
        <v>6.0419802642582371E-9</v>
      </c>
      <c r="N10" s="136">
        <v>3.4799999999999999E-11</v>
      </c>
      <c r="O10" s="136">
        <v>23916</v>
      </c>
      <c r="P10" s="136">
        <v>189</v>
      </c>
      <c r="Q10" s="136">
        <v>1.4449999999999999E-4</v>
      </c>
      <c r="R10" s="136">
        <v>5.0370000000000002E-6</v>
      </c>
      <c r="S10" s="135">
        <v>9.8100000000000007E-2</v>
      </c>
      <c r="T10" s="135">
        <v>8.0999999999999996E-3</v>
      </c>
      <c r="U10" s="136">
        <v>1.315E-2</v>
      </c>
      <c r="V10" s="135">
        <v>97.8</v>
      </c>
      <c r="W10" s="135">
        <v>4.1000000000000003E-3</v>
      </c>
      <c r="X10" s="135">
        <v>0.90229999999999999</v>
      </c>
    </row>
    <row r="11" spans="1:24">
      <c r="A11" s="105"/>
      <c r="B11" s="105"/>
      <c r="C11" s="105"/>
      <c r="D11" s="105"/>
      <c r="E11" s="105"/>
      <c r="F11" s="105"/>
      <c r="G11" s="105"/>
      <c r="H11" s="105"/>
      <c r="I11" s="105"/>
      <c r="J11" s="138"/>
      <c r="K11" s="138"/>
      <c r="L11" s="138"/>
      <c r="M11" s="138"/>
      <c r="N11" s="138"/>
      <c r="O11" s="138"/>
      <c r="P11" s="138"/>
      <c r="Q11" s="138"/>
      <c r="R11" s="138"/>
      <c r="S11" s="138"/>
      <c r="T11" s="138"/>
      <c r="U11" s="138"/>
      <c r="V11" s="138"/>
      <c r="W11" s="138"/>
      <c r="X11" s="138"/>
    </row>
    <row r="12" spans="1:24">
      <c r="A12" s="133" t="s">
        <v>281</v>
      </c>
      <c r="B12" s="105"/>
      <c r="C12" s="105"/>
      <c r="D12" s="105"/>
      <c r="E12" s="105"/>
      <c r="F12" s="105"/>
      <c r="G12" s="105"/>
      <c r="H12" s="105"/>
      <c r="I12" s="105"/>
      <c r="J12" s="138"/>
      <c r="K12" s="138"/>
      <c r="L12" s="138"/>
      <c r="M12" s="138"/>
      <c r="N12" s="138"/>
      <c r="O12" s="138"/>
      <c r="P12" s="138"/>
      <c r="Q12" s="138"/>
      <c r="R12" s="138"/>
      <c r="S12" s="138"/>
      <c r="T12" s="138"/>
      <c r="U12" s="138"/>
      <c r="V12" s="138"/>
      <c r="W12" s="138"/>
      <c r="X12" s="138"/>
    </row>
    <row r="13" spans="1:24">
      <c r="A13" s="105" t="s">
        <v>232</v>
      </c>
      <c r="B13" s="105" t="s">
        <v>233</v>
      </c>
      <c r="C13" s="105" t="s">
        <v>234</v>
      </c>
      <c r="D13" s="105" t="s">
        <v>235</v>
      </c>
      <c r="E13" s="105" t="s">
        <v>236</v>
      </c>
      <c r="F13" s="105" t="s">
        <v>237</v>
      </c>
      <c r="G13" s="105" t="s">
        <v>238</v>
      </c>
      <c r="H13" s="105" t="s">
        <v>239</v>
      </c>
      <c r="I13" s="105" t="s">
        <v>240</v>
      </c>
      <c r="J13" s="138" t="s">
        <v>241</v>
      </c>
      <c r="K13" s="135" t="s">
        <v>242</v>
      </c>
      <c r="L13" s="135" t="s">
        <v>243</v>
      </c>
      <c r="M13" s="135" t="s">
        <v>244</v>
      </c>
      <c r="N13" s="135" t="s">
        <v>245</v>
      </c>
      <c r="O13" s="135" t="s">
        <v>246</v>
      </c>
      <c r="P13" s="135" t="s">
        <v>247</v>
      </c>
      <c r="Q13" s="135" t="s">
        <v>248</v>
      </c>
      <c r="R13" s="135" t="s">
        <v>249</v>
      </c>
      <c r="S13" s="135" t="s">
        <v>250</v>
      </c>
      <c r="T13" s="135" t="s">
        <v>251</v>
      </c>
      <c r="U13" s="135" t="s">
        <v>252</v>
      </c>
      <c r="V13" s="135" t="s">
        <v>253</v>
      </c>
      <c r="W13" s="135" t="s">
        <v>254</v>
      </c>
      <c r="X13" s="135" t="s">
        <v>255</v>
      </c>
    </row>
    <row r="14" spans="1:24">
      <c r="A14" s="105" t="s">
        <v>256</v>
      </c>
      <c r="B14" s="105" t="s">
        <v>293</v>
      </c>
      <c r="C14" s="105" t="s">
        <v>258</v>
      </c>
      <c r="D14" s="105" t="s">
        <v>256</v>
      </c>
      <c r="E14" s="105" t="s">
        <v>259</v>
      </c>
      <c r="F14" s="105" t="s">
        <v>260</v>
      </c>
      <c r="G14" s="105" t="s">
        <v>256</v>
      </c>
      <c r="H14" s="105" t="s">
        <v>261</v>
      </c>
      <c r="I14" s="105" t="s">
        <v>262</v>
      </c>
      <c r="J14" s="138">
        <v>1</v>
      </c>
      <c r="K14" s="135">
        <v>100</v>
      </c>
      <c r="L14" s="135">
        <v>0.57320000000000004</v>
      </c>
      <c r="M14" s="136">
        <v>5.5843637814120455E-9</v>
      </c>
      <c r="N14" s="136">
        <v>8.3199999999999994E-11</v>
      </c>
      <c r="O14" s="136">
        <v>25070</v>
      </c>
      <c r="P14" s="136">
        <v>67.72</v>
      </c>
      <c r="Q14" s="136">
        <v>1.3999999999999999E-4</v>
      </c>
      <c r="R14" s="136">
        <v>3.9040000000000002E-6</v>
      </c>
      <c r="S14" s="135">
        <v>0.58650000000000002</v>
      </c>
      <c r="T14" s="135">
        <v>4.1000000000000002E-2</v>
      </c>
      <c r="U14" s="136">
        <v>3.2899999999999999E-2</v>
      </c>
      <c r="V14" s="135">
        <v>100</v>
      </c>
      <c r="W14" s="135">
        <v>0.17530000000000001</v>
      </c>
      <c r="X14" s="135">
        <v>0.99960000000000004</v>
      </c>
    </row>
    <row r="15" spans="1:24">
      <c r="A15" s="105" t="s">
        <v>263</v>
      </c>
      <c r="B15" s="105" t="s">
        <v>293</v>
      </c>
      <c r="C15" s="105" t="s">
        <v>258</v>
      </c>
      <c r="D15" s="105" t="s">
        <v>263</v>
      </c>
      <c r="E15" s="105" t="s">
        <v>264</v>
      </c>
      <c r="F15" s="105" t="s">
        <v>260</v>
      </c>
      <c r="G15" s="105" t="s">
        <v>263</v>
      </c>
      <c r="H15" s="105" t="s">
        <v>265</v>
      </c>
      <c r="I15" s="105" t="s">
        <v>262</v>
      </c>
      <c r="J15" s="138">
        <v>1</v>
      </c>
      <c r="K15" s="135">
        <v>50</v>
      </c>
      <c r="L15" s="135">
        <v>0.55649999999999999</v>
      </c>
      <c r="M15" s="136">
        <v>5.6398013750954934E-9</v>
      </c>
      <c r="N15" s="136">
        <v>7.6799999999999996E-11</v>
      </c>
      <c r="O15" s="136">
        <v>26180</v>
      </c>
      <c r="P15" s="136">
        <v>54.4</v>
      </c>
      <c r="Q15" s="136">
        <v>1.4765000000000001E-4</v>
      </c>
      <c r="R15" s="136">
        <v>4.454E-6</v>
      </c>
      <c r="S15" s="135">
        <v>0.56520000000000004</v>
      </c>
      <c r="T15" s="135">
        <v>8.0999999999999996E-3</v>
      </c>
      <c r="U15" s="136">
        <v>1.35E-2</v>
      </c>
      <c r="V15" s="135">
        <v>98.7</v>
      </c>
      <c r="W15" s="135">
        <v>0.2165</v>
      </c>
      <c r="X15" s="135">
        <v>0.99860000000000004</v>
      </c>
    </row>
    <row r="16" spans="1:24">
      <c r="A16" s="105" t="s">
        <v>266</v>
      </c>
      <c r="B16" s="105" t="s">
        <v>293</v>
      </c>
      <c r="C16" s="105" t="s">
        <v>258</v>
      </c>
      <c r="D16" s="105" t="s">
        <v>266</v>
      </c>
      <c r="E16" s="105" t="s">
        <v>267</v>
      </c>
      <c r="F16" s="105" t="s">
        <v>260</v>
      </c>
      <c r="G16" s="105" t="s">
        <v>266</v>
      </c>
      <c r="H16" s="105" t="s">
        <v>268</v>
      </c>
      <c r="I16" s="105" t="s">
        <v>262</v>
      </c>
      <c r="J16" s="138">
        <v>1</v>
      </c>
      <c r="K16" s="135">
        <v>25</v>
      </c>
      <c r="L16" s="135">
        <v>0.43230000000000002</v>
      </c>
      <c r="M16" s="136">
        <v>6.3625051845707174E-9</v>
      </c>
      <c r="N16" s="136">
        <v>9.2330000000000006E-11</v>
      </c>
      <c r="O16" s="136">
        <v>24110</v>
      </c>
      <c r="P16" s="136">
        <v>88</v>
      </c>
      <c r="Q16" s="136">
        <v>1.5339999999999999E-4</v>
      </c>
      <c r="R16" s="136">
        <v>5.6869999999999999E-6</v>
      </c>
      <c r="S16" s="135">
        <v>0.45150000000000001</v>
      </c>
      <c r="T16" s="135">
        <v>8.0000000000000002E-3</v>
      </c>
      <c r="U16" s="136">
        <v>4.5399999999999998E-3</v>
      </c>
      <c r="V16" s="135">
        <v>99.5</v>
      </c>
      <c r="W16" s="135">
        <v>0.17580000000000001</v>
      </c>
      <c r="X16" s="135">
        <v>0.99680000000000002</v>
      </c>
    </row>
    <row r="17" spans="1:24">
      <c r="A17" s="105" t="s">
        <v>269</v>
      </c>
      <c r="B17" s="105" t="s">
        <v>293</v>
      </c>
      <c r="C17" s="105" t="s">
        <v>258</v>
      </c>
      <c r="D17" s="105" t="s">
        <v>269</v>
      </c>
      <c r="E17" s="105" t="s">
        <v>270</v>
      </c>
      <c r="F17" s="105" t="s">
        <v>260</v>
      </c>
      <c r="G17" s="105" t="s">
        <v>269</v>
      </c>
      <c r="H17" s="105" t="s">
        <v>271</v>
      </c>
      <c r="I17" s="105" t="s">
        <v>262</v>
      </c>
      <c r="J17" s="138">
        <v>1</v>
      </c>
      <c r="K17" s="135">
        <v>12.5</v>
      </c>
      <c r="L17" s="135">
        <v>0.33239999999999997</v>
      </c>
      <c r="M17" s="136">
        <v>6.1834342211460858E-9</v>
      </c>
      <c r="N17" s="136">
        <v>6.0130000000000003E-11</v>
      </c>
      <c r="O17" s="136">
        <v>24780</v>
      </c>
      <c r="P17" s="136">
        <v>153</v>
      </c>
      <c r="Q17" s="136">
        <v>1.5322550000000001E-4</v>
      </c>
      <c r="R17" s="136">
        <v>6.4569E-6</v>
      </c>
      <c r="S17" s="135">
        <v>0.36509999999999998</v>
      </c>
      <c r="T17" s="135">
        <v>2.3E-2</v>
      </c>
      <c r="U17" s="136">
        <v>2.9399999999999999E-3</v>
      </c>
      <c r="V17" s="135">
        <v>99.5</v>
      </c>
      <c r="W17" s="135">
        <v>2.75E-2</v>
      </c>
      <c r="X17" s="135">
        <v>0.99819999999999998</v>
      </c>
    </row>
    <row r="18" spans="1:24">
      <c r="A18" s="105" t="s">
        <v>272</v>
      </c>
      <c r="B18" s="105" t="s">
        <v>293</v>
      </c>
      <c r="C18" s="105" t="s">
        <v>258</v>
      </c>
      <c r="D18" s="105" t="s">
        <v>272</v>
      </c>
      <c r="E18" s="105" t="s">
        <v>273</v>
      </c>
      <c r="F18" s="105" t="s">
        <v>260</v>
      </c>
      <c r="G18" s="105" t="s">
        <v>272</v>
      </c>
      <c r="H18" s="105" t="s">
        <v>274</v>
      </c>
      <c r="I18" s="105" t="s">
        <v>262</v>
      </c>
      <c r="J18" s="138">
        <v>1</v>
      </c>
      <c r="K18" s="135">
        <v>6.25</v>
      </c>
      <c r="L18" s="135">
        <v>0.25459999999999999</v>
      </c>
      <c r="M18" s="136">
        <v>6.4785112981834289E-9</v>
      </c>
      <c r="N18" s="136">
        <v>7.4459999999999994E-11</v>
      </c>
      <c r="O18" s="136">
        <v>22570</v>
      </c>
      <c r="P18" s="136">
        <v>276</v>
      </c>
      <c r="Q18" s="136">
        <v>1.4621999999999999E-4</v>
      </c>
      <c r="R18" s="136">
        <v>4.7670000000000003E-6</v>
      </c>
      <c r="S18" s="135">
        <v>0.26419999999999999</v>
      </c>
      <c r="T18" s="135">
        <v>1.0999999999999999E-2</v>
      </c>
      <c r="U18" s="136">
        <v>2.8400000000000001E-3</v>
      </c>
      <c r="V18" s="135">
        <v>98.8</v>
      </c>
      <c r="W18" s="135">
        <v>2.3E-3</v>
      </c>
      <c r="X18" s="135">
        <v>0.99919999999999998</v>
      </c>
    </row>
    <row r="19" spans="1:24">
      <c r="A19" s="105" t="s">
        <v>275</v>
      </c>
      <c r="B19" s="105" t="s">
        <v>293</v>
      </c>
      <c r="C19" s="105" t="s">
        <v>258</v>
      </c>
      <c r="D19" s="105" t="s">
        <v>275</v>
      </c>
      <c r="E19" s="105" t="s">
        <v>276</v>
      </c>
      <c r="F19" s="105" t="s">
        <v>260</v>
      </c>
      <c r="G19" s="105" t="s">
        <v>275</v>
      </c>
      <c r="H19" s="105" t="s">
        <v>277</v>
      </c>
      <c r="I19" s="105" t="s">
        <v>262</v>
      </c>
      <c r="J19" s="138">
        <v>1</v>
      </c>
      <c r="K19" s="135">
        <v>3.125</v>
      </c>
      <c r="L19" s="135">
        <v>0.17080000000000001</v>
      </c>
      <c r="M19" s="136">
        <v>5.8162839248434235E-9</v>
      </c>
      <c r="N19" s="136">
        <v>8.4799999999999994E-11</v>
      </c>
      <c r="O19" s="136">
        <v>23950</v>
      </c>
      <c r="P19" s="136">
        <v>259</v>
      </c>
      <c r="Q19" s="136">
        <v>1.393E-4</v>
      </c>
      <c r="R19" s="136">
        <v>5.4070000000000001E-6</v>
      </c>
      <c r="S19" s="135">
        <v>0.1845</v>
      </c>
      <c r="T19" s="135">
        <v>9.5999999999999992E-3</v>
      </c>
      <c r="U19" s="136">
        <v>1.33E-3</v>
      </c>
      <c r="V19" s="135">
        <v>99.8</v>
      </c>
      <c r="W19" s="135">
        <v>1E-3</v>
      </c>
      <c r="X19" s="135">
        <v>0.99760000000000004</v>
      </c>
    </row>
    <row r="20" spans="1:24">
      <c r="A20" s="105" t="s">
        <v>278</v>
      </c>
      <c r="B20" s="105" t="s">
        <v>293</v>
      </c>
      <c r="C20" s="105" t="s">
        <v>258</v>
      </c>
      <c r="D20" s="105" t="s">
        <v>278</v>
      </c>
      <c r="E20" s="105" t="s">
        <v>279</v>
      </c>
      <c r="F20" s="105" t="s">
        <v>260</v>
      </c>
      <c r="G20" s="105" t="s">
        <v>278</v>
      </c>
      <c r="H20" s="105" t="s">
        <v>280</v>
      </c>
      <c r="I20" s="105" t="s">
        <v>262</v>
      </c>
      <c r="J20" s="138">
        <v>1</v>
      </c>
      <c r="K20" s="135">
        <v>1.61</v>
      </c>
      <c r="L20" s="135">
        <v>0.1216</v>
      </c>
      <c r="M20" s="136">
        <v>5.7432974795312249E-9</v>
      </c>
      <c r="N20" s="136">
        <v>6.4799999999999999E-11</v>
      </c>
      <c r="O20" s="136">
        <v>24916</v>
      </c>
      <c r="P20" s="136">
        <v>288</v>
      </c>
      <c r="Q20" s="136">
        <v>1.4310000000000001E-4</v>
      </c>
      <c r="R20" s="136">
        <v>3.4570000000000001E-6</v>
      </c>
      <c r="S20" s="135">
        <v>0.1431</v>
      </c>
      <c r="T20" s="135">
        <v>1.2E-2</v>
      </c>
      <c r="U20" s="136">
        <v>4.8799999999999998E-3</v>
      </c>
      <c r="V20" s="135">
        <v>60.2</v>
      </c>
      <c r="W20" s="135">
        <v>5.9999999999999995E-4</v>
      </c>
      <c r="X20" s="135">
        <v>0.3997</v>
      </c>
    </row>
    <row r="21" spans="1:24">
      <c r="A21" s="138"/>
      <c r="B21" s="138"/>
      <c r="C21" s="138"/>
      <c r="D21" s="138"/>
      <c r="E21" s="138"/>
      <c r="F21" s="138"/>
      <c r="G21" s="138"/>
      <c r="H21" s="138"/>
      <c r="I21" s="138"/>
      <c r="J21" s="138"/>
      <c r="L21" s="138"/>
      <c r="M21" s="138"/>
      <c r="N21" s="138"/>
      <c r="O21" s="138"/>
      <c r="P21" s="138"/>
      <c r="Q21" s="138"/>
      <c r="R21" s="138"/>
      <c r="S21" s="138"/>
      <c r="T21" s="138"/>
      <c r="U21" s="138"/>
      <c r="V21" s="138"/>
      <c r="W21" s="138"/>
      <c r="X21" s="138"/>
    </row>
    <row r="22" spans="1:24">
      <c r="A22" s="116" t="s">
        <v>348</v>
      </c>
      <c r="B22" s="138"/>
      <c r="C22" s="138"/>
      <c r="D22" s="138"/>
      <c r="E22" s="138"/>
      <c r="F22" s="138"/>
      <c r="G22" s="138"/>
      <c r="H22" s="138"/>
      <c r="I22" s="138"/>
      <c r="J22" s="138"/>
      <c r="L22" s="138"/>
      <c r="M22" s="138"/>
      <c r="N22" s="138"/>
      <c r="O22" s="138"/>
      <c r="P22" s="138"/>
      <c r="Q22" s="138"/>
      <c r="R22" s="138"/>
      <c r="S22" s="138"/>
      <c r="T22" s="138"/>
      <c r="U22" s="138"/>
      <c r="V22" s="138"/>
      <c r="W22" s="138"/>
      <c r="X22" s="138"/>
    </row>
    <row r="23" spans="1:24">
      <c r="A23" s="138" t="s">
        <v>232</v>
      </c>
      <c r="B23" s="138" t="s">
        <v>233</v>
      </c>
      <c r="C23" s="138" t="s">
        <v>234</v>
      </c>
      <c r="D23" s="138" t="s">
        <v>235</v>
      </c>
      <c r="E23" s="138" t="s">
        <v>236</v>
      </c>
      <c r="F23" s="138" t="s">
        <v>237</v>
      </c>
      <c r="G23" s="138" t="s">
        <v>238</v>
      </c>
      <c r="H23" s="138" t="s">
        <v>239</v>
      </c>
      <c r="I23" s="138" t="s">
        <v>240</v>
      </c>
      <c r="J23" s="138" t="s">
        <v>241</v>
      </c>
      <c r="K23" s="5" t="s">
        <v>242</v>
      </c>
      <c r="L23" s="138" t="s">
        <v>243</v>
      </c>
      <c r="M23" s="138" t="s">
        <v>244</v>
      </c>
      <c r="N23" s="138" t="s">
        <v>245</v>
      </c>
      <c r="O23" s="138" t="s">
        <v>246</v>
      </c>
      <c r="P23" s="138" t="s">
        <v>247</v>
      </c>
      <c r="Q23" s="138" t="s">
        <v>248</v>
      </c>
      <c r="R23" s="138" t="s">
        <v>249</v>
      </c>
      <c r="S23" s="138" t="s">
        <v>250</v>
      </c>
      <c r="T23" s="138" t="s">
        <v>251</v>
      </c>
      <c r="U23" s="138" t="s">
        <v>252</v>
      </c>
      <c r="V23" s="138" t="s">
        <v>253</v>
      </c>
      <c r="W23" s="138" t="s">
        <v>254</v>
      </c>
      <c r="X23" s="138" t="s">
        <v>255</v>
      </c>
    </row>
    <row r="24" spans="1:24">
      <c r="A24" s="138" t="s">
        <v>256</v>
      </c>
      <c r="B24" s="138" t="s">
        <v>293</v>
      </c>
      <c r="C24" s="138" t="s">
        <v>258</v>
      </c>
      <c r="D24" s="138" t="s">
        <v>256</v>
      </c>
      <c r="E24" s="138" t="s">
        <v>259</v>
      </c>
      <c r="F24" s="5" t="s">
        <v>349</v>
      </c>
      <c r="G24" s="138" t="s">
        <v>256</v>
      </c>
      <c r="H24" s="138" t="s">
        <v>261</v>
      </c>
      <c r="I24" s="105" t="s">
        <v>262</v>
      </c>
      <c r="J24" s="138">
        <v>1</v>
      </c>
      <c r="K24" s="5">
        <v>100</v>
      </c>
      <c r="L24" s="5">
        <v>0.5212</v>
      </c>
      <c r="M24" s="139">
        <v>2.685003274394237E-8</v>
      </c>
      <c r="N24" s="138">
        <v>3.6199999999999999E-10</v>
      </c>
      <c r="O24" s="136">
        <v>15270</v>
      </c>
      <c r="P24" s="136">
        <v>76</v>
      </c>
      <c r="Q24" s="136">
        <v>4.0999999999999999E-4</v>
      </c>
      <c r="R24" s="136">
        <v>2.3070399999999999E-6</v>
      </c>
      <c r="S24" s="5">
        <v>0.52200000000000002</v>
      </c>
      <c r="T24" s="138">
        <v>3.3999999999999998E-3</v>
      </c>
      <c r="U24" s="138">
        <v>1.6670000000000001E-2</v>
      </c>
      <c r="V24" s="138">
        <v>98.3</v>
      </c>
      <c r="W24" s="138">
        <v>1.3972</v>
      </c>
      <c r="X24" s="138">
        <v>0.97109999999999996</v>
      </c>
    </row>
    <row r="25" spans="1:24">
      <c r="A25" s="138" t="s">
        <v>263</v>
      </c>
      <c r="B25" s="138" t="s">
        <v>293</v>
      </c>
      <c r="C25" s="138" t="s">
        <v>258</v>
      </c>
      <c r="D25" s="138" t="s">
        <v>263</v>
      </c>
      <c r="E25" s="138" t="s">
        <v>264</v>
      </c>
      <c r="F25" s="5" t="s">
        <v>349</v>
      </c>
      <c r="G25" s="138" t="s">
        <v>263</v>
      </c>
      <c r="H25" s="138" t="s">
        <v>265</v>
      </c>
      <c r="I25" s="105" t="s">
        <v>262</v>
      </c>
      <c r="J25" s="138">
        <v>1</v>
      </c>
      <c r="K25" s="5">
        <v>50</v>
      </c>
      <c r="L25" s="5">
        <v>0.47539999999999999</v>
      </c>
      <c r="M25" s="139">
        <v>2.6091142490372272E-8</v>
      </c>
      <c r="N25" s="138">
        <v>1.96E-10</v>
      </c>
      <c r="O25" s="136">
        <v>15580</v>
      </c>
      <c r="P25" s="136">
        <v>83</v>
      </c>
      <c r="Q25" s="136">
        <v>4.0650000000000001E-4</v>
      </c>
      <c r="R25" s="136">
        <v>1.404E-6</v>
      </c>
      <c r="S25" s="5">
        <v>0.47599999999999998</v>
      </c>
      <c r="T25" s="138">
        <v>3.3E-3</v>
      </c>
      <c r="U25" s="138">
        <v>9.4160000000000008E-3</v>
      </c>
      <c r="V25" s="138">
        <v>97.3</v>
      </c>
      <c r="W25" s="138">
        <v>0.3725</v>
      </c>
      <c r="X25" s="138">
        <v>0.98599999999999999</v>
      </c>
    </row>
    <row r="26" spans="1:24">
      <c r="A26" s="138" t="s">
        <v>266</v>
      </c>
      <c r="B26" s="138" t="s">
        <v>293</v>
      </c>
      <c r="C26" s="138" t="s">
        <v>258</v>
      </c>
      <c r="D26" s="138" t="s">
        <v>266</v>
      </c>
      <c r="E26" s="138" t="s">
        <v>267</v>
      </c>
      <c r="F26" s="5" t="s">
        <v>349</v>
      </c>
      <c r="G26" s="138" t="s">
        <v>266</v>
      </c>
      <c r="H26" s="138" t="s">
        <v>268</v>
      </c>
      <c r="I26" s="105" t="s">
        <v>262</v>
      </c>
      <c r="J26" s="138">
        <v>1</v>
      </c>
      <c r="K26" s="5">
        <v>25</v>
      </c>
      <c r="L26" s="5">
        <v>0.28079999999999999</v>
      </c>
      <c r="M26" s="139">
        <v>2.6821405544809798E-8</v>
      </c>
      <c r="N26" s="138">
        <v>1.04E-10</v>
      </c>
      <c r="O26" s="136">
        <v>15510</v>
      </c>
      <c r="P26" s="136">
        <v>75</v>
      </c>
      <c r="Q26" s="136">
        <v>4.1599999999999997E-4</v>
      </c>
      <c r="R26" s="136">
        <v>2.4375E-6</v>
      </c>
      <c r="S26" s="5">
        <v>0.28100000000000003</v>
      </c>
      <c r="T26" s="138">
        <v>3.0000000000000001E-3</v>
      </c>
      <c r="U26" s="138">
        <v>6.3379999999999999E-3</v>
      </c>
      <c r="V26" s="138">
        <v>96.1</v>
      </c>
      <c r="W26" s="138">
        <v>8.7099999999999997E-2</v>
      </c>
      <c r="X26" s="138">
        <v>0.98880000000000001</v>
      </c>
    </row>
    <row r="27" spans="1:24">
      <c r="A27" s="138" t="s">
        <v>269</v>
      </c>
      <c r="B27" s="138" t="s">
        <v>293</v>
      </c>
      <c r="C27" s="138" t="s">
        <v>258</v>
      </c>
      <c r="D27" s="138" t="s">
        <v>269</v>
      </c>
      <c r="E27" s="138" t="s">
        <v>270</v>
      </c>
      <c r="F27" s="5" t="s">
        <v>349</v>
      </c>
      <c r="G27" s="138" t="s">
        <v>269</v>
      </c>
      <c r="H27" s="138" t="s">
        <v>271</v>
      </c>
      <c r="I27" s="105" t="s">
        <v>262</v>
      </c>
      <c r="J27" s="138">
        <v>1</v>
      </c>
      <c r="K27" s="5">
        <v>12.5</v>
      </c>
      <c r="L27" s="5">
        <v>0.24210000000000001</v>
      </c>
      <c r="M27" s="139">
        <v>2.6715116279069767E-8</v>
      </c>
      <c r="N27" s="138">
        <v>3.59E-10</v>
      </c>
      <c r="O27" s="136">
        <v>15480</v>
      </c>
      <c r="P27" s="136">
        <v>89</v>
      </c>
      <c r="Q27" s="136">
        <v>4.1355E-4</v>
      </c>
      <c r="R27" s="136">
        <v>1.3489999999999999E-6</v>
      </c>
      <c r="S27" s="5">
        <v>0.24199999999999999</v>
      </c>
      <c r="T27" s="138">
        <v>2E-3</v>
      </c>
      <c r="U27" s="138">
        <v>4.8170000000000001E-3</v>
      </c>
      <c r="V27" s="138">
        <v>94.1</v>
      </c>
      <c r="W27" s="138">
        <v>1.35E-2</v>
      </c>
      <c r="X27" s="138">
        <v>0.98880000000000001</v>
      </c>
    </row>
    <row r="28" spans="1:24">
      <c r="A28" s="138" t="s">
        <v>272</v>
      </c>
      <c r="B28" s="138" t="s">
        <v>293</v>
      </c>
      <c r="C28" s="138" t="s">
        <v>258</v>
      </c>
      <c r="D28" s="138" t="s">
        <v>272</v>
      </c>
      <c r="E28" s="138" t="s">
        <v>273</v>
      </c>
      <c r="F28" s="5" t="s">
        <v>349</v>
      </c>
      <c r="G28" s="138" t="s">
        <v>272</v>
      </c>
      <c r="H28" s="138" t="s">
        <v>274</v>
      </c>
      <c r="I28" s="105" t="s">
        <v>262</v>
      </c>
      <c r="J28" s="138">
        <v>1</v>
      </c>
      <c r="K28" s="5">
        <v>6.25</v>
      </c>
      <c r="L28" s="5">
        <v>0.13650000000000001</v>
      </c>
      <c r="M28" s="139">
        <v>2.654155427103404E-8</v>
      </c>
      <c r="N28" s="138">
        <v>3.3399999999999998E-10</v>
      </c>
      <c r="O28" s="136">
        <v>15570</v>
      </c>
      <c r="P28" s="136">
        <v>103</v>
      </c>
      <c r="Q28" s="136">
        <v>4.1325200000000002E-4</v>
      </c>
      <c r="R28" s="136">
        <v>2.3470000000000001E-6</v>
      </c>
      <c r="S28" s="5">
        <v>0.13700000000000001</v>
      </c>
      <c r="T28" s="138">
        <v>1.4E-3</v>
      </c>
      <c r="U28" s="138">
        <v>3.4280000000000001E-3</v>
      </c>
      <c r="V28" s="138">
        <v>93.4</v>
      </c>
      <c r="W28" s="138">
        <v>1.8E-3</v>
      </c>
      <c r="X28" s="138">
        <v>0.98780000000000001</v>
      </c>
    </row>
    <row r="29" spans="1:24">
      <c r="A29" s="138" t="s">
        <v>275</v>
      </c>
      <c r="B29" s="138" t="s">
        <v>293</v>
      </c>
      <c r="C29" s="138" t="s">
        <v>258</v>
      </c>
      <c r="D29" s="138" t="s">
        <v>275</v>
      </c>
      <c r="E29" s="138" t="s">
        <v>276</v>
      </c>
      <c r="F29" s="5" t="s">
        <v>349</v>
      </c>
      <c r="G29" s="138" t="s">
        <v>275</v>
      </c>
      <c r="H29" s="138" t="s">
        <v>277</v>
      </c>
      <c r="I29" s="105" t="s">
        <v>262</v>
      </c>
      <c r="J29" s="138">
        <v>1</v>
      </c>
      <c r="K29" s="5">
        <v>3.125</v>
      </c>
      <c r="L29" s="5">
        <v>9.1200000000000003E-2</v>
      </c>
      <c r="M29" s="139">
        <v>2.6472843450479231E-8</v>
      </c>
      <c r="N29" s="138">
        <v>4.9900000000000003E-10</v>
      </c>
      <c r="O29" s="136">
        <v>15650</v>
      </c>
      <c r="P29" s="136">
        <v>145</v>
      </c>
      <c r="Q29" s="136">
        <v>4.1429999999999999E-4</v>
      </c>
      <c r="R29" s="136">
        <v>1.437E-6</v>
      </c>
      <c r="S29" s="5">
        <v>9.1999999999999998E-2</v>
      </c>
      <c r="T29" s="138">
        <v>8.0000000000000004E-4</v>
      </c>
      <c r="U29" s="138">
        <v>5.463E-3</v>
      </c>
      <c r="V29" s="138">
        <v>97.3</v>
      </c>
      <c r="W29" s="138">
        <v>1.5E-3</v>
      </c>
      <c r="X29" s="138">
        <v>0.85819999999999996</v>
      </c>
    </row>
    <row r="30" spans="1:24">
      <c r="A30" s="138" t="s">
        <v>278</v>
      </c>
      <c r="B30" s="138" t="s">
        <v>293</v>
      </c>
      <c r="C30" s="138" t="s">
        <v>258</v>
      </c>
      <c r="D30" s="138" t="s">
        <v>278</v>
      </c>
      <c r="E30" s="138" t="s">
        <v>279</v>
      </c>
      <c r="F30" s="5" t="s">
        <v>349</v>
      </c>
      <c r="G30" s="138" t="s">
        <v>278</v>
      </c>
      <c r="H30" s="138" t="s">
        <v>280</v>
      </c>
      <c r="I30" s="105" t="s">
        <v>262</v>
      </c>
      <c r="J30" s="138">
        <v>1</v>
      </c>
      <c r="K30" s="5">
        <v>1.61</v>
      </c>
      <c r="L30" s="5">
        <v>5.6500000000000002E-2</v>
      </c>
      <c r="M30" s="139">
        <v>2.6778808971384378E-8</v>
      </c>
      <c r="N30" s="138">
        <v>1.2500000000000001E-10</v>
      </c>
      <c r="O30" s="136">
        <v>15516</v>
      </c>
      <c r="P30" s="136">
        <v>167</v>
      </c>
      <c r="Q30" s="136">
        <v>4.1550000000000002E-4</v>
      </c>
      <c r="R30" s="136">
        <v>2.0470000000000001E-6</v>
      </c>
      <c r="S30" s="5">
        <v>5.7000000000000002E-2</v>
      </c>
      <c r="T30" s="138">
        <v>4.0000000000000002E-4</v>
      </c>
      <c r="U30" s="138">
        <v>9.9950000000000004E-3</v>
      </c>
      <c r="V30" s="138">
        <v>99</v>
      </c>
      <c r="W30" s="138">
        <v>1.8E-3</v>
      </c>
      <c r="X30" s="138">
        <v>0.75090000000000001</v>
      </c>
    </row>
    <row r="31" spans="1:24">
      <c r="A31" s="138"/>
      <c r="B31" s="138"/>
      <c r="C31" s="138"/>
      <c r="D31" s="138"/>
      <c r="E31" s="138"/>
      <c r="F31" s="138"/>
      <c r="G31" s="138"/>
      <c r="H31" s="138"/>
      <c r="I31" s="138"/>
      <c r="J31" s="138"/>
      <c r="L31" s="138"/>
      <c r="M31" s="138"/>
      <c r="N31" s="138"/>
      <c r="O31" s="138"/>
      <c r="P31" s="138"/>
      <c r="Q31" s="138"/>
      <c r="R31" s="138"/>
      <c r="S31" s="138"/>
      <c r="T31" s="138"/>
      <c r="U31" s="138"/>
      <c r="V31" s="138"/>
      <c r="W31" s="138"/>
      <c r="X31" s="138"/>
    </row>
    <row r="32" spans="1:24">
      <c r="A32" s="116" t="s">
        <v>350</v>
      </c>
      <c r="B32" s="138"/>
      <c r="C32" s="138"/>
      <c r="D32" s="138"/>
      <c r="E32" s="138"/>
      <c r="F32" s="138"/>
      <c r="G32" s="138"/>
      <c r="H32" s="138"/>
      <c r="I32" s="138"/>
      <c r="J32" s="138"/>
      <c r="L32" s="138"/>
      <c r="M32" s="138"/>
      <c r="N32" s="138"/>
      <c r="O32" s="138"/>
      <c r="P32" s="138"/>
      <c r="Q32" s="138"/>
      <c r="R32" s="138"/>
      <c r="S32" s="138"/>
      <c r="T32" s="138"/>
      <c r="U32" s="138"/>
      <c r="V32" s="138"/>
      <c r="W32" s="138"/>
      <c r="X32" s="138"/>
    </row>
    <row r="33" spans="1:24">
      <c r="A33" s="138" t="s">
        <v>232</v>
      </c>
      <c r="B33" s="138" t="s">
        <v>233</v>
      </c>
      <c r="C33" s="138" t="s">
        <v>234</v>
      </c>
      <c r="D33" s="138" t="s">
        <v>235</v>
      </c>
      <c r="E33" s="138" t="s">
        <v>236</v>
      </c>
      <c r="F33" s="138" t="s">
        <v>237</v>
      </c>
      <c r="G33" s="138" t="s">
        <v>238</v>
      </c>
      <c r="H33" s="138" t="s">
        <v>239</v>
      </c>
      <c r="I33" s="138" t="s">
        <v>240</v>
      </c>
      <c r="J33" s="138" t="s">
        <v>241</v>
      </c>
      <c r="K33" s="5" t="s">
        <v>242</v>
      </c>
      <c r="L33" s="138" t="s">
        <v>243</v>
      </c>
      <c r="M33" s="138" t="s">
        <v>244</v>
      </c>
      <c r="N33" s="138" t="s">
        <v>245</v>
      </c>
      <c r="O33" s="138" t="s">
        <v>246</v>
      </c>
      <c r="P33" s="138" t="s">
        <v>247</v>
      </c>
      <c r="Q33" s="138" t="s">
        <v>248</v>
      </c>
      <c r="R33" s="138" t="s">
        <v>249</v>
      </c>
      <c r="S33" s="138" t="s">
        <v>250</v>
      </c>
      <c r="T33" s="138" t="s">
        <v>251</v>
      </c>
      <c r="U33" s="138" t="s">
        <v>252</v>
      </c>
      <c r="V33" s="138" t="s">
        <v>253</v>
      </c>
      <c r="W33" s="138" t="s">
        <v>254</v>
      </c>
      <c r="X33" s="138" t="s">
        <v>255</v>
      </c>
    </row>
    <row r="34" spans="1:24">
      <c r="A34" s="138" t="s">
        <v>256</v>
      </c>
      <c r="B34" s="138" t="s">
        <v>293</v>
      </c>
      <c r="C34" s="138" t="s">
        <v>258</v>
      </c>
      <c r="D34" s="138" t="s">
        <v>256</v>
      </c>
      <c r="E34" s="138" t="s">
        <v>259</v>
      </c>
      <c r="F34" s="5" t="s">
        <v>349</v>
      </c>
      <c r="G34" s="138" t="s">
        <v>256</v>
      </c>
      <c r="H34" s="138" t="s">
        <v>282</v>
      </c>
      <c r="I34" s="105" t="s">
        <v>262</v>
      </c>
      <c r="J34" s="138">
        <v>1</v>
      </c>
      <c r="K34" s="5">
        <v>100</v>
      </c>
      <c r="L34" s="5">
        <v>0.56079999999999997</v>
      </c>
      <c r="M34" s="139">
        <v>2.6483726866624124E-8</v>
      </c>
      <c r="N34" s="139">
        <v>1.004E-10</v>
      </c>
      <c r="O34" s="136">
        <v>15670</v>
      </c>
      <c r="P34" s="136">
        <v>65</v>
      </c>
      <c r="Q34" s="136">
        <v>4.15E-4</v>
      </c>
      <c r="R34" s="136">
        <v>2.1440000000000001E-6</v>
      </c>
      <c r="S34" s="5">
        <v>0.56200000000000006</v>
      </c>
      <c r="T34" s="138">
        <v>1E-3</v>
      </c>
      <c r="U34" s="139">
        <v>8.9359999999999995E-3</v>
      </c>
      <c r="V34" s="138">
        <v>63.8</v>
      </c>
      <c r="W34" s="138">
        <v>1.9E-3</v>
      </c>
      <c r="X34" s="138">
        <v>0.99229999999999996</v>
      </c>
    </row>
    <row r="35" spans="1:24">
      <c r="A35" s="138" t="s">
        <v>263</v>
      </c>
      <c r="B35" s="138" t="s">
        <v>293</v>
      </c>
      <c r="C35" s="138" t="s">
        <v>258</v>
      </c>
      <c r="D35" s="138" t="s">
        <v>263</v>
      </c>
      <c r="E35" s="138" t="s">
        <v>264</v>
      </c>
      <c r="F35" s="5" t="s">
        <v>349</v>
      </c>
      <c r="G35" s="138" t="s">
        <v>263</v>
      </c>
      <c r="H35" s="138" t="s">
        <v>283</v>
      </c>
      <c r="I35" s="105" t="s">
        <v>262</v>
      </c>
      <c r="J35" s="138">
        <v>1</v>
      </c>
      <c r="K35" s="5">
        <v>50</v>
      </c>
      <c r="L35" s="5">
        <v>0.44119999999999998</v>
      </c>
      <c r="M35" s="139">
        <v>2.7513175230566533E-8</v>
      </c>
      <c r="N35" s="139">
        <v>1.3040000000000001E-10</v>
      </c>
      <c r="O35" s="136">
        <v>15180</v>
      </c>
      <c r="P35" s="136">
        <v>88</v>
      </c>
      <c r="Q35" s="136">
        <v>4.1764999999999999E-4</v>
      </c>
      <c r="R35" s="136">
        <v>2.0540000000000002E-6</v>
      </c>
      <c r="S35" s="5">
        <v>0.45100000000000001</v>
      </c>
      <c r="T35" s="138">
        <v>4.0000000000000001E-3</v>
      </c>
      <c r="U35" s="139">
        <v>8.8789999999999997E-3</v>
      </c>
      <c r="V35" s="138">
        <v>1.2</v>
      </c>
      <c r="W35" s="138">
        <v>2.93E-2</v>
      </c>
      <c r="X35" s="138">
        <v>0.80449999999999999</v>
      </c>
    </row>
    <row r="36" spans="1:24">
      <c r="A36" s="138" t="s">
        <v>266</v>
      </c>
      <c r="B36" s="138" t="s">
        <v>293</v>
      </c>
      <c r="C36" s="138" t="s">
        <v>258</v>
      </c>
      <c r="D36" s="138" t="s">
        <v>266</v>
      </c>
      <c r="E36" s="138" t="s">
        <v>267</v>
      </c>
      <c r="F36" s="5" t="s">
        <v>349</v>
      </c>
      <c r="G36" s="138" t="s">
        <v>266</v>
      </c>
      <c r="H36" s="138" t="s">
        <v>284</v>
      </c>
      <c r="I36" s="105" t="s">
        <v>262</v>
      </c>
      <c r="J36" s="138">
        <v>1</v>
      </c>
      <c r="K36" s="5">
        <v>25</v>
      </c>
      <c r="L36" s="5">
        <v>0.33539999999999998</v>
      </c>
      <c r="M36" s="139">
        <v>2.6653771760154741E-8</v>
      </c>
      <c r="N36" s="139">
        <v>3.2004000000000001E-10</v>
      </c>
      <c r="O36" s="136">
        <v>15510</v>
      </c>
      <c r="P36" s="136">
        <v>76</v>
      </c>
      <c r="Q36" s="136">
        <v>4.1340000000000002E-4</v>
      </c>
      <c r="R36" s="136">
        <v>3.157E-6</v>
      </c>
      <c r="S36" s="5">
        <v>0.33600000000000002</v>
      </c>
      <c r="T36" s="138">
        <v>5.0000000000000001E-3</v>
      </c>
      <c r="U36" s="139">
        <v>4.607E-2</v>
      </c>
      <c r="V36" s="138">
        <v>0.6</v>
      </c>
      <c r="W36" s="138">
        <v>0.19270000000000001</v>
      </c>
      <c r="X36" s="138">
        <v>0</v>
      </c>
    </row>
    <row r="37" spans="1:24">
      <c r="A37" s="138" t="s">
        <v>269</v>
      </c>
      <c r="B37" s="138" t="s">
        <v>293</v>
      </c>
      <c r="C37" s="138" t="s">
        <v>258</v>
      </c>
      <c r="D37" s="138" t="s">
        <v>269</v>
      </c>
      <c r="E37" s="138" t="s">
        <v>270</v>
      </c>
      <c r="F37" s="5" t="s">
        <v>349</v>
      </c>
      <c r="G37" s="138" t="s">
        <v>269</v>
      </c>
      <c r="H37" s="138" t="s">
        <v>285</v>
      </c>
      <c r="I37" s="105" t="s">
        <v>262</v>
      </c>
      <c r="J37" s="138">
        <v>1</v>
      </c>
      <c r="K37" s="5">
        <v>12.5</v>
      </c>
      <c r="L37" s="5">
        <v>0.21079999999999999</v>
      </c>
      <c r="M37" s="139">
        <v>2.618666032953105E-8</v>
      </c>
      <c r="N37" s="139">
        <v>1.8039999999999999E-10</v>
      </c>
      <c r="O37" s="136">
        <v>15780</v>
      </c>
      <c r="P37" s="136">
        <v>94</v>
      </c>
      <c r="Q37" s="136">
        <v>4.1322549999999998E-4</v>
      </c>
      <c r="R37" s="136">
        <v>2.1569000000000001E-6</v>
      </c>
      <c r="S37" s="5">
        <v>0.21099999999999999</v>
      </c>
      <c r="T37" s="138">
        <v>6.0000000000000001E-3</v>
      </c>
      <c r="U37" s="139">
        <v>106700000000000</v>
      </c>
      <c r="V37" s="138">
        <v>0</v>
      </c>
      <c r="W37" s="138">
        <v>0.50609999999999999</v>
      </c>
      <c r="X37" s="138">
        <v>0</v>
      </c>
    </row>
    <row r="38" spans="1:24">
      <c r="A38" s="138" t="s">
        <v>272</v>
      </c>
      <c r="B38" s="138" t="s">
        <v>293</v>
      </c>
      <c r="C38" s="138" t="s">
        <v>258</v>
      </c>
      <c r="D38" s="138" t="s">
        <v>272</v>
      </c>
      <c r="E38" s="138" t="s">
        <v>273</v>
      </c>
      <c r="F38" s="5" t="s">
        <v>349</v>
      </c>
      <c r="G38" s="138" t="s">
        <v>272</v>
      </c>
      <c r="H38" s="138" t="s">
        <v>286</v>
      </c>
      <c r="I38" s="105" t="s">
        <v>262</v>
      </c>
      <c r="J38" s="138">
        <v>1</v>
      </c>
      <c r="K38" s="5">
        <v>6.25</v>
      </c>
      <c r="L38" s="5">
        <v>0.16120000000000001</v>
      </c>
      <c r="M38" s="139">
        <v>2.6766559485530547E-8</v>
      </c>
      <c r="N38" s="139">
        <v>1.5039999999999999E-10</v>
      </c>
      <c r="O38" s="136">
        <v>15550</v>
      </c>
      <c r="P38" s="136">
        <v>81</v>
      </c>
      <c r="Q38" s="136">
        <v>4.1622000000000002E-4</v>
      </c>
      <c r="R38" s="136">
        <v>3.1669999999999999E-6</v>
      </c>
      <c r="S38" s="5">
        <v>0.16200000000000001</v>
      </c>
      <c r="T38" s="138">
        <v>8.0000000000000002E-3</v>
      </c>
      <c r="U38" s="139">
        <v>1.064E+18</v>
      </c>
      <c r="V38" s="138">
        <v>0</v>
      </c>
      <c r="W38" s="138">
        <v>0.51800000000000002</v>
      </c>
      <c r="X38" s="138">
        <v>0</v>
      </c>
    </row>
    <row r="39" spans="1:24">
      <c r="A39" s="138" t="s">
        <v>275</v>
      </c>
      <c r="B39" s="138" t="s">
        <v>293</v>
      </c>
      <c r="C39" s="138" t="s">
        <v>258</v>
      </c>
      <c r="D39" s="138" t="s">
        <v>275</v>
      </c>
      <c r="E39" s="138" t="s">
        <v>276</v>
      </c>
      <c r="F39" s="5" t="s">
        <v>349</v>
      </c>
      <c r="G39" s="138" t="s">
        <v>275</v>
      </c>
      <c r="H39" s="138" t="s">
        <v>287</v>
      </c>
      <c r="I39" s="105" t="s">
        <v>262</v>
      </c>
      <c r="J39" s="138">
        <v>1</v>
      </c>
      <c r="K39" s="5">
        <v>3.125</v>
      </c>
      <c r="L39" s="5">
        <v>0.1208</v>
      </c>
      <c r="M39" s="139">
        <v>2.6707395498392283E-8</v>
      </c>
      <c r="N39" s="139">
        <v>1.3040000000000001E-10</v>
      </c>
      <c r="O39" s="136">
        <v>15550</v>
      </c>
      <c r="P39" s="136">
        <v>105</v>
      </c>
      <c r="Q39" s="136">
        <v>4.1530000000000001E-4</v>
      </c>
      <c r="R39" s="136">
        <v>4.1370000000000004E-6</v>
      </c>
      <c r="S39" s="5">
        <v>0.121</v>
      </c>
      <c r="T39" s="138">
        <v>6.0000000000000001E-3</v>
      </c>
      <c r="U39" s="139">
        <v>100900000000000</v>
      </c>
      <c r="V39" s="138">
        <v>0</v>
      </c>
      <c r="W39" s="138">
        <v>0.81910000000000005</v>
      </c>
      <c r="X39" s="138">
        <v>0</v>
      </c>
    </row>
    <row r="40" spans="1:24">
      <c r="A40" s="138" t="s">
        <v>278</v>
      </c>
      <c r="B40" s="138" t="s">
        <v>293</v>
      </c>
      <c r="C40" s="138" t="s">
        <v>258</v>
      </c>
      <c r="D40" s="138" t="s">
        <v>278</v>
      </c>
      <c r="E40" s="138" t="s">
        <v>279</v>
      </c>
      <c r="F40" s="5" t="s">
        <v>349</v>
      </c>
      <c r="G40" s="138" t="s">
        <v>278</v>
      </c>
      <c r="H40" s="138" t="s">
        <v>288</v>
      </c>
      <c r="I40" s="105" t="s">
        <v>262</v>
      </c>
      <c r="J40" s="138">
        <v>1</v>
      </c>
      <c r="K40" s="5">
        <v>1.61</v>
      </c>
      <c r="L40" s="5">
        <v>8.1199999999999994E-2</v>
      </c>
      <c r="M40" s="139">
        <v>2.7037085400887958E-8</v>
      </c>
      <c r="N40" s="139">
        <v>1.4699999999999999E-8</v>
      </c>
      <c r="O40" s="136">
        <v>15316</v>
      </c>
      <c r="P40" s="136">
        <v>121</v>
      </c>
      <c r="Q40" s="136">
        <v>4.1409999999999998E-4</v>
      </c>
      <c r="R40" s="136">
        <v>2.137E-6</v>
      </c>
      <c r="S40" s="5">
        <v>8.2000000000000003E-2</v>
      </c>
      <c r="T40" s="138">
        <v>5.0000000000000001E-3</v>
      </c>
      <c r="U40" s="139">
        <v>1.6249999999999999E-3</v>
      </c>
      <c r="V40" s="138">
        <v>93.5</v>
      </c>
      <c r="W40" s="138">
        <v>1.5E-3</v>
      </c>
      <c r="X40" s="138">
        <v>0.95140000000000002</v>
      </c>
    </row>
    <row r="42" spans="1:24">
      <c r="A42" s="116" t="s">
        <v>351</v>
      </c>
    </row>
    <row r="43" spans="1:24">
      <c r="A43" s="1" t="s">
        <v>232</v>
      </c>
      <c r="B43" s="1" t="s">
        <v>233</v>
      </c>
      <c r="C43" s="1" t="s">
        <v>234</v>
      </c>
      <c r="D43" s="1" t="s">
        <v>235</v>
      </c>
      <c r="E43" s="1" t="s">
        <v>236</v>
      </c>
      <c r="F43" s="1" t="s">
        <v>237</v>
      </c>
      <c r="G43" s="1" t="s">
        <v>238</v>
      </c>
      <c r="H43" s="1" t="s">
        <v>239</v>
      </c>
      <c r="I43" s="1" t="s">
        <v>240</v>
      </c>
      <c r="J43" s="1" t="s">
        <v>241</v>
      </c>
      <c r="K43" s="5" t="s">
        <v>242</v>
      </c>
      <c r="L43" s="1" t="s">
        <v>243</v>
      </c>
      <c r="M43" s="1" t="s">
        <v>244</v>
      </c>
      <c r="N43" s="1" t="s">
        <v>245</v>
      </c>
      <c r="O43" s="1" t="s">
        <v>246</v>
      </c>
      <c r="P43" s="1" t="s">
        <v>247</v>
      </c>
      <c r="Q43" s="1" t="s">
        <v>248</v>
      </c>
      <c r="R43" s="1" t="s">
        <v>249</v>
      </c>
      <c r="S43" s="1" t="s">
        <v>250</v>
      </c>
      <c r="T43" s="1" t="s">
        <v>251</v>
      </c>
      <c r="U43" s="1" t="s">
        <v>252</v>
      </c>
      <c r="V43" s="1" t="s">
        <v>253</v>
      </c>
      <c r="W43" s="1" t="s">
        <v>254</v>
      </c>
      <c r="X43" s="1" t="s">
        <v>255</v>
      </c>
    </row>
    <row r="44" spans="1:24">
      <c r="A44" s="1" t="s">
        <v>256</v>
      </c>
      <c r="B44" s="1" t="s">
        <v>293</v>
      </c>
      <c r="C44" s="1" t="s">
        <v>258</v>
      </c>
      <c r="D44" s="1" t="s">
        <v>256</v>
      </c>
      <c r="E44" s="1" t="s">
        <v>259</v>
      </c>
      <c r="F44" s="5" t="s">
        <v>352</v>
      </c>
      <c r="G44" s="1" t="s">
        <v>256</v>
      </c>
      <c r="H44" s="1" t="s">
        <v>282</v>
      </c>
      <c r="I44" s="105" t="s">
        <v>262</v>
      </c>
      <c r="J44" s="1">
        <v>1</v>
      </c>
      <c r="K44" s="5">
        <v>100</v>
      </c>
      <c r="L44" s="5">
        <v>0.48080000000000001</v>
      </c>
      <c r="M44" s="3">
        <v>9.5988538681948428E-8</v>
      </c>
      <c r="N44" s="1">
        <v>4.2430000000000002E-10</v>
      </c>
      <c r="O44" s="136">
        <v>3490</v>
      </c>
      <c r="P44" s="136">
        <v>87</v>
      </c>
      <c r="Q44" s="136">
        <v>3.3500000000000001E-4</v>
      </c>
      <c r="R44" s="136">
        <v>1.7039999999999999E-6</v>
      </c>
      <c r="S44" s="5">
        <v>0.48080000000000001</v>
      </c>
      <c r="T44" s="1">
        <v>5.0000000000000001E-3</v>
      </c>
      <c r="U44" s="1">
        <v>9.8930000000000008E-3</v>
      </c>
      <c r="V44" s="1">
        <v>81.400000000000006</v>
      </c>
      <c r="W44" s="1">
        <v>5.8999999999999999E-3</v>
      </c>
      <c r="X44" s="1">
        <v>0.97560000000000002</v>
      </c>
    </row>
    <row r="45" spans="1:24">
      <c r="A45" s="1" t="s">
        <v>263</v>
      </c>
      <c r="B45" s="1" t="s">
        <v>293</v>
      </c>
      <c r="C45" s="1" t="s">
        <v>258</v>
      </c>
      <c r="D45" s="1" t="s">
        <v>263</v>
      </c>
      <c r="E45" s="1" t="s">
        <v>264</v>
      </c>
      <c r="F45" s="5" t="s">
        <v>352</v>
      </c>
      <c r="G45" s="1" t="s">
        <v>263</v>
      </c>
      <c r="H45" s="1" t="s">
        <v>283</v>
      </c>
      <c r="I45" s="105" t="s">
        <v>262</v>
      </c>
      <c r="J45" s="1">
        <v>1</v>
      </c>
      <c r="K45" s="5">
        <v>50</v>
      </c>
      <c r="L45" s="5">
        <v>0.43120000000000003</v>
      </c>
      <c r="M45" s="3">
        <v>9.669540229885057E-8</v>
      </c>
      <c r="N45" s="1">
        <v>3.1120000000000002E-10</v>
      </c>
      <c r="O45" s="136">
        <v>3480</v>
      </c>
      <c r="P45" s="136">
        <v>98</v>
      </c>
      <c r="Q45" s="136">
        <v>3.3649999999999999E-4</v>
      </c>
      <c r="R45" s="136">
        <v>2.5040000000000001E-6</v>
      </c>
      <c r="S45" s="5">
        <v>0.43120000000000003</v>
      </c>
      <c r="T45" s="1">
        <v>4.0000000000000001E-3</v>
      </c>
      <c r="U45" s="1">
        <v>6.4339999999999996E-3</v>
      </c>
      <c r="V45" s="1">
        <v>17.2</v>
      </c>
      <c r="W45" s="1">
        <v>3.5999999999999999E-3</v>
      </c>
      <c r="X45" s="1">
        <v>0.97230000000000005</v>
      </c>
    </row>
    <row r="46" spans="1:24">
      <c r="A46" s="1" t="s">
        <v>266</v>
      </c>
      <c r="B46" s="1" t="s">
        <v>293</v>
      </c>
      <c r="C46" s="1" t="s">
        <v>258</v>
      </c>
      <c r="D46" s="1" t="s">
        <v>266</v>
      </c>
      <c r="E46" s="1" t="s">
        <v>267</v>
      </c>
      <c r="F46" s="5" t="s">
        <v>352</v>
      </c>
      <c r="G46" s="1" t="s">
        <v>266</v>
      </c>
      <c r="H46" s="1" t="s">
        <v>284</v>
      </c>
      <c r="I46" s="105" t="s">
        <v>262</v>
      </c>
      <c r="J46" s="1">
        <v>1</v>
      </c>
      <c r="K46" s="5">
        <v>25</v>
      </c>
      <c r="L46" s="5">
        <v>0.25080000000000002</v>
      </c>
      <c r="M46" s="3">
        <v>9.8533724340175941E-8</v>
      </c>
      <c r="N46" s="1">
        <v>2.223E-10</v>
      </c>
      <c r="O46" s="136">
        <v>3410</v>
      </c>
      <c r="P46" s="136">
        <v>110</v>
      </c>
      <c r="Q46" s="136">
        <v>3.3599999999999998E-4</v>
      </c>
      <c r="R46" s="136">
        <v>1.375E-6</v>
      </c>
      <c r="S46" s="5">
        <v>0.25080000000000002</v>
      </c>
      <c r="T46" s="1">
        <v>6.0000000000000001E-3</v>
      </c>
      <c r="U46" s="1">
        <v>1.7409999999999998E-2</v>
      </c>
      <c r="V46" s="1">
        <v>0.5</v>
      </c>
      <c r="W46" s="1">
        <v>9.1399999999999995E-2</v>
      </c>
      <c r="X46" s="1">
        <v>0.16189999999999999</v>
      </c>
    </row>
    <row r="47" spans="1:24">
      <c r="A47" s="1" t="s">
        <v>269</v>
      </c>
      <c r="B47" s="1" t="s">
        <v>293</v>
      </c>
      <c r="C47" s="1" t="s">
        <v>258</v>
      </c>
      <c r="D47" s="1" t="s">
        <v>269</v>
      </c>
      <c r="E47" s="1" t="s">
        <v>270</v>
      </c>
      <c r="F47" s="5" t="s">
        <v>352</v>
      </c>
      <c r="G47" s="1" t="s">
        <v>269</v>
      </c>
      <c r="H47" s="1" t="s">
        <v>285</v>
      </c>
      <c r="I47" s="105" t="s">
        <v>262</v>
      </c>
      <c r="J47" s="1">
        <v>1</v>
      </c>
      <c r="K47" s="5">
        <v>12.5</v>
      </c>
      <c r="L47" s="5">
        <v>0.21110000000000001</v>
      </c>
      <c r="M47" s="3">
        <v>9.6264367816091961E-8</v>
      </c>
      <c r="N47" s="1">
        <v>2.4299999999999999E-10</v>
      </c>
      <c r="O47" s="136">
        <v>3480</v>
      </c>
      <c r="P47" s="136">
        <v>130</v>
      </c>
      <c r="Q47" s="136">
        <v>3.3500000000000001E-4</v>
      </c>
      <c r="R47" s="136">
        <v>3.49E-6</v>
      </c>
      <c r="S47" s="5">
        <v>0.21110000000000001</v>
      </c>
      <c r="T47" s="1">
        <v>2E-3</v>
      </c>
      <c r="U47" s="1">
        <v>5.4359999999999998E+24</v>
      </c>
      <c r="V47" s="1">
        <v>0</v>
      </c>
      <c r="W47" s="1">
        <v>0.21579999999999999</v>
      </c>
      <c r="X47" s="1">
        <v>0</v>
      </c>
    </row>
    <row r="48" spans="1:24">
      <c r="A48" s="1" t="s">
        <v>272</v>
      </c>
      <c r="B48" s="1" t="s">
        <v>293</v>
      </c>
      <c r="C48" s="1" t="s">
        <v>258</v>
      </c>
      <c r="D48" s="1" t="s">
        <v>272</v>
      </c>
      <c r="E48" s="1" t="s">
        <v>273</v>
      </c>
      <c r="F48" s="5" t="s">
        <v>352</v>
      </c>
      <c r="G48" s="1" t="s">
        <v>272</v>
      </c>
      <c r="H48" s="1" t="s">
        <v>286</v>
      </c>
      <c r="I48" s="105" t="s">
        <v>262</v>
      </c>
      <c r="J48" s="1">
        <v>1</v>
      </c>
      <c r="K48" s="5">
        <v>6.25</v>
      </c>
      <c r="L48" s="5">
        <v>0.108</v>
      </c>
      <c r="M48" s="3">
        <v>9.6599423631123921E-8</v>
      </c>
      <c r="N48" s="1">
        <v>1.2E-10</v>
      </c>
      <c r="O48" s="136">
        <v>3470</v>
      </c>
      <c r="P48" s="136">
        <v>25</v>
      </c>
      <c r="Q48" s="136">
        <v>3.3520000000000002E-4</v>
      </c>
      <c r="R48" s="136">
        <v>1.4470000000000001E-6</v>
      </c>
      <c r="S48" s="5">
        <v>0.108</v>
      </c>
      <c r="T48" s="1">
        <v>2E-3</v>
      </c>
      <c r="U48" s="1">
        <v>1.261E+26</v>
      </c>
      <c r="V48" s="1">
        <v>0</v>
      </c>
      <c r="W48" s="1">
        <v>0.36249999999999999</v>
      </c>
      <c r="X48" s="1">
        <v>0</v>
      </c>
    </row>
    <row r="49" spans="1:24">
      <c r="A49" s="1" t="s">
        <v>275</v>
      </c>
      <c r="B49" s="1" t="s">
        <v>293</v>
      </c>
      <c r="C49" s="1" t="s">
        <v>258</v>
      </c>
      <c r="D49" s="1" t="s">
        <v>275</v>
      </c>
      <c r="E49" s="1" t="s">
        <v>276</v>
      </c>
      <c r="F49" s="5" t="s">
        <v>352</v>
      </c>
      <c r="G49" s="1" t="s">
        <v>275</v>
      </c>
      <c r="H49" s="1" t="s">
        <v>287</v>
      </c>
      <c r="I49" s="105" t="s">
        <v>262</v>
      </c>
      <c r="J49" s="1">
        <v>1</v>
      </c>
      <c r="K49" s="5">
        <v>3.125</v>
      </c>
      <c r="L49" s="5">
        <v>8.1199999999999994E-2</v>
      </c>
      <c r="M49" s="3">
        <v>9.6898550724637674E-8</v>
      </c>
      <c r="N49" s="1">
        <v>4.2229999999999998E-10</v>
      </c>
      <c r="O49" s="136">
        <v>3450</v>
      </c>
      <c r="P49" s="136">
        <v>49</v>
      </c>
      <c r="Q49" s="136">
        <v>3.3429999999999999E-4</v>
      </c>
      <c r="R49" s="136">
        <v>3.2370000000000001E-6</v>
      </c>
      <c r="S49" s="5">
        <v>8.1199999999999994E-2</v>
      </c>
      <c r="T49" s="1">
        <v>4.0000000000000001E-3</v>
      </c>
      <c r="U49" s="1">
        <v>7328000000000000</v>
      </c>
      <c r="V49" s="1">
        <v>0</v>
      </c>
      <c r="W49" s="1">
        <v>0.4108</v>
      </c>
      <c r="X49" s="1">
        <v>0</v>
      </c>
    </row>
    <row r="50" spans="1:24">
      <c r="A50" s="1" t="s">
        <v>278</v>
      </c>
      <c r="B50" s="1" t="s">
        <v>293</v>
      </c>
      <c r="C50" s="1" t="s">
        <v>258</v>
      </c>
      <c r="D50" s="1" t="s">
        <v>278</v>
      </c>
      <c r="E50" s="1" t="s">
        <v>279</v>
      </c>
      <c r="F50" s="5" t="s">
        <v>352</v>
      </c>
      <c r="G50" s="1" t="s">
        <v>278</v>
      </c>
      <c r="H50" s="1" t="s">
        <v>288</v>
      </c>
      <c r="I50" s="105" t="s">
        <v>262</v>
      </c>
      <c r="J50" s="1">
        <v>1</v>
      </c>
      <c r="K50" s="5">
        <v>1.61</v>
      </c>
      <c r="L50" s="5">
        <v>4.0899999999999999E-2</v>
      </c>
      <c r="M50" s="3">
        <v>9.8067915690866513E-8</v>
      </c>
      <c r="N50" s="1">
        <v>2.5740000000000001E-10</v>
      </c>
      <c r="O50" s="136">
        <v>3416</v>
      </c>
      <c r="P50" s="136">
        <v>78</v>
      </c>
      <c r="Q50" s="136">
        <v>3.3500000000000001E-4</v>
      </c>
      <c r="R50" s="136">
        <v>1.4470000000000001E-6</v>
      </c>
      <c r="S50" s="5">
        <v>4.0899999999999999E-2</v>
      </c>
      <c r="T50" s="1">
        <v>5.0000000000000001E-3</v>
      </c>
      <c r="U50" s="1">
        <v>3.055E-3</v>
      </c>
      <c r="V50" s="1">
        <v>74.900000000000006</v>
      </c>
      <c r="W50" s="1">
        <v>1.6000000000000001E-3</v>
      </c>
      <c r="X50" s="1">
        <v>0.94220000000000004</v>
      </c>
    </row>
    <row r="51" spans="1:24">
      <c r="O51" s="138"/>
      <c r="P51" s="138"/>
      <c r="Q51" s="138"/>
      <c r="R51" s="138"/>
    </row>
    <row r="52" spans="1:24">
      <c r="A52" s="116" t="s">
        <v>353</v>
      </c>
    </row>
    <row r="53" spans="1:24">
      <c r="A53" s="1" t="s">
        <v>232</v>
      </c>
      <c r="B53" s="1" t="s">
        <v>233</v>
      </c>
      <c r="C53" s="1" t="s">
        <v>234</v>
      </c>
      <c r="D53" s="1" t="s">
        <v>235</v>
      </c>
      <c r="E53" s="1" t="s">
        <v>236</v>
      </c>
      <c r="F53" s="1" t="s">
        <v>237</v>
      </c>
      <c r="G53" s="1" t="s">
        <v>238</v>
      </c>
      <c r="H53" s="1" t="s">
        <v>239</v>
      </c>
      <c r="I53" s="1" t="s">
        <v>240</v>
      </c>
      <c r="J53" s="1" t="s">
        <v>241</v>
      </c>
      <c r="K53" s="5" t="s">
        <v>242</v>
      </c>
      <c r="L53" s="1" t="s">
        <v>243</v>
      </c>
      <c r="M53" s="1" t="s">
        <v>244</v>
      </c>
      <c r="N53" s="1" t="s">
        <v>245</v>
      </c>
      <c r="O53" s="1" t="s">
        <v>246</v>
      </c>
      <c r="P53" s="1" t="s">
        <v>247</v>
      </c>
      <c r="Q53" s="1" t="s">
        <v>248</v>
      </c>
      <c r="R53" s="1" t="s">
        <v>249</v>
      </c>
      <c r="S53" s="1" t="s">
        <v>250</v>
      </c>
      <c r="T53" s="1" t="s">
        <v>251</v>
      </c>
      <c r="U53" s="1" t="s">
        <v>252</v>
      </c>
      <c r="V53" s="1" t="s">
        <v>253</v>
      </c>
      <c r="W53" s="1" t="s">
        <v>254</v>
      </c>
      <c r="X53" s="1" t="s">
        <v>255</v>
      </c>
    </row>
    <row r="54" spans="1:24">
      <c r="A54" s="1" t="s">
        <v>256</v>
      </c>
      <c r="B54" s="1" t="s">
        <v>293</v>
      </c>
      <c r="C54" s="1" t="s">
        <v>258</v>
      </c>
      <c r="D54" s="1" t="s">
        <v>256</v>
      </c>
      <c r="E54" s="1" t="s">
        <v>259</v>
      </c>
      <c r="F54" s="5" t="s">
        <v>352</v>
      </c>
      <c r="G54" s="1" t="s">
        <v>256</v>
      </c>
      <c r="H54" s="1" t="s">
        <v>282</v>
      </c>
      <c r="I54" s="105" t="s">
        <v>262</v>
      </c>
      <c r="J54" s="1">
        <v>1</v>
      </c>
      <c r="K54" s="5">
        <v>100</v>
      </c>
      <c r="L54" s="5">
        <v>0.51080000000000003</v>
      </c>
      <c r="M54" s="3">
        <v>9.6541786743515856E-8</v>
      </c>
      <c r="N54" s="3">
        <v>1.7599999999999999E-9</v>
      </c>
      <c r="O54" s="136">
        <v>3470</v>
      </c>
      <c r="P54" s="136">
        <v>89</v>
      </c>
      <c r="Q54" s="136">
        <v>3.3500000000000001E-4</v>
      </c>
      <c r="R54" s="136">
        <v>1.44E-6</v>
      </c>
      <c r="S54" s="5">
        <v>0.51200000000000001</v>
      </c>
      <c r="T54" s="1">
        <v>3.0000000000000001E-3</v>
      </c>
      <c r="U54" s="3">
        <v>4.62E-3</v>
      </c>
      <c r="V54" s="1">
        <v>62.1</v>
      </c>
      <c r="W54" s="1">
        <v>1.6999999999999999E-3</v>
      </c>
      <c r="X54" s="1">
        <v>0.9859</v>
      </c>
    </row>
    <row r="55" spans="1:24">
      <c r="A55" s="1" t="s">
        <v>263</v>
      </c>
      <c r="B55" s="1" t="s">
        <v>293</v>
      </c>
      <c r="C55" s="1" t="s">
        <v>258</v>
      </c>
      <c r="D55" s="1" t="s">
        <v>263</v>
      </c>
      <c r="E55" s="1" t="s">
        <v>264</v>
      </c>
      <c r="F55" s="5" t="s">
        <v>352</v>
      </c>
      <c r="G55" s="1" t="s">
        <v>263</v>
      </c>
      <c r="H55" s="1" t="s">
        <v>283</v>
      </c>
      <c r="I55" s="105" t="s">
        <v>262</v>
      </c>
      <c r="J55" s="1">
        <v>1</v>
      </c>
      <c r="K55" s="5">
        <v>50</v>
      </c>
      <c r="L55" s="5">
        <v>0.42099999999999999</v>
      </c>
      <c r="M55" s="3">
        <v>9.669540229885057E-8</v>
      </c>
      <c r="N55" s="3">
        <v>1.9300000000000001E-10</v>
      </c>
      <c r="O55" s="136">
        <v>3480</v>
      </c>
      <c r="P55" s="136">
        <v>75</v>
      </c>
      <c r="Q55" s="136">
        <v>3.3649999999999999E-4</v>
      </c>
      <c r="R55" s="136">
        <v>3.1540000000000002E-6</v>
      </c>
      <c r="S55" s="5">
        <v>0.42199999999999999</v>
      </c>
      <c r="T55" s="1">
        <v>4.0000000000000001E-3</v>
      </c>
      <c r="U55" s="3">
        <v>1.1299999999999999E-2</v>
      </c>
      <c r="V55" s="1">
        <v>0.7</v>
      </c>
      <c r="W55" s="1">
        <v>4.3700000000000003E-2</v>
      </c>
      <c r="X55" s="1">
        <v>0.41099999999999998</v>
      </c>
    </row>
    <row r="56" spans="1:24">
      <c r="A56" s="1" t="s">
        <v>266</v>
      </c>
      <c r="B56" s="1" t="s">
        <v>293</v>
      </c>
      <c r="C56" s="1" t="s">
        <v>258</v>
      </c>
      <c r="D56" s="1" t="s">
        <v>266</v>
      </c>
      <c r="E56" s="1" t="s">
        <v>267</v>
      </c>
      <c r="F56" s="5" t="s">
        <v>352</v>
      </c>
      <c r="G56" s="1" t="s">
        <v>266</v>
      </c>
      <c r="H56" s="1" t="s">
        <v>284</v>
      </c>
      <c r="I56" s="105" t="s">
        <v>262</v>
      </c>
      <c r="J56" s="1">
        <v>1</v>
      </c>
      <c r="K56" s="5">
        <v>25</v>
      </c>
      <c r="L56" s="5">
        <v>0.28399999999999997</v>
      </c>
      <c r="M56" s="3">
        <v>9.7771260997067456E-8</v>
      </c>
      <c r="N56" s="3">
        <v>8.8600000000000004E-10</v>
      </c>
      <c r="O56" s="136">
        <v>3410</v>
      </c>
      <c r="P56" s="136">
        <v>59</v>
      </c>
      <c r="Q56" s="136">
        <v>3.3340000000000003E-4</v>
      </c>
      <c r="R56" s="136">
        <v>1.1570000000000001E-6</v>
      </c>
      <c r="S56" s="5">
        <v>0.28499999999999998</v>
      </c>
      <c r="T56" s="1">
        <v>5.0000000000000001E-3</v>
      </c>
      <c r="U56" s="3">
        <v>4.9700000000000001E-2</v>
      </c>
      <c r="V56" s="1">
        <v>0.6</v>
      </c>
      <c r="W56" s="1">
        <v>0.20180000000000001</v>
      </c>
      <c r="X56" s="1">
        <v>0</v>
      </c>
    </row>
    <row r="57" spans="1:24">
      <c r="A57" s="1" t="s">
        <v>269</v>
      </c>
      <c r="B57" s="1" t="s">
        <v>293</v>
      </c>
      <c r="C57" s="1" t="s">
        <v>258</v>
      </c>
      <c r="D57" s="1" t="s">
        <v>269</v>
      </c>
      <c r="E57" s="1" t="s">
        <v>270</v>
      </c>
      <c r="F57" s="5" t="s">
        <v>352</v>
      </c>
      <c r="G57" s="1" t="s">
        <v>269</v>
      </c>
      <c r="H57" s="1" t="s">
        <v>285</v>
      </c>
      <c r="I57" s="105" t="s">
        <v>262</v>
      </c>
      <c r="J57" s="1">
        <v>1</v>
      </c>
      <c r="K57" s="5">
        <v>12.5</v>
      </c>
      <c r="L57" s="5">
        <v>0.1908</v>
      </c>
      <c r="M57" s="3">
        <v>9.6264367816091961E-8</v>
      </c>
      <c r="N57" s="3">
        <v>3.3599999999999998E-10</v>
      </c>
      <c r="O57" s="136">
        <v>3480</v>
      </c>
      <c r="P57" s="136">
        <v>69</v>
      </c>
      <c r="Q57" s="136">
        <v>3.3500000000000001E-4</v>
      </c>
      <c r="R57" s="136">
        <v>3.569E-6</v>
      </c>
      <c r="S57" s="5">
        <v>0.191</v>
      </c>
      <c r="T57" s="1">
        <v>3.0000000000000001E-3</v>
      </c>
      <c r="U57" s="3">
        <v>35.4</v>
      </c>
      <c r="V57" s="1">
        <v>0.4</v>
      </c>
      <c r="W57" s="1">
        <v>0.43419999999999997</v>
      </c>
      <c r="X57" s="1">
        <v>0</v>
      </c>
    </row>
    <row r="58" spans="1:24">
      <c r="A58" s="1" t="s">
        <v>272</v>
      </c>
      <c r="B58" s="1" t="s">
        <v>293</v>
      </c>
      <c r="C58" s="1" t="s">
        <v>258</v>
      </c>
      <c r="D58" s="1" t="s">
        <v>272</v>
      </c>
      <c r="E58" s="1" t="s">
        <v>273</v>
      </c>
      <c r="F58" s="5" t="s">
        <v>352</v>
      </c>
      <c r="G58" s="1" t="s">
        <v>272</v>
      </c>
      <c r="H58" s="1" t="s">
        <v>286</v>
      </c>
      <c r="I58" s="105" t="s">
        <v>262</v>
      </c>
      <c r="J58" s="1">
        <v>1</v>
      </c>
      <c r="K58" s="5">
        <v>6.25</v>
      </c>
      <c r="L58" s="5">
        <v>0.1343</v>
      </c>
      <c r="M58" s="3">
        <v>9.6289855072463762E-8</v>
      </c>
      <c r="N58" s="1">
        <v>3.5200000000000003E-10</v>
      </c>
      <c r="O58" s="136">
        <v>3450</v>
      </c>
      <c r="P58" s="136">
        <v>79</v>
      </c>
      <c r="Q58" s="136">
        <v>3.322E-4</v>
      </c>
      <c r="R58" s="136">
        <v>3.467E-6</v>
      </c>
      <c r="S58" s="5">
        <v>0.13500000000000001</v>
      </c>
      <c r="T58" s="1">
        <v>5.0000000000000001E-3</v>
      </c>
      <c r="U58" s="3">
        <v>2.62E+20</v>
      </c>
      <c r="V58" s="1">
        <v>0</v>
      </c>
      <c r="W58" s="1">
        <v>0.62390000000000001</v>
      </c>
      <c r="X58" s="1">
        <v>0</v>
      </c>
    </row>
    <row r="59" spans="1:24">
      <c r="A59" s="1" t="s">
        <v>275</v>
      </c>
      <c r="B59" s="1" t="s">
        <v>293</v>
      </c>
      <c r="C59" s="1" t="s">
        <v>258</v>
      </c>
      <c r="D59" s="1" t="s">
        <v>275</v>
      </c>
      <c r="E59" s="1" t="s">
        <v>276</v>
      </c>
      <c r="F59" s="5" t="s">
        <v>352</v>
      </c>
      <c r="G59" s="1" t="s">
        <v>275</v>
      </c>
      <c r="H59" s="1" t="s">
        <v>287</v>
      </c>
      <c r="I59" s="105" t="s">
        <v>262</v>
      </c>
      <c r="J59" s="1">
        <v>1</v>
      </c>
      <c r="K59" s="5">
        <v>3.125</v>
      </c>
      <c r="L59" s="5">
        <v>0.11070000000000001</v>
      </c>
      <c r="M59" s="3">
        <v>9.718840579710145E-8</v>
      </c>
      <c r="N59" s="1">
        <v>4.33E-10</v>
      </c>
      <c r="O59" s="136">
        <v>3450</v>
      </c>
      <c r="P59" s="136">
        <v>103</v>
      </c>
      <c r="Q59" s="136">
        <v>3.3530000000000002E-4</v>
      </c>
      <c r="R59" s="136">
        <v>1.3370000000000001E-6</v>
      </c>
      <c r="S59" s="5">
        <v>0.112</v>
      </c>
      <c r="T59" s="1">
        <v>2E-3</v>
      </c>
      <c r="U59" s="3">
        <v>1.27E+19</v>
      </c>
      <c r="V59" s="1">
        <v>0</v>
      </c>
      <c r="W59" s="1">
        <v>0.74450000000000005</v>
      </c>
      <c r="X59" s="1">
        <v>0</v>
      </c>
    </row>
    <row r="60" spans="1:24">
      <c r="A60" s="1" t="s">
        <v>278</v>
      </c>
      <c r="B60" s="1" t="s">
        <v>293</v>
      </c>
      <c r="C60" s="1" t="s">
        <v>258</v>
      </c>
      <c r="D60" s="1" t="s">
        <v>278</v>
      </c>
      <c r="E60" s="1" t="s">
        <v>279</v>
      </c>
      <c r="F60" s="5" t="s">
        <v>352</v>
      </c>
      <c r="G60" s="1" t="s">
        <v>278</v>
      </c>
      <c r="H60" s="1" t="s">
        <v>288</v>
      </c>
      <c r="I60" s="105" t="s">
        <v>262</v>
      </c>
      <c r="J60" s="1">
        <v>1</v>
      </c>
      <c r="K60" s="5">
        <v>1.61</v>
      </c>
      <c r="L60" s="5">
        <v>6.1199999999999997E-2</v>
      </c>
      <c r="M60" s="3">
        <v>9.6672453703703706E-8</v>
      </c>
      <c r="N60" s="3">
        <v>1.9799999999999999E-10</v>
      </c>
      <c r="O60" s="136">
        <v>3456</v>
      </c>
      <c r="P60" s="136">
        <v>116</v>
      </c>
      <c r="Q60" s="136">
        <v>3.3409999999999999E-4</v>
      </c>
      <c r="R60" s="136">
        <v>1.37E-6</v>
      </c>
      <c r="S60" s="5">
        <v>6.2E-2</v>
      </c>
      <c r="T60" s="1">
        <v>4.0000000000000001E-3</v>
      </c>
      <c r="U60" s="3">
        <v>6.3699999999999998E-3</v>
      </c>
      <c r="V60" s="1">
        <v>88</v>
      </c>
      <c r="W60" s="1">
        <v>1.1000000000000001E-3</v>
      </c>
      <c r="X60" s="1">
        <v>0.93659999999999999</v>
      </c>
    </row>
    <row r="63" spans="1:24">
      <c r="H63" s="1" t="s">
        <v>296</v>
      </c>
    </row>
    <row r="64" spans="1:24">
      <c r="H64" s="5"/>
      <c r="M64" s="3"/>
      <c r="O64" s="3"/>
      <c r="P64" s="3"/>
      <c r="Q64" s="3"/>
      <c r="R64" s="3"/>
      <c r="S64" s="3"/>
      <c r="T64" s="3"/>
      <c r="V64" s="3"/>
    </row>
    <row r="65" spans="8:22">
      <c r="H65" s="5"/>
      <c r="O65" s="3"/>
      <c r="P65" s="3"/>
      <c r="Q65" s="3"/>
      <c r="R65" s="3"/>
      <c r="S65" s="3"/>
      <c r="T65" s="3"/>
      <c r="V65" s="3"/>
    </row>
    <row r="66" spans="8:22">
      <c r="H66" s="5"/>
      <c r="O66" s="3"/>
      <c r="P66" s="3"/>
      <c r="Q66" s="3"/>
      <c r="R66" s="3"/>
      <c r="S66" s="3"/>
      <c r="T66" s="3"/>
      <c r="V66" s="3"/>
    </row>
    <row r="67" spans="8:22">
      <c r="H67" s="5"/>
      <c r="O67" s="3"/>
      <c r="P67" s="3"/>
      <c r="Q67" s="3"/>
      <c r="R67" s="3"/>
      <c r="S67" s="3"/>
      <c r="T67" s="3"/>
      <c r="V67" s="3"/>
    </row>
    <row r="68" spans="8:22">
      <c r="H68" s="5"/>
      <c r="P68" s="3"/>
      <c r="Q68" s="3"/>
      <c r="R68" s="3"/>
      <c r="V68" s="3"/>
    </row>
    <row r="69" spans="8:22">
      <c r="H69" s="5"/>
      <c r="P69" s="3"/>
      <c r="Q69" s="3"/>
      <c r="R69" s="3"/>
      <c r="V69" s="3"/>
    </row>
    <row r="70" spans="8:22">
      <c r="H70" s="5"/>
      <c r="P70" s="3"/>
      <c r="Q70" s="3"/>
      <c r="R70" s="3"/>
      <c r="V70" s="3"/>
    </row>
    <row r="74" spans="8:22">
      <c r="H74" s="5"/>
    </row>
    <row r="75" spans="8:22">
      <c r="H75" s="5"/>
    </row>
    <row r="76" spans="8:22">
      <c r="H76" s="5"/>
    </row>
    <row r="77" spans="8:22">
      <c r="H77" s="5"/>
    </row>
    <row r="78" spans="8:22">
      <c r="H78" s="5"/>
    </row>
    <row r="79" spans="8:22">
      <c r="H79" s="5"/>
    </row>
    <row r="80" spans="8:22">
      <c r="H80" s="5"/>
    </row>
    <row r="84" spans="8:22">
      <c r="H84" s="5"/>
    </row>
    <row r="85" spans="8:22">
      <c r="H85" s="5"/>
    </row>
    <row r="86" spans="8:22">
      <c r="H86" s="5"/>
    </row>
    <row r="87" spans="8:22">
      <c r="H87" s="5"/>
    </row>
    <row r="88" spans="8:22">
      <c r="H88" s="5"/>
    </row>
    <row r="89" spans="8:22">
      <c r="H89" s="5"/>
    </row>
    <row r="90" spans="8:22">
      <c r="H90" s="5"/>
    </row>
    <row r="94" spans="8:22">
      <c r="H94" s="5"/>
      <c r="M94" s="3"/>
      <c r="O94" s="3"/>
      <c r="P94" s="3"/>
      <c r="Q94" s="3"/>
      <c r="R94" s="3"/>
      <c r="S94" s="3"/>
      <c r="T94" s="3"/>
      <c r="V94" s="3"/>
    </row>
    <row r="95" spans="8:22">
      <c r="H95" s="5"/>
      <c r="O95" s="3"/>
      <c r="P95" s="3"/>
      <c r="Q95" s="3"/>
      <c r="R95" s="3"/>
      <c r="S95" s="3"/>
      <c r="T95" s="3"/>
      <c r="V95" s="3"/>
    </row>
    <row r="96" spans="8:22">
      <c r="H96" s="5"/>
      <c r="O96" s="3"/>
      <c r="P96" s="3"/>
      <c r="Q96" s="3"/>
      <c r="R96" s="3"/>
      <c r="S96" s="3"/>
      <c r="T96" s="3"/>
      <c r="V96" s="3"/>
    </row>
    <row r="97" spans="8:22">
      <c r="H97" s="5"/>
      <c r="O97" s="3"/>
      <c r="P97" s="3"/>
      <c r="Q97" s="3"/>
      <c r="R97" s="3"/>
      <c r="S97" s="3"/>
      <c r="T97" s="3"/>
      <c r="V97" s="3"/>
    </row>
    <row r="98" spans="8:22">
      <c r="H98" s="5"/>
      <c r="O98" s="3"/>
      <c r="P98" s="3"/>
      <c r="Q98" s="3"/>
      <c r="R98" s="3"/>
      <c r="S98" s="3"/>
      <c r="T98" s="3"/>
      <c r="V98" s="3"/>
    </row>
    <row r="99" spans="8:22">
      <c r="H99" s="5"/>
      <c r="O99" s="3"/>
      <c r="P99" s="3"/>
      <c r="Q99" s="3"/>
      <c r="R99" s="3"/>
      <c r="S99" s="3"/>
      <c r="T99" s="3"/>
      <c r="V99" s="3"/>
    </row>
    <row r="100" spans="8:22">
      <c r="H100" s="5"/>
      <c r="O100" s="3"/>
      <c r="P100" s="3"/>
      <c r="Q100" s="3"/>
      <c r="R100" s="3"/>
      <c r="S100" s="3"/>
      <c r="T100" s="3"/>
      <c r="V100" s="3"/>
    </row>
    <row r="104" spans="8:22">
      <c r="H104" s="5"/>
    </row>
    <row r="105" spans="8:22">
      <c r="H105" s="5"/>
    </row>
    <row r="106" spans="8:22">
      <c r="H106" s="5"/>
    </row>
    <row r="107" spans="8:22">
      <c r="H107" s="5"/>
    </row>
    <row r="108" spans="8:22">
      <c r="H108" s="5"/>
    </row>
    <row r="109" spans="8:22">
      <c r="H109" s="5"/>
    </row>
    <row r="110" spans="8:22">
      <c r="H110" s="5"/>
    </row>
    <row r="114" spans="8:22">
      <c r="H114" s="5"/>
      <c r="M114" s="3"/>
      <c r="O114" s="3"/>
      <c r="P114" s="3"/>
      <c r="Q114" s="3"/>
      <c r="R114" s="3"/>
      <c r="S114" s="3"/>
      <c r="T114" s="3"/>
      <c r="V114" s="3"/>
    </row>
    <row r="115" spans="8:22">
      <c r="H115" s="5"/>
      <c r="O115" s="3"/>
      <c r="P115" s="3"/>
      <c r="Q115" s="3"/>
      <c r="R115" s="3"/>
      <c r="S115" s="3"/>
      <c r="T115" s="3"/>
      <c r="V115" s="3"/>
    </row>
    <row r="116" spans="8:22">
      <c r="H116" s="5"/>
      <c r="O116" s="3"/>
      <c r="P116" s="3"/>
      <c r="Q116" s="3"/>
      <c r="R116" s="3"/>
      <c r="S116" s="3"/>
      <c r="T116" s="3"/>
      <c r="V116" s="3"/>
    </row>
    <row r="117" spans="8:22">
      <c r="H117" s="5"/>
      <c r="O117" s="3"/>
      <c r="P117" s="3"/>
      <c r="Q117" s="3"/>
      <c r="R117" s="3"/>
      <c r="S117" s="3"/>
      <c r="T117" s="3"/>
      <c r="V117" s="3"/>
    </row>
    <row r="118" spans="8:22">
      <c r="H118" s="5"/>
      <c r="O118" s="3"/>
      <c r="P118" s="3"/>
      <c r="Q118" s="3"/>
      <c r="R118" s="3"/>
      <c r="S118" s="3"/>
      <c r="T118" s="3"/>
      <c r="V118" s="3"/>
    </row>
    <row r="119" spans="8:22">
      <c r="H119" s="5"/>
      <c r="O119" s="3"/>
      <c r="P119" s="3"/>
      <c r="Q119" s="3"/>
      <c r="R119" s="3"/>
      <c r="S119" s="3"/>
      <c r="T119" s="3"/>
      <c r="V119" s="3"/>
    </row>
    <row r="120" spans="8:22">
      <c r="H120" s="5"/>
      <c r="O120" s="3"/>
      <c r="P120" s="3"/>
      <c r="Q120" s="3"/>
      <c r="R120" s="3"/>
      <c r="S120" s="3"/>
      <c r="T120" s="3"/>
      <c r="V120" s="3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6DDEE-C95C-F94F-9C3D-4591FA7CB146}">
  <dimension ref="A1:X121"/>
  <sheetViews>
    <sheetView topLeftCell="A22" workbookViewId="0">
      <selection activeCell="C8" sqref="C8"/>
    </sheetView>
  </sheetViews>
  <sheetFormatPr baseColWidth="10" defaultRowHeight="16"/>
  <cols>
    <col min="1" max="1" width="11.1640625" style="115" bestFit="1" customWidth="1"/>
    <col min="2" max="2" width="12.6640625" style="115" bestFit="1" customWidth="1"/>
    <col min="3" max="3" width="17" style="115" customWidth="1"/>
    <col min="4" max="6" width="10.83203125" style="115"/>
    <col min="7" max="7" width="20.33203125" style="115" customWidth="1"/>
    <col min="8" max="8" width="18.83203125" style="115" customWidth="1"/>
    <col min="9" max="11" width="10.83203125" style="115"/>
    <col min="12" max="14" width="11.1640625" style="115" bestFit="1" customWidth="1"/>
    <col min="15" max="16" width="13.1640625" style="115" bestFit="1" customWidth="1"/>
    <col min="17" max="18" width="14.5" style="115" bestFit="1" customWidth="1"/>
    <col min="19" max="19" width="13.1640625" style="115" bestFit="1" customWidth="1"/>
    <col min="20" max="20" width="14.5" style="115" bestFit="1" customWidth="1"/>
    <col min="21" max="21" width="11.1640625" style="115" bestFit="1" customWidth="1"/>
    <col min="22" max="22" width="12.33203125" style="115" bestFit="1" customWidth="1"/>
    <col min="23" max="24" width="11.1640625" style="115" bestFit="1" customWidth="1"/>
  </cols>
  <sheetData>
    <row r="1" spans="1:24">
      <c r="A1" s="116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>
      <c r="A3" s="117" t="s">
        <v>231</v>
      </c>
      <c r="B3" s="105"/>
      <c r="C3" s="105"/>
      <c r="D3" s="105"/>
      <c r="E3" s="105"/>
      <c r="F3" s="105"/>
      <c r="G3" s="105"/>
      <c r="H3" s="105"/>
      <c r="I3" s="105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>
      <c r="A4" s="105" t="s">
        <v>232</v>
      </c>
      <c r="B4" s="105" t="s">
        <v>233</v>
      </c>
      <c r="C4" s="105" t="s">
        <v>234</v>
      </c>
      <c r="D4" s="105" t="s">
        <v>235</v>
      </c>
      <c r="E4" s="105" t="s">
        <v>236</v>
      </c>
      <c r="F4" s="105" t="s">
        <v>237</v>
      </c>
      <c r="G4" s="105" t="s">
        <v>238</v>
      </c>
      <c r="H4" s="105" t="s">
        <v>239</v>
      </c>
      <c r="I4" s="105" t="s">
        <v>240</v>
      </c>
      <c r="J4" s="1" t="s">
        <v>241</v>
      </c>
      <c r="K4" s="111" t="s">
        <v>242</v>
      </c>
      <c r="L4" s="111" t="s">
        <v>243</v>
      </c>
      <c r="M4" s="111" t="s">
        <v>244</v>
      </c>
      <c r="N4" s="111" t="s">
        <v>245</v>
      </c>
      <c r="O4" s="111" t="s">
        <v>246</v>
      </c>
      <c r="P4" s="111" t="s">
        <v>247</v>
      </c>
      <c r="Q4" s="111" t="s">
        <v>248</v>
      </c>
      <c r="R4" s="111" t="s">
        <v>249</v>
      </c>
      <c r="S4" s="111" t="s">
        <v>250</v>
      </c>
      <c r="T4" s="111" t="s">
        <v>251</v>
      </c>
      <c r="U4" s="111" t="s">
        <v>252</v>
      </c>
      <c r="V4" s="111" t="s">
        <v>253</v>
      </c>
      <c r="W4" s="111" t="s">
        <v>254</v>
      </c>
      <c r="X4" s="111" t="s">
        <v>255</v>
      </c>
    </row>
    <row r="5" spans="1:24">
      <c r="A5" s="105" t="s">
        <v>256</v>
      </c>
      <c r="B5" s="105" t="s">
        <v>293</v>
      </c>
      <c r="C5" s="105" t="s">
        <v>258</v>
      </c>
      <c r="D5" s="105" t="s">
        <v>256</v>
      </c>
      <c r="E5" s="105" t="s">
        <v>259</v>
      </c>
      <c r="F5" s="105" t="s">
        <v>260</v>
      </c>
      <c r="G5" s="105" t="s">
        <v>256</v>
      </c>
      <c r="H5" s="105" t="s">
        <v>261</v>
      </c>
      <c r="I5" s="105" t="s">
        <v>262</v>
      </c>
      <c r="J5" s="1">
        <v>1</v>
      </c>
      <c r="K5" s="110">
        <v>100</v>
      </c>
      <c r="L5" s="110">
        <v>0.54510000000000003</v>
      </c>
      <c r="M5" s="109">
        <v>5.9832469086557633E-9</v>
      </c>
      <c r="N5" s="109">
        <v>5.6319999999999999E-11</v>
      </c>
      <c r="O5" s="109">
        <v>25070</v>
      </c>
      <c r="P5" s="109">
        <v>87.72</v>
      </c>
      <c r="Q5" s="109">
        <v>1.4999999999999999E-4</v>
      </c>
      <c r="R5" s="109">
        <v>3.0703999999999999E-6</v>
      </c>
      <c r="S5" s="110">
        <v>0.59509999999999996</v>
      </c>
      <c r="T5" s="111">
        <v>5.1000000000000004E-3</v>
      </c>
      <c r="U5" s="109">
        <v>2.5069999999999999E-2</v>
      </c>
      <c r="V5" s="118">
        <v>99.3</v>
      </c>
      <c r="W5" s="111">
        <v>0.18129999999999999</v>
      </c>
      <c r="X5" s="111">
        <v>0.99929999999999997</v>
      </c>
    </row>
    <row r="6" spans="1:24">
      <c r="A6" s="105" t="s">
        <v>263</v>
      </c>
      <c r="B6" s="105" t="s">
        <v>293</v>
      </c>
      <c r="C6" s="105" t="s">
        <v>258</v>
      </c>
      <c r="D6" s="105" t="s">
        <v>263</v>
      </c>
      <c r="E6" s="105" t="s">
        <v>264</v>
      </c>
      <c r="F6" s="105" t="s">
        <v>260</v>
      </c>
      <c r="G6" s="105" t="s">
        <v>263</v>
      </c>
      <c r="H6" s="105" t="s">
        <v>265</v>
      </c>
      <c r="I6" s="105" t="s">
        <v>262</v>
      </c>
      <c r="J6" s="1">
        <v>1</v>
      </c>
      <c r="K6" s="110">
        <v>50</v>
      </c>
      <c r="L6" s="110">
        <v>0.53120000000000001</v>
      </c>
      <c r="M6" s="109">
        <v>6.0587262200165427E-9</v>
      </c>
      <c r="N6" s="109">
        <v>3.6799999999999998E-11</v>
      </c>
      <c r="O6" s="109">
        <v>24180</v>
      </c>
      <c r="P6" s="109">
        <v>40.4</v>
      </c>
      <c r="Q6" s="109">
        <v>1.4650000000000001E-4</v>
      </c>
      <c r="R6" s="109">
        <v>3.704E-6</v>
      </c>
      <c r="S6" s="110">
        <v>0.55120000000000002</v>
      </c>
      <c r="T6" s="111">
        <v>9.1000000000000004E-3</v>
      </c>
      <c r="U6" s="109">
        <v>6.2649999999999997E-3</v>
      </c>
      <c r="V6" s="118">
        <v>98.4</v>
      </c>
      <c r="W6" s="111">
        <v>0.4269</v>
      </c>
      <c r="X6" s="111">
        <v>0.99690000000000001</v>
      </c>
    </row>
    <row r="7" spans="1:24">
      <c r="A7" s="105" t="s">
        <v>266</v>
      </c>
      <c r="B7" s="105" t="s">
        <v>293</v>
      </c>
      <c r="C7" s="105" t="s">
        <v>258</v>
      </c>
      <c r="D7" s="105" t="s">
        <v>266</v>
      </c>
      <c r="E7" s="105" t="s">
        <v>267</v>
      </c>
      <c r="F7" s="105" t="s">
        <v>260</v>
      </c>
      <c r="G7" s="105" t="s">
        <v>266</v>
      </c>
      <c r="H7" s="105" t="s">
        <v>268</v>
      </c>
      <c r="I7" s="105" t="s">
        <v>262</v>
      </c>
      <c r="J7" s="1">
        <v>1</v>
      </c>
      <c r="K7" s="110">
        <v>25</v>
      </c>
      <c r="L7" s="110">
        <v>0.48509999999999998</v>
      </c>
      <c r="M7" s="109">
        <v>6.1199510403916765E-9</v>
      </c>
      <c r="N7" s="109">
        <v>1.233E-10</v>
      </c>
      <c r="O7" s="109">
        <v>24510</v>
      </c>
      <c r="P7" s="109">
        <v>317</v>
      </c>
      <c r="Q7" s="109">
        <v>1.4999999999999999E-4</v>
      </c>
      <c r="R7" s="109">
        <v>6.6749999999999996E-6</v>
      </c>
      <c r="S7" s="110">
        <v>0.5151</v>
      </c>
      <c r="T7" s="111">
        <v>6.0000000000000001E-3</v>
      </c>
      <c r="U7" s="109">
        <v>1.794E-3</v>
      </c>
      <c r="V7" s="118">
        <v>98.9</v>
      </c>
      <c r="W7" s="111">
        <v>0.34339999999999998</v>
      </c>
      <c r="X7" s="111">
        <v>0.99319999999999997</v>
      </c>
    </row>
    <row r="8" spans="1:24">
      <c r="A8" s="105" t="s">
        <v>269</v>
      </c>
      <c r="B8" s="105" t="s">
        <v>293</v>
      </c>
      <c r="C8" s="105" t="s">
        <v>258</v>
      </c>
      <c r="D8" s="105" t="s">
        <v>269</v>
      </c>
      <c r="E8" s="105" t="s">
        <v>270</v>
      </c>
      <c r="F8" s="105" t="s">
        <v>260</v>
      </c>
      <c r="G8" s="105" t="s">
        <v>269</v>
      </c>
      <c r="H8" s="105" t="s">
        <v>271</v>
      </c>
      <c r="I8" s="105" t="s">
        <v>262</v>
      </c>
      <c r="J8" s="1">
        <v>1</v>
      </c>
      <c r="K8" s="110">
        <v>12.5</v>
      </c>
      <c r="L8" s="110">
        <v>0.36453999999999998</v>
      </c>
      <c r="M8" s="109">
        <v>6.131430868167202E-9</v>
      </c>
      <c r="N8" s="109">
        <v>1.013E-10</v>
      </c>
      <c r="O8" s="109">
        <v>24880</v>
      </c>
      <c r="P8" s="109">
        <v>100</v>
      </c>
      <c r="Q8" s="109">
        <v>1.5254999999999999E-4</v>
      </c>
      <c r="R8" s="109">
        <v>6.3690000000000003E-6</v>
      </c>
      <c r="S8" s="110">
        <v>0.39454</v>
      </c>
      <c r="T8" s="111">
        <v>8.6999999999999994E-2</v>
      </c>
      <c r="U8" s="109">
        <v>1.621E-3</v>
      </c>
      <c r="V8" s="118">
        <v>98.5</v>
      </c>
      <c r="W8" s="111">
        <v>5.8799999999999998E-2</v>
      </c>
      <c r="X8" s="111">
        <v>0.99509999999999998</v>
      </c>
    </row>
    <row r="9" spans="1:24">
      <c r="A9" s="105" t="s">
        <v>272</v>
      </c>
      <c r="B9" s="105" t="s">
        <v>293</v>
      </c>
      <c r="C9" s="105" t="s">
        <v>258</v>
      </c>
      <c r="D9" s="105" t="s">
        <v>272</v>
      </c>
      <c r="E9" s="105" t="s">
        <v>273</v>
      </c>
      <c r="F9" s="105" t="s">
        <v>260</v>
      </c>
      <c r="G9" s="105" t="s">
        <v>272</v>
      </c>
      <c r="H9" s="105" t="s">
        <v>274</v>
      </c>
      <c r="I9" s="105" t="s">
        <v>262</v>
      </c>
      <c r="J9" s="1">
        <v>1</v>
      </c>
      <c r="K9" s="110">
        <v>6.25</v>
      </c>
      <c r="L9" s="110">
        <v>0.2351</v>
      </c>
      <c r="M9" s="109">
        <v>6.2050063640220625E-9</v>
      </c>
      <c r="N9" s="109">
        <v>9.4460000000000003E-11</v>
      </c>
      <c r="O9" s="109">
        <v>23570</v>
      </c>
      <c r="P9" s="109">
        <v>340</v>
      </c>
      <c r="Q9" s="109">
        <v>1.4625200000000001E-4</v>
      </c>
      <c r="R9" s="109">
        <v>5.8869999999999997E-6</v>
      </c>
      <c r="S9" s="110">
        <v>0.25509999999999999</v>
      </c>
      <c r="T9" s="111">
        <v>1.2E-2</v>
      </c>
      <c r="U9" s="109">
        <v>1.225E-3</v>
      </c>
      <c r="V9" s="118">
        <v>98.4</v>
      </c>
      <c r="W9" s="111">
        <v>9.2999999999999992E-3</v>
      </c>
      <c r="X9" s="111">
        <v>0.99609999999999999</v>
      </c>
    </row>
    <row r="10" spans="1:24">
      <c r="A10" s="105" t="s">
        <v>275</v>
      </c>
      <c r="B10" s="105" t="s">
        <v>293</v>
      </c>
      <c r="C10" s="105" t="s">
        <v>258</v>
      </c>
      <c r="D10" s="105" t="s">
        <v>275</v>
      </c>
      <c r="E10" s="105" t="s">
        <v>276</v>
      </c>
      <c r="F10" s="105" t="s">
        <v>260</v>
      </c>
      <c r="G10" s="105" t="s">
        <v>275</v>
      </c>
      <c r="H10" s="105" t="s">
        <v>277</v>
      </c>
      <c r="I10" s="105" t="s">
        <v>262</v>
      </c>
      <c r="J10" s="1">
        <v>1</v>
      </c>
      <c r="K10" s="110">
        <v>3.125</v>
      </c>
      <c r="L10" s="110">
        <v>0.13420000000000001</v>
      </c>
      <c r="M10" s="109">
        <v>6.2863157894736839E-9</v>
      </c>
      <c r="N10" s="109">
        <v>2.4800000000000001E-11</v>
      </c>
      <c r="O10" s="109">
        <v>23750</v>
      </c>
      <c r="P10" s="109">
        <v>159</v>
      </c>
      <c r="Q10" s="109">
        <v>1.493E-4</v>
      </c>
      <c r="R10" s="109">
        <v>9.4069999999999999E-6</v>
      </c>
      <c r="S10" s="110">
        <v>0.13919999999999999</v>
      </c>
      <c r="T10" s="111">
        <v>2.1100000000000001E-2</v>
      </c>
      <c r="U10" s="109">
        <v>1.5499999999999999E-3</v>
      </c>
      <c r="V10" s="118">
        <v>97.5</v>
      </c>
      <c r="W10" s="111">
        <v>1.6000000000000001E-3</v>
      </c>
      <c r="X10" s="111">
        <v>0.99180000000000001</v>
      </c>
    </row>
    <row r="11" spans="1:24">
      <c r="A11" s="105" t="s">
        <v>278</v>
      </c>
      <c r="B11" s="105" t="s">
        <v>293</v>
      </c>
      <c r="C11" s="105" t="s">
        <v>258</v>
      </c>
      <c r="D11" s="105" t="s">
        <v>278</v>
      </c>
      <c r="E11" s="105" t="s">
        <v>279</v>
      </c>
      <c r="F11" s="105" t="s">
        <v>260</v>
      </c>
      <c r="G11" s="105" t="s">
        <v>278</v>
      </c>
      <c r="H11" s="105" t="s">
        <v>280</v>
      </c>
      <c r="I11" s="105" t="s">
        <v>262</v>
      </c>
      <c r="J11" s="1">
        <v>1</v>
      </c>
      <c r="K11" s="110">
        <v>1.61</v>
      </c>
      <c r="L11" s="110">
        <v>9.1869999999999993E-2</v>
      </c>
      <c r="M11" s="109">
        <v>6.0419802642582371E-9</v>
      </c>
      <c r="N11" s="109">
        <v>3.4799999999999999E-11</v>
      </c>
      <c r="O11" s="109">
        <v>23916</v>
      </c>
      <c r="P11" s="109">
        <v>189</v>
      </c>
      <c r="Q11" s="109">
        <v>1.4449999999999999E-4</v>
      </c>
      <c r="R11" s="109">
        <v>5.0370000000000002E-6</v>
      </c>
      <c r="S11" s="110">
        <v>9.8100000000000007E-2</v>
      </c>
      <c r="T11" s="111">
        <v>8.0999999999999996E-3</v>
      </c>
      <c r="U11" s="109">
        <v>1.315E-2</v>
      </c>
      <c r="V11" s="111">
        <v>97.8</v>
      </c>
      <c r="W11" s="111">
        <v>4.1000000000000003E-3</v>
      </c>
      <c r="X11" s="111">
        <v>0.90229999999999999</v>
      </c>
    </row>
    <row r="12" spans="1:24">
      <c r="A12" s="105"/>
      <c r="B12" s="105"/>
      <c r="C12" s="105"/>
      <c r="D12" s="105"/>
      <c r="E12" s="105"/>
      <c r="F12" s="105"/>
      <c r="G12" s="105"/>
      <c r="H12" s="105"/>
      <c r="I12" s="105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>
      <c r="A13" s="117" t="s">
        <v>281</v>
      </c>
      <c r="B13" s="105"/>
      <c r="C13" s="105"/>
      <c r="D13" s="105"/>
      <c r="E13" s="105"/>
      <c r="F13" s="105"/>
      <c r="G13" s="105"/>
      <c r="H13" s="105"/>
      <c r="I13" s="105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>
      <c r="A14" s="105" t="s">
        <v>232</v>
      </c>
      <c r="B14" s="105" t="s">
        <v>233</v>
      </c>
      <c r="C14" s="105" t="s">
        <v>234</v>
      </c>
      <c r="D14" s="105" t="s">
        <v>235</v>
      </c>
      <c r="E14" s="105" t="s">
        <v>236</v>
      </c>
      <c r="F14" s="105" t="s">
        <v>237</v>
      </c>
      <c r="G14" s="105" t="s">
        <v>238</v>
      </c>
      <c r="H14" s="105" t="s">
        <v>239</v>
      </c>
      <c r="I14" s="105" t="s">
        <v>240</v>
      </c>
      <c r="J14" s="1" t="s">
        <v>241</v>
      </c>
      <c r="K14" s="119" t="s">
        <v>242</v>
      </c>
      <c r="L14" s="119" t="s">
        <v>243</v>
      </c>
      <c r="M14" s="119" t="s">
        <v>244</v>
      </c>
      <c r="N14" s="119" t="s">
        <v>245</v>
      </c>
      <c r="O14" s="119" t="s">
        <v>246</v>
      </c>
      <c r="P14" s="119" t="s">
        <v>247</v>
      </c>
      <c r="Q14" s="119" t="s">
        <v>248</v>
      </c>
      <c r="R14" s="119" t="s">
        <v>249</v>
      </c>
      <c r="S14" s="119" t="s">
        <v>250</v>
      </c>
      <c r="T14" s="119" t="s">
        <v>251</v>
      </c>
      <c r="U14" s="119" t="s">
        <v>252</v>
      </c>
      <c r="V14" s="119" t="s">
        <v>253</v>
      </c>
      <c r="W14" s="119" t="s">
        <v>254</v>
      </c>
      <c r="X14" s="119" t="s">
        <v>255</v>
      </c>
    </row>
    <row r="15" spans="1:24">
      <c r="A15" s="105" t="s">
        <v>256</v>
      </c>
      <c r="B15" s="105" t="s">
        <v>293</v>
      </c>
      <c r="C15" s="105" t="s">
        <v>258</v>
      </c>
      <c r="D15" s="105" t="s">
        <v>256</v>
      </c>
      <c r="E15" s="105" t="s">
        <v>259</v>
      </c>
      <c r="F15" s="105" t="s">
        <v>260</v>
      </c>
      <c r="G15" s="105" t="s">
        <v>256</v>
      </c>
      <c r="H15" s="105" t="s">
        <v>261</v>
      </c>
      <c r="I15" s="105" t="s">
        <v>262</v>
      </c>
      <c r="J15" s="1">
        <v>1</v>
      </c>
      <c r="K15" s="110">
        <v>100</v>
      </c>
      <c r="L15" s="110">
        <v>0.57320000000000004</v>
      </c>
      <c r="M15" s="109">
        <v>5.5843637814120455E-9</v>
      </c>
      <c r="N15" s="109">
        <v>8.3199999999999994E-11</v>
      </c>
      <c r="O15" s="109">
        <v>25070</v>
      </c>
      <c r="P15" s="109">
        <v>67.72</v>
      </c>
      <c r="Q15" s="109">
        <v>1.3999999999999999E-4</v>
      </c>
      <c r="R15" s="109">
        <v>3.9040000000000002E-6</v>
      </c>
      <c r="S15" s="110">
        <v>0.58650000000000002</v>
      </c>
      <c r="T15" s="111">
        <v>4.1000000000000002E-2</v>
      </c>
      <c r="U15" s="120">
        <v>3.2899999999999999E-2</v>
      </c>
      <c r="V15" s="119">
        <v>100</v>
      </c>
      <c r="W15" s="119">
        <v>0.17530000000000001</v>
      </c>
      <c r="X15" s="119">
        <v>0.99960000000000004</v>
      </c>
    </row>
    <row r="16" spans="1:24">
      <c r="A16" s="105" t="s">
        <v>263</v>
      </c>
      <c r="B16" s="105" t="s">
        <v>293</v>
      </c>
      <c r="C16" s="105" t="s">
        <v>258</v>
      </c>
      <c r="D16" s="105" t="s">
        <v>263</v>
      </c>
      <c r="E16" s="105" t="s">
        <v>264</v>
      </c>
      <c r="F16" s="105" t="s">
        <v>260</v>
      </c>
      <c r="G16" s="105" t="s">
        <v>263</v>
      </c>
      <c r="H16" s="105" t="s">
        <v>265</v>
      </c>
      <c r="I16" s="105" t="s">
        <v>262</v>
      </c>
      <c r="J16" s="1">
        <v>1</v>
      </c>
      <c r="K16" s="110">
        <v>50</v>
      </c>
      <c r="L16" s="110">
        <v>0.55649999999999999</v>
      </c>
      <c r="M16" s="109">
        <v>5.6398013750954934E-9</v>
      </c>
      <c r="N16" s="109">
        <v>7.6799999999999996E-11</v>
      </c>
      <c r="O16" s="109">
        <v>26180</v>
      </c>
      <c r="P16" s="109">
        <v>54.4</v>
      </c>
      <c r="Q16" s="109">
        <v>1.4765000000000001E-4</v>
      </c>
      <c r="R16" s="109">
        <v>4.454E-6</v>
      </c>
      <c r="S16" s="110">
        <v>0.56520000000000004</v>
      </c>
      <c r="T16" s="111">
        <v>8.0999999999999996E-3</v>
      </c>
      <c r="U16" s="120">
        <v>1.35E-2</v>
      </c>
      <c r="V16" s="119">
        <v>98.7</v>
      </c>
      <c r="W16" s="119">
        <v>0.2165</v>
      </c>
      <c r="X16" s="119">
        <v>0.99860000000000004</v>
      </c>
    </row>
    <row r="17" spans="1:24">
      <c r="A17" s="105" t="s">
        <v>266</v>
      </c>
      <c r="B17" s="105" t="s">
        <v>293</v>
      </c>
      <c r="C17" s="105" t="s">
        <v>258</v>
      </c>
      <c r="D17" s="105" t="s">
        <v>266</v>
      </c>
      <c r="E17" s="105" t="s">
        <v>267</v>
      </c>
      <c r="F17" s="105" t="s">
        <v>260</v>
      </c>
      <c r="G17" s="105" t="s">
        <v>266</v>
      </c>
      <c r="H17" s="105" t="s">
        <v>268</v>
      </c>
      <c r="I17" s="105" t="s">
        <v>262</v>
      </c>
      <c r="J17" s="1">
        <v>1</v>
      </c>
      <c r="K17" s="110">
        <v>25</v>
      </c>
      <c r="L17" s="110">
        <v>0.43230000000000002</v>
      </c>
      <c r="M17" s="109">
        <v>6.3625051845707174E-9</v>
      </c>
      <c r="N17" s="109">
        <v>9.2330000000000006E-11</v>
      </c>
      <c r="O17" s="109">
        <v>24110</v>
      </c>
      <c r="P17" s="109">
        <v>88</v>
      </c>
      <c r="Q17" s="109">
        <v>1.5339999999999999E-4</v>
      </c>
      <c r="R17" s="109">
        <v>5.6869999999999999E-6</v>
      </c>
      <c r="S17" s="110">
        <v>0.45150000000000001</v>
      </c>
      <c r="T17" s="111">
        <v>8.0000000000000002E-3</v>
      </c>
      <c r="U17" s="120">
        <v>4.5399999999999998E-3</v>
      </c>
      <c r="V17" s="119">
        <v>90.1</v>
      </c>
      <c r="W17" s="119">
        <v>0.17580000000000001</v>
      </c>
      <c r="X17" s="119">
        <v>0.99680000000000002</v>
      </c>
    </row>
    <row r="18" spans="1:24">
      <c r="A18" s="105" t="s">
        <v>269</v>
      </c>
      <c r="B18" s="105" t="s">
        <v>293</v>
      </c>
      <c r="C18" s="105" t="s">
        <v>258</v>
      </c>
      <c r="D18" s="105" t="s">
        <v>269</v>
      </c>
      <c r="E18" s="105" t="s">
        <v>270</v>
      </c>
      <c r="F18" s="105" t="s">
        <v>260</v>
      </c>
      <c r="G18" s="105" t="s">
        <v>269</v>
      </c>
      <c r="H18" s="105" t="s">
        <v>271</v>
      </c>
      <c r="I18" s="105" t="s">
        <v>262</v>
      </c>
      <c r="J18" s="1">
        <v>1</v>
      </c>
      <c r="K18" s="110">
        <v>12.5</v>
      </c>
      <c r="L18" s="110">
        <v>0.33239999999999997</v>
      </c>
      <c r="M18" s="109">
        <v>6.1834342211460858E-9</v>
      </c>
      <c r="N18" s="109">
        <v>6.0130000000000003E-11</v>
      </c>
      <c r="O18" s="109">
        <v>24780</v>
      </c>
      <c r="P18" s="109">
        <v>153</v>
      </c>
      <c r="Q18" s="109">
        <v>1.5322550000000001E-4</v>
      </c>
      <c r="R18" s="109">
        <v>6.4569E-6</v>
      </c>
      <c r="S18" s="110">
        <v>0.36509999999999998</v>
      </c>
      <c r="T18" s="111">
        <v>2.3E-2</v>
      </c>
      <c r="U18" s="120">
        <v>2.9399999999999999E-3</v>
      </c>
      <c r="V18" s="119">
        <v>83.8</v>
      </c>
      <c r="W18" s="119">
        <v>2.75E-2</v>
      </c>
      <c r="X18" s="119">
        <v>0.99819999999999998</v>
      </c>
    </row>
    <row r="19" spans="1:24">
      <c r="A19" s="105" t="s">
        <v>272</v>
      </c>
      <c r="B19" s="105" t="s">
        <v>293</v>
      </c>
      <c r="C19" s="105" t="s">
        <v>258</v>
      </c>
      <c r="D19" s="105" t="s">
        <v>272</v>
      </c>
      <c r="E19" s="105" t="s">
        <v>273</v>
      </c>
      <c r="F19" s="105" t="s">
        <v>260</v>
      </c>
      <c r="G19" s="105" t="s">
        <v>272</v>
      </c>
      <c r="H19" s="105" t="s">
        <v>274</v>
      </c>
      <c r="I19" s="105" t="s">
        <v>262</v>
      </c>
      <c r="J19" s="1">
        <v>1</v>
      </c>
      <c r="K19" s="110">
        <v>6.25</v>
      </c>
      <c r="L19" s="110">
        <v>0.25459999999999999</v>
      </c>
      <c r="M19" s="109">
        <v>6.4785112981834289E-9</v>
      </c>
      <c r="N19" s="109">
        <v>7.4459999999999994E-11</v>
      </c>
      <c r="O19" s="109">
        <v>22570</v>
      </c>
      <c r="P19" s="109">
        <v>276</v>
      </c>
      <c r="Q19" s="109">
        <v>1.4621999999999999E-4</v>
      </c>
      <c r="R19" s="109">
        <v>4.7670000000000003E-6</v>
      </c>
      <c r="S19" s="110">
        <v>0.26419999999999999</v>
      </c>
      <c r="T19" s="111">
        <v>1.0999999999999999E-2</v>
      </c>
      <c r="U19" s="120">
        <v>2.8400000000000001E-3</v>
      </c>
      <c r="V19" s="119">
        <v>87.1</v>
      </c>
      <c r="W19" s="119">
        <v>2.3E-3</v>
      </c>
      <c r="X19" s="119">
        <v>0.99919999999999998</v>
      </c>
    </row>
    <row r="20" spans="1:24">
      <c r="A20" s="105" t="s">
        <v>275</v>
      </c>
      <c r="B20" s="105" t="s">
        <v>293</v>
      </c>
      <c r="C20" s="105" t="s">
        <v>258</v>
      </c>
      <c r="D20" s="105" t="s">
        <v>275</v>
      </c>
      <c r="E20" s="105" t="s">
        <v>276</v>
      </c>
      <c r="F20" s="105" t="s">
        <v>260</v>
      </c>
      <c r="G20" s="105" t="s">
        <v>275</v>
      </c>
      <c r="H20" s="105" t="s">
        <v>277</v>
      </c>
      <c r="I20" s="105" t="s">
        <v>262</v>
      </c>
      <c r="J20" s="1">
        <v>1</v>
      </c>
      <c r="K20" s="110">
        <v>3.125</v>
      </c>
      <c r="L20" s="110">
        <v>0.17080000000000001</v>
      </c>
      <c r="M20" s="109">
        <v>5.8162839248434235E-9</v>
      </c>
      <c r="N20" s="109">
        <v>8.4799999999999994E-11</v>
      </c>
      <c r="O20" s="109">
        <v>23950</v>
      </c>
      <c r="P20" s="109">
        <v>259</v>
      </c>
      <c r="Q20" s="109">
        <v>1.393E-4</v>
      </c>
      <c r="R20" s="109">
        <v>5.4070000000000001E-6</v>
      </c>
      <c r="S20" s="110">
        <v>0.1845</v>
      </c>
      <c r="T20" s="111">
        <v>9.5999999999999992E-3</v>
      </c>
      <c r="U20" s="120">
        <v>1.33E-3</v>
      </c>
      <c r="V20" s="119">
        <v>77</v>
      </c>
      <c r="W20" s="119">
        <v>1E-3</v>
      </c>
      <c r="X20" s="119">
        <v>0.99760000000000004</v>
      </c>
    </row>
    <row r="21" spans="1:24">
      <c r="A21" s="105" t="s">
        <v>278</v>
      </c>
      <c r="B21" s="105" t="s">
        <v>293</v>
      </c>
      <c r="C21" s="105" t="s">
        <v>258</v>
      </c>
      <c r="D21" s="105" t="s">
        <v>278</v>
      </c>
      <c r="E21" s="105" t="s">
        <v>279</v>
      </c>
      <c r="F21" s="105" t="s">
        <v>260</v>
      </c>
      <c r="G21" s="105" t="s">
        <v>278</v>
      </c>
      <c r="H21" s="105" t="s">
        <v>280</v>
      </c>
      <c r="I21" s="105" t="s">
        <v>262</v>
      </c>
      <c r="J21" s="1">
        <v>1</v>
      </c>
      <c r="K21" s="110">
        <v>1.61</v>
      </c>
      <c r="L21" s="110">
        <v>0.1216</v>
      </c>
      <c r="M21" s="109">
        <v>5.7432974795312249E-9</v>
      </c>
      <c r="N21" s="109">
        <v>6.4799999999999999E-11</v>
      </c>
      <c r="O21" s="109">
        <v>24916</v>
      </c>
      <c r="P21" s="109">
        <v>288</v>
      </c>
      <c r="Q21" s="109">
        <v>1.4310000000000001E-4</v>
      </c>
      <c r="R21" s="109">
        <v>3.4570000000000001E-6</v>
      </c>
      <c r="S21" s="110">
        <v>0.1431</v>
      </c>
      <c r="T21" s="111">
        <v>1.2E-2</v>
      </c>
      <c r="U21" s="120">
        <v>4.8799999999999998E-3</v>
      </c>
      <c r="V21" s="119">
        <v>60.2</v>
      </c>
      <c r="W21" s="119">
        <v>5.9999999999999995E-4</v>
      </c>
      <c r="X21" s="119">
        <v>0.3997</v>
      </c>
    </row>
    <row r="22" spans="1:24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>
      <c r="A23" s="116" t="s">
        <v>294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>
      <c r="A24" s="121" t="s">
        <v>232</v>
      </c>
      <c r="B24" s="121" t="s">
        <v>233</v>
      </c>
      <c r="C24" s="121" t="s">
        <v>234</v>
      </c>
      <c r="D24" s="121" t="s">
        <v>235</v>
      </c>
      <c r="E24" s="121" t="s">
        <v>236</v>
      </c>
      <c r="F24" s="121" t="s">
        <v>237</v>
      </c>
      <c r="G24" s="121" t="s">
        <v>238</v>
      </c>
      <c r="H24" s="121" t="s">
        <v>239</v>
      </c>
      <c r="I24" s="121" t="s">
        <v>240</v>
      </c>
      <c r="J24" s="121" t="s">
        <v>241</v>
      </c>
      <c r="K24" s="121" t="s">
        <v>242</v>
      </c>
      <c r="L24" s="121" t="s">
        <v>243</v>
      </c>
      <c r="M24" s="121" t="s">
        <v>244</v>
      </c>
      <c r="N24" s="121" t="s">
        <v>245</v>
      </c>
      <c r="O24" s="121" t="s">
        <v>246</v>
      </c>
      <c r="P24" s="121" t="s">
        <v>247</v>
      </c>
      <c r="Q24" s="121" t="s">
        <v>248</v>
      </c>
      <c r="R24" s="121" t="s">
        <v>249</v>
      </c>
      <c r="S24" s="121" t="s">
        <v>250</v>
      </c>
      <c r="T24" s="121" t="s">
        <v>251</v>
      </c>
      <c r="U24" s="121" t="s">
        <v>252</v>
      </c>
      <c r="V24" s="121" t="s">
        <v>253</v>
      </c>
      <c r="W24" s="121" t="s">
        <v>254</v>
      </c>
      <c r="X24" s="121" t="s">
        <v>255</v>
      </c>
    </row>
    <row r="25" spans="1:24">
      <c r="A25" s="121" t="s">
        <v>256</v>
      </c>
      <c r="B25" s="121" t="s">
        <v>293</v>
      </c>
      <c r="C25" s="121" t="s">
        <v>258</v>
      </c>
      <c r="D25" s="121" t="s">
        <v>256</v>
      </c>
      <c r="E25" s="121" t="s">
        <v>259</v>
      </c>
      <c r="F25" s="1" t="s">
        <v>295</v>
      </c>
      <c r="G25" s="121" t="s">
        <v>256</v>
      </c>
      <c r="H25" s="121" t="s">
        <v>261</v>
      </c>
      <c r="I25" s="105" t="s">
        <v>262</v>
      </c>
      <c r="J25" s="121">
        <v>1</v>
      </c>
      <c r="K25" s="108">
        <v>100</v>
      </c>
      <c r="L25" s="108">
        <v>0.62319999999999998</v>
      </c>
      <c r="M25" s="109">
        <v>9.0175605125771247E-9</v>
      </c>
      <c r="N25" s="109">
        <v>6.5420000000000005E-11</v>
      </c>
      <c r="O25" s="109">
        <v>21070</v>
      </c>
      <c r="P25" s="109">
        <v>67.72</v>
      </c>
      <c r="Q25" s="109">
        <v>1.9000000000000001E-4</v>
      </c>
      <c r="R25" s="109">
        <v>1.6703999999999999E-6</v>
      </c>
      <c r="S25" s="110">
        <v>0.64500000000000002</v>
      </c>
      <c r="T25" s="111">
        <v>4.4999999999999998E-2</v>
      </c>
      <c r="U25" s="122">
        <v>7.43E-3</v>
      </c>
      <c r="V25" s="121">
        <v>95</v>
      </c>
      <c r="W25" s="121">
        <v>7.1900000000000006E-2</v>
      </c>
      <c r="X25" s="121">
        <v>0.99909999999999999</v>
      </c>
    </row>
    <row r="26" spans="1:24">
      <c r="A26" s="121" t="s">
        <v>263</v>
      </c>
      <c r="B26" s="121" t="s">
        <v>293</v>
      </c>
      <c r="C26" s="121" t="s">
        <v>258</v>
      </c>
      <c r="D26" s="121" t="s">
        <v>263</v>
      </c>
      <c r="E26" s="121" t="s">
        <v>264</v>
      </c>
      <c r="F26" s="1" t="s">
        <v>295</v>
      </c>
      <c r="G26" s="121" t="s">
        <v>263</v>
      </c>
      <c r="H26" s="121" t="s">
        <v>265</v>
      </c>
      <c r="I26" s="105" t="s">
        <v>262</v>
      </c>
      <c r="J26" s="121">
        <v>1</v>
      </c>
      <c r="K26" s="108">
        <v>50</v>
      </c>
      <c r="L26" s="108">
        <v>0.5413</v>
      </c>
      <c r="M26" s="109">
        <v>8.4084761045987382E-9</v>
      </c>
      <c r="N26" s="109">
        <v>7.6700000000000004E-11</v>
      </c>
      <c r="O26" s="109">
        <v>22180</v>
      </c>
      <c r="P26" s="109">
        <v>88.4</v>
      </c>
      <c r="Q26" s="109">
        <v>1.8650000000000001E-4</v>
      </c>
      <c r="R26" s="109">
        <v>2.4540000000000001E-6</v>
      </c>
      <c r="S26" s="110">
        <v>0.56699999999999995</v>
      </c>
      <c r="T26" s="111">
        <v>2.3E-2</v>
      </c>
      <c r="U26" s="122">
        <v>4.2399999999999998E-3</v>
      </c>
      <c r="V26" s="121">
        <v>90.2</v>
      </c>
      <c r="W26" s="121">
        <v>6.2199999999999998E-2</v>
      </c>
      <c r="X26" s="121">
        <v>0.99939999999999996</v>
      </c>
    </row>
    <row r="27" spans="1:24">
      <c r="A27" s="121" t="s">
        <v>266</v>
      </c>
      <c r="B27" s="121" t="s">
        <v>293</v>
      </c>
      <c r="C27" s="121" t="s">
        <v>258</v>
      </c>
      <c r="D27" s="121" t="s">
        <v>266</v>
      </c>
      <c r="E27" s="121" t="s">
        <v>267</v>
      </c>
      <c r="F27" s="1" t="s">
        <v>295</v>
      </c>
      <c r="G27" s="121" t="s">
        <v>266</v>
      </c>
      <c r="H27" s="121" t="s">
        <v>268</v>
      </c>
      <c r="I27" s="105" t="s">
        <v>262</v>
      </c>
      <c r="J27" s="121">
        <v>1</v>
      </c>
      <c r="K27" s="108">
        <v>25</v>
      </c>
      <c r="L27" s="108">
        <v>0.46760000000000002</v>
      </c>
      <c r="M27" s="109">
        <v>7.9964460239893387E-9</v>
      </c>
      <c r="N27" s="109">
        <v>7.2329999999999997E-11</v>
      </c>
      <c r="O27" s="109">
        <v>22510</v>
      </c>
      <c r="P27" s="109">
        <v>156</v>
      </c>
      <c r="Q27" s="109">
        <v>1.8000000000000001E-4</v>
      </c>
      <c r="R27" s="109">
        <v>1.4649999999999999E-6</v>
      </c>
      <c r="S27" s="110">
        <v>0.48099999999999998</v>
      </c>
      <c r="T27" s="111">
        <v>2.1000000000000001E-2</v>
      </c>
      <c r="U27" s="122">
        <v>2.8530000000000001E-3</v>
      </c>
      <c r="V27" s="121">
        <v>87.4</v>
      </c>
      <c r="W27" s="121">
        <v>1.6500000000000001E-2</v>
      </c>
      <c r="X27" s="121">
        <v>0.99980000000000002</v>
      </c>
    </row>
    <row r="28" spans="1:24">
      <c r="A28" s="121" t="s">
        <v>269</v>
      </c>
      <c r="B28" s="121" t="s">
        <v>293</v>
      </c>
      <c r="C28" s="121" t="s">
        <v>258</v>
      </c>
      <c r="D28" s="121" t="s">
        <v>269</v>
      </c>
      <c r="E28" s="121" t="s">
        <v>270</v>
      </c>
      <c r="F28" s="1" t="s">
        <v>295</v>
      </c>
      <c r="G28" s="121" t="s">
        <v>269</v>
      </c>
      <c r="H28" s="121" t="s">
        <v>271</v>
      </c>
      <c r="I28" s="105" t="s">
        <v>262</v>
      </c>
      <c r="J28" s="121">
        <v>1</v>
      </c>
      <c r="K28" s="108">
        <v>12.5</v>
      </c>
      <c r="L28" s="108">
        <v>0.35120000000000001</v>
      </c>
      <c r="M28" s="109">
        <v>7.5696871723173723E-9</v>
      </c>
      <c r="N28" s="109">
        <v>1.5299999999999999E-10</v>
      </c>
      <c r="O28" s="109">
        <v>22888</v>
      </c>
      <c r="P28" s="109">
        <v>205</v>
      </c>
      <c r="Q28" s="109">
        <v>1.7325500000000001E-4</v>
      </c>
      <c r="R28" s="109">
        <v>7.6890000000000004E-6</v>
      </c>
      <c r="S28" s="110">
        <v>0.36699999999999999</v>
      </c>
      <c r="T28" s="111">
        <v>3.2000000000000001E-2</v>
      </c>
      <c r="U28" s="122">
        <v>2.826E-3</v>
      </c>
      <c r="V28" s="121">
        <v>95</v>
      </c>
      <c r="W28" s="121">
        <v>1.6999999999999999E-3</v>
      </c>
      <c r="X28" s="121">
        <v>1</v>
      </c>
    </row>
    <row r="29" spans="1:24">
      <c r="A29" s="121" t="s">
        <v>272</v>
      </c>
      <c r="B29" s="121" t="s">
        <v>293</v>
      </c>
      <c r="C29" s="121" t="s">
        <v>258</v>
      </c>
      <c r="D29" s="121" t="s">
        <v>272</v>
      </c>
      <c r="E29" s="121" t="s">
        <v>273</v>
      </c>
      <c r="F29" s="1" t="s">
        <v>295</v>
      </c>
      <c r="G29" s="121" t="s">
        <v>272</v>
      </c>
      <c r="H29" s="121" t="s">
        <v>274</v>
      </c>
      <c r="I29" s="105" t="s">
        <v>262</v>
      </c>
      <c r="J29" s="121">
        <v>1</v>
      </c>
      <c r="K29" s="108">
        <v>6.25</v>
      </c>
      <c r="L29" s="108">
        <v>0.23089999999999999</v>
      </c>
      <c r="M29" s="109">
        <v>8.9673567645642755E-9</v>
      </c>
      <c r="N29" s="109">
        <v>8.6499999999999999E-11</v>
      </c>
      <c r="O29" s="109">
        <v>20770</v>
      </c>
      <c r="P29" s="109">
        <v>451</v>
      </c>
      <c r="Q29" s="109">
        <v>1.8625200000000001E-4</v>
      </c>
      <c r="R29" s="109">
        <v>2.8770000000000002E-6</v>
      </c>
      <c r="S29" s="110">
        <v>0.255</v>
      </c>
      <c r="T29" s="111">
        <v>6.0000000000000001E-3</v>
      </c>
      <c r="U29" s="122">
        <v>2.5500000000000002E-3</v>
      </c>
      <c r="V29" s="121">
        <v>98</v>
      </c>
      <c r="W29" s="121">
        <v>6.9999999999999999E-4</v>
      </c>
      <c r="X29" s="121">
        <v>1</v>
      </c>
    </row>
    <row r="30" spans="1:24">
      <c r="A30" s="121" t="s">
        <v>275</v>
      </c>
      <c r="B30" s="121" t="s">
        <v>293</v>
      </c>
      <c r="C30" s="121" t="s">
        <v>258</v>
      </c>
      <c r="D30" s="121" t="s">
        <v>275</v>
      </c>
      <c r="E30" s="121" t="s">
        <v>276</v>
      </c>
      <c r="F30" s="1" t="s">
        <v>295</v>
      </c>
      <c r="G30" s="121" t="s">
        <v>275</v>
      </c>
      <c r="H30" s="121" t="s">
        <v>277</v>
      </c>
      <c r="I30" s="105" t="s">
        <v>262</v>
      </c>
      <c r="J30" s="121">
        <v>1</v>
      </c>
      <c r="K30" s="108">
        <v>3.125</v>
      </c>
      <c r="L30" s="108">
        <v>0.1207</v>
      </c>
      <c r="M30" s="109">
        <v>8.7218390804597707E-9</v>
      </c>
      <c r="N30" s="109">
        <v>5.4800000000000001E-11</v>
      </c>
      <c r="O30" s="109">
        <v>21750</v>
      </c>
      <c r="P30" s="109">
        <v>196</v>
      </c>
      <c r="Q30" s="109">
        <v>1.897E-4</v>
      </c>
      <c r="R30" s="109">
        <v>2.2069999999999998E-6</v>
      </c>
      <c r="S30" s="110">
        <v>0.13400000000000001</v>
      </c>
      <c r="T30" s="111">
        <v>8.0000000000000002E-3</v>
      </c>
      <c r="U30" s="122">
        <v>2.7430000000000002E-3</v>
      </c>
      <c r="V30" s="121">
        <v>99.8</v>
      </c>
      <c r="W30" s="121">
        <v>5.9999999999999995E-4</v>
      </c>
      <c r="X30" s="121">
        <v>0.99990000000000001</v>
      </c>
    </row>
    <row r="31" spans="1:24">
      <c r="A31" s="121" t="s">
        <v>278</v>
      </c>
      <c r="B31" s="121" t="s">
        <v>293</v>
      </c>
      <c r="C31" s="121" t="s">
        <v>258</v>
      </c>
      <c r="D31" s="121" t="s">
        <v>278</v>
      </c>
      <c r="E31" s="121" t="s">
        <v>279</v>
      </c>
      <c r="F31" s="1" t="s">
        <v>295</v>
      </c>
      <c r="G31" s="121" t="s">
        <v>278</v>
      </c>
      <c r="H31" s="121" t="s">
        <v>280</v>
      </c>
      <c r="I31" s="105" t="s">
        <v>262</v>
      </c>
      <c r="J31" s="121">
        <v>1</v>
      </c>
      <c r="K31" s="108">
        <v>1.61</v>
      </c>
      <c r="L31" s="108">
        <v>8.1199999999999994E-2</v>
      </c>
      <c r="M31" s="109">
        <v>8.7152330079204269E-9</v>
      </c>
      <c r="N31" s="109">
        <v>7.6799999999999996E-11</v>
      </c>
      <c r="O31" s="109">
        <v>21716</v>
      </c>
      <c r="P31" s="109">
        <v>105</v>
      </c>
      <c r="Q31" s="109">
        <v>1.8925999999999999E-4</v>
      </c>
      <c r="R31" s="109">
        <v>3.0570000000000001E-6</v>
      </c>
      <c r="S31" s="110">
        <v>9.1999999999999998E-2</v>
      </c>
      <c r="T31" s="111">
        <v>7.0000000000000001E-3</v>
      </c>
      <c r="U31" s="122">
        <v>44.39</v>
      </c>
      <c r="V31" s="121">
        <v>99.9</v>
      </c>
      <c r="W31" s="121">
        <v>7.0000000000000001E-3</v>
      </c>
      <c r="X31" s="121">
        <v>0</v>
      </c>
    </row>
    <row r="32" spans="1:24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>
      <c r="A33" s="116" t="s">
        <v>294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>
      <c r="A34" s="1" t="s">
        <v>232</v>
      </c>
      <c r="B34" s="1" t="s">
        <v>233</v>
      </c>
      <c r="C34" s="1" t="s">
        <v>234</v>
      </c>
      <c r="D34" s="1" t="s">
        <v>235</v>
      </c>
      <c r="E34" s="1" t="s">
        <v>236</v>
      </c>
      <c r="F34" s="1" t="s">
        <v>237</v>
      </c>
      <c r="G34" s="1" t="s">
        <v>238</v>
      </c>
      <c r="H34" s="1" t="s">
        <v>239</v>
      </c>
      <c r="I34" s="1" t="s">
        <v>240</v>
      </c>
      <c r="J34" s="1" t="s">
        <v>241</v>
      </c>
      <c r="K34" s="1" t="s">
        <v>242</v>
      </c>
      <c r="L34" s="1" t="s">
        <v>243</v>
      </c>
      <c r="M34" s="1" t="s">
        <v>244</v>
      </c>
      <c r="N34" s="1" t="s">
        <v>245</v>
      </c>
      <c r="O34" s="1" t="s">
        <v>246</v>
      </c>
      <c r="P34" s="1" t="s">
        <v>247</v>
      </c>
      <c r="Q34" s="1" t="s">
        <v>248</v>
      </c>
      <c r="R34" s="1" t="s">
        <v>249</v>
      </c>
      <c r="S34" s="1" t="s">
        <v>250</v>
      </c>
      <c r="T34" s="1" t="s">
        <v>251</v>
      </c>
      <c r="U34" s="1" t="s">
        <v>252</v>
      </c>
      <c r="V34" s="1" t="s">
        <v>253</v>
      </c>
      <c r="W34" s="1" t="s">
        <v>254</v>
      </c>
      <c r="X34" s="1" t="s">
        <v>255</v>
      </c>
    </row>
    <row r="35" spans="1:24">
      <c r="A35" s="1" t="s">
        <v>256</v>
      </c>
      <c r="B35" s="1" t="s">
        <v>293</v>
      </c>
      <c r="C35" s="1" t="s">
        <v>258</v>
      </c>
      <c r="D35" s="1" t="s">
        <v>256</v>
      </c>
      <c r="E35" s="1" t="s">
        <v>259</v>
      </c>
      <c r="F35" s="1" t="s">
        <v>295</v>
      </c>
      <c r="G35" s="1" t="s">
        <v>256</v>
      </c>
      <c r="H35" s="1" t="s">
        <v>261</v>
      </c>
      <c r="I35" s="105" t="s">
        <v>262</v>
      </c>
      <c r="J35" s="1">
        <v>1</v>
      </c>
      <c r="K35" s="108">
        <v>100</v>
      </c>
      <c r="L35" s="108">
        <v>0.57079999999999997</v>
      </c>
      <c r="M35" s="109">
        <v>8.1967213114754098E-9</v>
      </c>
      <c r="N35" s="109">
        <v>8.3199999999999994E-11</v>
      </c>
      <c r="O35" s="109">
        <v>22570</v>
      </c>
      <c r="P35" s="109">
        <v>64.5</v>
      </c>
      <c r="Q35" s="109">
        <v>1.85E-4</v>
      </c>
      <c r="R35" s="109">
        <v>4.5639999999999998E-6</v>
      </c>
      <c r="S35" s="110">
        <v>0.59199999999999997</v>
      </c>
      <c r="T35" s="111">
        <v>5.2999999999999999E-2</v>
      </c>
      <c r="U35" s="3">
        <v>3.8700000000000002E-3</v>
      </c>
      <c r="V35" s="1">
        <v>94.4</v>
      </c>
      <c r="W35" s="1">
        <v>3.6200000000000003E-2</v>
      </c>
      <c r="X35" s="1">
        <v>0.99019999999999997</v>
      </c>
    </row>
    <row r="36" spans="1:24">
      <c r="A36" s="1" t="s">
        <v>263</v>
      </c>
      <c r="B36" s="1" t="s">
        <v>293</v>
      </c>
      <c r="C36" s="1" t="s">
        <v>258</v>
      </c>
      <c r="D36" s="1" t="s">
        <v>263</v>
      </c>
      <c r="E36" s="1" t="s">
        <v>264</v>
      </c>
      <c r="F36" s="1" t="s">
        <v>295</v>
      </c>
      <c r="G36" s="1" t="s">
        <v>263</v>
      </c>
      <c r="H36" s="1" t="s">
        <v>265</v>
      </c>
      <c r="I36" s="105" t="s">
        <v>262</v>
      </c>
      <c r="J36" s="1">
        <v>1</v>
      </c>
      <c r="K36" s="108">
        <v>50</v>
      </c>
      <c r="L36" s="108">
        <v>0.57320000000000004</v>
      </c>
      <c r="M36" s="109">
        <v>8.6422613531047268E-9</v>
      </c>
      <c r="N36" s="109">
        <v>7.6799999999999996E-11</v>
      </c>
      <c r="O36" s="109">
        <v>21580</v>
      </c>
      <c r="P36" s="109">
        <v>126</v>
      </c>
      <c r="Q36" s="109">
        <v>1.8650000000000001E-4</v>
      </c>
      <c r="R36" s="109">
        <v>3.4199999999999999E-6</v>
      </c>
      <c r="S36" s="110">
        <v>0.58599999999999997</v>
      </c>
      <c r="T36" s="111">
        <v>2.4E-2</v>
      </c>
      <c r="U36" s="3">
        <v>2.9499999999999999E-3</v>
      </c>
      <c r="V36" s="1">
        <v>96.8</v>
      </c>
      <c r="W36" s="1">
        <v>6.8999999999999999E-3</v>
      </c>
      <c r="X36" s="1">
        <v>0.99480000000000002</v>
      </c>
    </row>
    <row r="37" spans="1:24">
      <c r="A37" s="1" t="s">
        <v>266</v>
      </c>
      <c r="B37" s="1" t="s">
        <v>293</v>
      </c>
      <c r="C37" s="1" t="s">
        <v>258</v>
      </c>
      <c r="D37" s="1" t="s">
        <v>266</v>
      </c>
      <c r="E37" s="1" t="s">
        <v>267</v>
      </c>
      <c r="F37" s="1" t="s">
        <v>295</v>
      </c>
      <c r="G37" s="1" t="s">
        <v>266</v>
      </c>
      <c r="H37" s="1" t="s">
        <v>268</v>
      </c>
      <c r="I37" s="105" t="s">
        <v>262</v>
      </c>
      <c r="J37" s="1">
        <v>1</v>
      </c>
      <c r="K37" s="108">
        <v>25</v>
      </c>
      <c r="L37" s="108">
        <v>0.43080000000000002</v>
      </c>
      <c r="M37" s="109">
        <v>8.1461911052399827E-9</v>
      </c>
      <c r="N37" s="109">
        <v>9.2330000000000006E-11</v>
      </c>
      <c r="O37" s="109">
        <v>22710</v>
      </c>
      <c r="P37" s="109">
        <v>231</v>
      </c>
      <c r="Q37" s="109">
        <v>1.85E-4</v>
      </c>
      <c r="R37" s="109">
        <v>4.5369999999999999E-6</v>
      </c>
      <c r="S37" s="110">
        <v>0.44500000000000001</v>
      </c>
      <c r="T37" s="111">
        <v>3.2000000000000001E-2</v>
      </c>
      <c r="U37" s="3">
        <v>1.42E-3</v>
      </c>
      <c r="V37" s="1">
        <v>100</v>
      </c>
      <c r="W37" s="1">
        <v>1.21E-2</v>
      </c>
      <c r="X37" s="1">
        <v>0.97160000000000002</v>
      </c>
    </row>
    <row r="38" spans="1:24">
      <c r="A38" s="1" t="s">
        <v>269</v>
      </c>
      <c r="B38" s="1" t="s">
        <v>293</v>
      </c>
      <c r="C38" s="1" t="s">
        <v>258</v>
      </c>
      <c r="D38" s="1" t="s">
        <v>269</v>
      </c>
      <c r="E38" s="1" t="s">
        <v>270</v>
      </c>
      <c r="F38" s="1" t="s">
        <v>295</v>
      </c>
      <c r="G38" s="1" t="s">
        <v>269</v>
      </c>
      <c r="H38" s="1" t="s">
        <v>271</v>
      </c>
      <c r="I38" s="105" t="s">
        <v>262</v>
      </c>
      <c r="J38" s="1">
        <v>1</v>
      </c>
      <c r="K38" s="108">
        <v>12.5</v>
      </c>
      <c r="L38" s="108">
        <v>0.3165</v>
      </c>
      <c r="M38" s="109">
        <v>8.4918906394810005E-9</v>
      </c>
      <c r="N38" s="109">
        <v>6.0130000000000003E-11</v>
      </c>
      <c r="O38" s="109">
        <v>21580</v>
      </c>
      <c r="P38" s="109">
        <v>176</v>
      </c>
      <c r="Q38" s="109">
        <v>1.8325500000000001E-4</v>
      </c>
      <c r="R38" s="109">
        <v>2.3568999999999998E-6</v>
      </c>
      <c r="S38" s="110">
        <v>0.32100000000000001</v>
      </c>
      <c r="T38" s="111">
        <v>3.4000000000000002E-2</v>
      </c>
      <c r="U38" s="3">
        <v>1.2099999999999999E-3</v>
      </c>
      <c r="V38" s="1">
        <v>100</v>
      </c>
      <c r="W38" s="1">
        <v>1.6999999999999999E-3</v>
      </c>
      <c r="X38" s="1">
        <v>0.98329999999999995</v>
      </c>
    </row>
    <row r="39" spans="1:24">
      <c r="A39" s="1" t="s">
        <v>272</v>
      </c>
      <c r="B39" s="1" t="s">
        <v>293</v>
      </c>
      <c r="C39" s="1" t="s">
        <v>258</v>
      </c>
      <c r="D39" s="1" t="s">
        <v>272</v>
      </c>
      <c r="E39" s="1" t="s">
        <v>273</v>
      </c>
      <c r="F39" s="1" t="s">
        <v>295</v>
      </c>
      <c r="G39" s="1" t="s">
        <v>272</v>
      </c>
      <c r="H39" s="1" t="s">
        <v>274</v>
      </c>
      <c r="I39" s="105" t="s">
        <v>262</v>
      </c>
      <c r="J39" s="1">
        <v>1</v>
      </c>
      <c r="K39" s="108">
        <v>6.25</v>
      </c>
      <c r="L39" s="108">
        <v>0.25119999999999998</v>
      </c>
      <c r="M39" s="109">
        <v>8.7204450625869262E-9</v>
      </c>
      <c r="N39" s="109">
        <v>7.4459999999999994E-11</v>
      </c>
      <c r="O39" s="109">
        <v>21570</v>
      </c>
      <c r="P39" s="109">
        <v>202</v>
      </c>
      <c r="Q39" s="109">
        <v>1.8809999999999999E-4</v>
      </c>
      <c r="R39" s="109">
        <v>3.765E-6</v>
      </c>
      <c r="S39" s="110">
        <v>0.255</v>
      </c>
      <c r="T39" s="111">
        <v>1.0999999999999999E-2</v>
      </c>
      <c r="U39" s="3">
        <v>2.33E-3</v>
      </c>
      <c r="V39" s="1">
        <v>100</v>
      </c>
      <c r="W39" s="1">
        <v>3.0000000000000001E-3</v>
      </c>
      <c r="X39" s="1">
        <v>0.8579</v>
      </c>
    </row>
    <row r="40" spans="1:24">
      <c r="A40" s="1" t="s">
        <v>275</v>
      </c>
      <c r="B40" s="1" t="s">
        <v>293</v>
      </c>
      <c r="C40" s="1" t="s">
        <v>258</v>
      </c>
      <c r="D40" s="1" t="s">
        <v>275</v>
      </c>
      <c r="E40" s="1" t="s">
        <v>276</v>
      </c>
      <c r="F40" s="1" t="s">
        <v>295</v>
      </c>
      <c r="G40" s="1" t="s">
        <v>275</v>
      </c>
      <c r="H40" s="1" t="s">
        <v>277</v>
      </c>
      <c r="I40" s="105" t="s">
        <v>262</v>
      </c>
      <c r="J40" s="1">
        <v>1</v>
      </c>
      <c r="K40" s="108">
        <v>3.125</v>
      </c>
      <c r="L40" s="108">
        <v>0.15310000000000001</v>
      </c>
      <c r="M40" s="109">
        <v>8.4760649978041284E-9</v>
      </c>
      <c r="N40" s="109">
        <v>8.4799999999999994E-11</v>
      </c>
      <c r="O40" s="109">
        <v>22770</v>
      </c>
      <c r="P40" s="109">
        <v>161</v>
      </c>
      <c r="Q40" s="109">
        <v>1.93E-4</v>
      </c>
      <c r="R40" s="109">
        <v>5.6699999999999999E-6</v>
      </c>
      <c r="S40" s="110">
        <v>0.16400000000000001</v>
      </c>
      <c r="T40" s="111">
        <v>4.0000000000000001E-3</v>
      </c>
      <c r="U40" s="3">
        <v>6.0300000000000002E-4</v>
      </c>
      <c r="V40" s="1">
        <v>100</v>
      </c>
      <c r="W40" s="1">
        <v>1.0999999999999999E-2</v>
      </c>
      <c r="X40" s="1">
        <v>1.4200000000000001E-2</v>
      </c>
    </row>
    <row r="41" spans="1:24">
      <c r="A41" s="1" t="s">
        <v>278</v>
      </c>
      <c r="B41" s="1" t="s">
        <v>293</v>
      </c>
      <c r="C41" s="1" t="s">
        <v>258</v>
      </c>
      <c r="D41" s="1" t="s">
        <v>278</v>
      </c>
      <c r="E41" s="1" t="s">
        <v>279</v>
      </c>
      <c r="F41" s="1" t="s">
        <v>295</v>
      </c>
      <c r="G41" s="1" t="s">
        <v>278</v>
      </c>
      <c r="H41" s="1" t="s">
        <v>280</v>
      </c>
      <c r="I41" s="105" t="s">
        <v>262</v>
      </c>
      <c r="J41" s="1">
        <v>1</v>
      </c>
      <c r="K41" s="108">
        <v>1.61</v>
      </c>
      <c r="L41" s="108">
        <v>0.1187</v>
      </c>
      <c r="M41" s="109">
        <v>8.8654618473895581E-9</v>
      </c>
      <c r="N41" s="109">
        <v>6.4799999999999999E-11</v>
      </c>
      <c r="O41" s="109">
        <v>20916</v>
      </c>
      <c r="P41" s="109">
        <v>194</v>
      </c>
      <c r="Q41" s="109">
        <v>1.8542999999999999E-4</v>
      </c>
      <c r="R41" s="109">
        <v>3.45E-6</v>
      </c>
      <c r="S41" s="110">
        <v>0.124</v>
      </c>
      <c r="T41" s="111">
        <v>5.0000000000000001E-3</v>
      </c>
      <c r="U41" s="3">
        <v>1.9599999999999999E-11</v>
      </c>
      <c r="V41" s="1">
        <v>95.2</v>
      </c>
      <c r="W41" s="1">
        <v>3.39E-2</v>
      </c>
      <c r="X41" s="1">
        <v>0</v>
      </c>
    </row>
    <row r="42" spans="1:24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24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spans="1:2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>
      <c r="O45" s="123"/>
      <c r="P45" s="123"/>
      <c r="Q45" s="123"/>
      <c r="R45" s="123"/>
      <c r="S45" s="123"/>
      <c r="T45" s="123"/>
      <c r="V45" s="123"/>
    </row>
    <row r="46" spans="1:24">
      <c r="O46" s="123"/>
      <c r="P46" s="123"/>
      <c r="Q46" s="123"/>
      <c r="R46" s="123"/>
      <c r="S46" s="123"/>
      <c r="T46" s="123"/>
      <c r="V46" s="123"/>
    </row>
    <row r="47" spans="1:24">
      <c r="P47" s="123"/>
      <c r="Q47" s="123"/>
      <c r="R47" s="123"/>
      <c r="V47" s="123"/>
    </row>
    <row r="48" spans="1:24">
      <c r="P48" s="123"/>
      <c r="Q48" s="123"/>
      <c r="R48" s="123"/>
      <c r="V48" s="123"/>
    </row>
    <row r="49" spans="11:22">
      <c r="K49" s="115" t="s">
        <v>296</v>
      </c>
      <c r="P49" s="123"/>
      <c r="Q49" s="123"/>
      <c r="R49" s="123"/>
      <c r="V49" s="123"/>
    </row>
    <row r="50" spans="11:22">
      <c r="Q50" s="123"/>
      <c r="V50" s="123"/>
    </row>
    <row r="51" spans="11:22">
      <c r="O51" s="123"/>
      <c r="P51" s="123"/>
      <c r="Q51" s="123"/>
      <c r="R51" s="123"/>
      <c r="S51" s="123"/>
      <c r="T51" s="123"/>
      <c r="V51" s="123"/>
    </row>
    <row r="55" spans="11:22">
      <c r="O55" s="123"/>
      <c r="P55" s="123"/>
      <c r="Q55" s="123"/>
      <c r="R55" s="123"/>
      <c r="S55" s="123"/>
      <c r="T55" s="123"/>
      <c r="V55" s="123"/>
    </row>
    <row r="56" spans="11:22">
      <c r="O56" s="123"/>
      <c r="P56" s="123"/>
      <c r="Q56" s="123"/>
      <c r="R56" s="123"/>
      <c r="S56" s="123"/>
      <c r="T56" s="123"/>
      <c r="V56" s="123"/>
    </row>
    <row r="57" spans="11:22">
      <c r="O57" s="123"/>
      <c r="P57" s="123"/>
      <c r="Q57" s="123"/>
      <c r="R57" s="123"/>
      <c r="S57" s="123"/>
      <c r="T57" s="123"/>
      <c r="V57" s="123"/>
    </row>
    <row r="58" spans="11:22">
      <c r="O58" s="123"/>
      <c r="P58" s="123"/>
      <c r="Q58" s="123"/>
      <c r="R58" s="123"/>
      <c r="S58" s="123"/>
      <c r="T58" s="123"/>
      <c r="V58" s="123"/>
    </row>
    <row r="59" spans="11:22">
      <c r="P59" s="123"/>
      <c r="Q59" s="123"/>
      <c r="R59" s="123"/>
      <c r="V59" s="123"/>
    </row>
    <row r="60" spans="11:22">
      <c r="P60" s="123"/>
      <c r="Q60" s="123"/>
      <c r="R60" s="123"/>
      <c r="V60" s="123"/>
    </row>
    <row r="61" spans="11:22">
      <c r="Q61" s="123"/>
      <c r="R61" s="123"/>
      <c r="V61" s="123"/>
    </row>
    <row r="65" spans="1:24">
      <c r="P65" s="123"/>
      <c r="Q65" s="123"/>
      <c r="R65" s="123"/>
      <c r="V65" s="123"/>
    </row>
    <row r="66" spans="1:24">
      <c r="P66" s="123"/>
      <c r="Q66" s="123"/>
      <c r="R66" s="123"/>
      <c r="V66" s="123"/>
    </row>
    <row r="67" spans="1:24">
      <c r="P67" s="123"/>
      <c r="Q67" s="123"/>
      <c r="R67" s="123"/>
      <c r="V67" s="123"/>
    </row>
    <row r="68" spans="1:24">
      <c r="P68" s="123"/>
      <c r="Q68" s="123"/>
      <c r="R68" s="123"/>
      <c r="V68" s="123"/>
    </row>
    <row r="69" spans="1:24">
      <c r="P69" s="123"/>
      <c r="Q69" s="123"/>
      <c r="R69" s="123"/>
      <c r="V69" s="123"/>
    </row>
    <row r="70" spans="1:24">
      <c r="P70" s="123"/>
      <c r="Q70" s="123"/>
      <c r="R70" s="123"/>
      <c r="V70" s="123"/>
    </row>
    <row r="71" spans="1:24">
      <c r="Q71" s="123"/>
      <c r="R71" s="123"/>
      <c r="V71" s="123"/>
    </row>
    <row r="74" spans="1:24">
      <c r="A74" s="124"/>
      <c r="B74" s="124"/>
      <c r="C74" s="124"/>
      <c r="D74" s="124"/>
      <c r="E74" s="124"/>
      <c r="F74" s="124"/>
      <c r="G74" s="124"/>
      <c r="H74" s="124"/>
      <c r="I74" s="124"/>
      <c r="J74" s="124"/>
      <c r="K74" s="124"/>
      <c r="L74" s="124"/>
      <c r="M74" s="124"/>
      <c r="N74" s="124"/>
      <c r="O74" s="124"/>
      <c r="P74" s="124"/>
      <c r="Q74" s="124"/>
      <c r="R74" s="124"/>
      <c r="S74" s="124"/>
      <c r="T74" s="124"/>
      <c r="U74" s="124"/>
      <c r="V74" s="124"/>
      <c r="W74" s="124"/>
      <c r="X74" s="124"/>
    </row>
    <row r="75" spans="1:24">
      <c r="A75" s="124"/>
      <c r="B75" s="124"/>
      <c r="C75" s="124"/>
      <c r="D75" s="124"/>
      <c r="E75" s="124"/>
      <c r="F75" s="124"/>
      <c r="G75" s="124"/>
      <c r="I75" s="124"/>
      <c r="J75" s="124"/>
      <c r="K75" s="124"/>
      <c r="L75" s="124"/>
      <c r="M75" s="124"/>
      <c r="N75" s="124"/>
      <c r="O75" s="124"/>
      <c r="P75" s="125"/>
      <c r="Q75" s="125"/>
      <c r="R75" s="125"/>
      <c r="S75" s="124"/>
      <c r="T75" s="124"/>
      <c r="U75" s="124"/>
      <c r="V75" s="125"/>
      <c r="W75" s="124"/>
      <c r="X75" s="124"/>
    </row>
    <row r="76" spans="1:24">
      <c r="A76" s="124"/>
      <c r="B76" s="124"/>
      <c r="C76" s="124"/>
      <c r="D76" s="124"/>
      <c r="E76" s="124"/>
      <c r="F76" s="124"/>
      <c r="G76" s="124"/>
      <c r="I76" s="124"/>
      <c r="J76" s="124"/>
      <c r="K76" s="124"/>
      <c r="L76" s="124"/>
      <c r="M76" s="124"/>
      <c r="N76" s="124"/>
      <c r="O76" s="124"/>
      <c r="P76" s="125"/>
      <c r="Q76" s="125"/>
      <c r="R76" s="125"/>
      <c r="S76" s="124"/>
      <c r="T76" s="124"/>
      <c r="U76" s="124"/>
      <c r="V76" s="125"/>
      <c r="W76" s="124"/>
      <c r="X76" s="124"/>
    </row>
    <row r="77" spans="1:24">
      <c r="A77" s="124"/>
      <c r="B77" s="124"/>
      <c r="C77" s="124"/>
      <c r="D77" s="124"/>
      <c r="E77" s="124"/>
      <c r="F77" s="124"/>
      <c r="G77" s="124"/>
      <c r="I77" s="124"/>
      <c r="J77" s="124"/>
      <c r="K77" s="124"/>
      <c r="L77" s="124"/>
      <c r="M77" s="124"/>
      <c r="N77" s="124"/>
      <c r="O77" s="124"/>
      <c r="P77" s="125"/>
      <c r="Q77" s="125"/>
      <c r="R77" s="125"/>
      <c r="S77" s="124"/>
      <c r="T77" s="124"/>
      <c r="U77" s="124"/>
      <c r="V77" s="125"/>
      <c r="W77" s="124"/>
      <c r="X77" s="124"/>
    </row>
    <row r="78" spans="1:24">
      <c r="A78" s="124"/>
      <c r="B78" s="124"/>
      <c r="C78" s="124"/>
      <c r="D78" s="124"/>
      <c r="E78" s="124"/>
      <c r="F78" s="124"/>
      <c r="G78" s="124"/>
      <c r="I78" s="124"/>
      <c r="J78" s="124"/>
      <c r="K78" s="124"/>
      <c r="L78" s="124"/>
      <c r="M78" s="124"/>
      <c r="N78" s="124"/>
      <c r="O78" s="124"/>
      <c r="P78" s="125"/>
      <c r="Q78" s="125"/>
      <c r="R78" s="125"/>
      <c r="S78" s="124"/>
      <c r="T78" s="124"/>
      <c r="U78" s="124"/>
      <c r="V78" s="125"/>
      <c r="W78" s="124"/>
      <c r="X78" s="124"/>
    </row>
    <row r="79" spans="1:24">
      <c r="A79" s="124"/>
      <c r="B79" s="124"/>
      <c r="C79" s="124"/>
      <c r="D79" s="124"/>
      <c r="E79" s="124"/>
      <c r="F79" s="124"/>
      <c r="G79" s="124"/>
      <c r="I79" s="124"/>
      <c r="J79" s="124"/>
      <c r="K79" s="124"/>
      <c r="L79" s="124"/>
      <c r="M79" s="124"/>
      <c r="N79" s="124"/>
      <c r="O79" s="124"/>
      <c r="P79" s="125"/>
      <c r="Q79" s="125"/>
      <c r="R79" s="125"/>
      <c r="S79" s="124"/>
      <c r="T79" s="124"/>
      <c r="U79" s="124"/>
      <c r="V79" s="125"/>
      <c r="W79" s="124"/>
      <c r="X79" s="124"/>
    </row>
    <row r="80" spans="1:24">
      <c r="A80" s="124"/>
      <c r="B80" s="124"/>
      <c r="C80" s="124"/>
      <c r="D80" s="124"/>
      <c r="E80" s="124"/>
      <c r="F80" s="124"/>
      <c r="G80" s="124"/>
      <c r="I80" s="124"/>
      <c r="J80" s="124"/>
      <c r="K80" s="124"/>
      <c r="L80" s="124"/>
      <c r="M80" s="124"/>
      <c r="N80" s="124"/>
      <c r="O80" s="124"/>
      <c r="P80" s="125"/>
      <c r="Q80" s="125"/>
      <c r="R80" s="125"/>
      <c r="S80" s="124"/>
      <c r="T80" s="124"/>
      <c r="U80" s="124"/>
      <c r="V80" s="125"/>
      <c r="W80" s="124"/>
      <c r="X80" s="124"/>
    </row>
    <row r="81" spans="1:24">
      <c r="A81" s="124"/>
      <c r="B81" s="124"/>
      <c r="C81" s="124"/>
      <c r="D81" s="124"/>
      <c r="E81" s="124"/>
      <c r="F81" s="124"/>
      <c r="G81" s="124"/>
      <c r="I81" s="124"/>
      <c r="J81" s="124"/>
      <c r="K81" s="124"/>
      <c r="L81" s="124"/>
      <c r="M81" s="124"/>
      <c r="N81" s="124"/>
      <c r="O81" s="124"/>
      <c r="P81" s="124"/>
      <c r="Q81" s="125"/>
      <c r="R81" s="125"/>
      <c r="S81" s="125"/>
      <c r="T81" s="125"/>
      <c r="U81" s="124"/>
      <c r="V81" s="125"/>
      <c r="W81" s="124"/>
      <c r="X81" s="124"/>
    </row>
    <row r="82" spans="1:24">
      <c r="A82" s="126"/>
      <c r="B82" s="126"/>
      <c r="C82" s="126"/>
      <c r="D82" s="126"/>
      <c r="E82" s="126"/>
      <c r="F82" s="126"/>
      <c r="G82" s="126"/>
      <c r="H82" s="126"/>
      <c r="I82" s="126"/>
      <c r="J82" s="126"/>
      <c r="K82" s="126"/>
      <c r="L82" s="126"/>
      <c r="M82" s="126"/>
      <c r="N82" s="126"/>
      <c r="O82" s="126"/>
      <c r="P82" s="126"/>
      <c r="Q82" s="126"/>
      <c r="R82" s="126"/>
      <c r="S82" s="126"/>
      <c r="T82" s="126"/>
      <c r="U82" s="126"/>
      <c r="V82" s="126"/>
      <c r="W82" s="126"/>
      <c r="X82" s="126"/>
    </row>
    <row r="83" spans="1:24">
      <c r="B83" s="126"/>
      <c r="C83" s="126"/>
      <c r="D83" s="126"/>
      <c r="E83" s="126"/>
      <c r="F83" s="126"/>
      <c r="G83" s="126"/>
      <c r="H83" s="126"/>
      <c r="I83" s="126"/>
      <c r="J83" s="126"/>
      <c r="K83" s="126"/>
      <c r="L83" s="126"/>
      <c r="M83" s="126"/>
      <c r="N83" s="126"/>
      <c r="O83" s="126"/>
      <c r="P83" s="126"/>
      <c r="Q83" s="126"/>
      <c r="R83" s="126"/>
      <c r="S83" s="126"/>
      <c r="T83" s="126"/>
      <c r="U83" s="126"/>
      <c r="V83" s="126"/>
      <c r="W83" s="126"/>
      <c r="X83" s="126"/>
    </row>
    <row r="85" spans="1:24">
      <c r="P85" s="123"/>
      <c r="Q85" s="123"/>
      <c r="R85" s="123"/>
      <c r="V85" s="123"/>
    </row>
    <row r="86" spans="1:24">
      <c r="P86" s="123"/>
      <c r="Q86" s="123"/>
      <c r="R86" s="123"/>
      <c r="V86" s="123"/>
    </row>
    <row r="87" spans="1:24">
      <c r="P87" s="123"/>
      <c r="Q87" s="123"/>
      <c r="R87" s="123"/>
      <c r="V87" s="123"/>
    </row>
    <row r="88" spans="1:24">
      <c r="P88" s="123"/>
      <c r="Q88" s="123"/>
      <c r="R88" s="123"/>
      <c r="V88" s="123"/>
    </row>
    <row r="89" spans="1:24">
      <c r="P89" s="123"/>
      <c r="Q89" s="123"/>
      <c r="R89" s="123"/>
      <c r="V89" s="123"/>
    </row>
    <row r="90" spans="1:24">
      <c r="P90" s="123"/>
      <c r="Q90" s="123"/>
      <c r="R90" s="123"/>
      <c r="V90" s="123"/>
    </row>
    <row r="91" spans="1:24">
      <c r="O91" s="123"/>
      <c r="Q91" s="123"/>
      <c r="S91" s="123"/>
      <c r="T91" s="123"/>
      <c r="V91" s="123"/>
    </row>
    <row r="115" spans="15:22">
      <c r="P115" s="123"/>
      <c r="Q115" s="123"/>
      <c r="R115" s="123"/>
      <c r="V115" s="123"/>
    </row>
    <row r="116" spans="15:22">
      <c r="P116" s="123"/>
      <c r="Q116" s="123"/>
      <c r="R116" s="123"/>
      <c r="V116" s="123"/>
    </row>
    <row r="117" spans="15:22">
      <c r="P117" s="123"/>
      <c r="Q117" s="123"/>
      <c r="R117" s="123"/>
      <c r="V117" s="123"/>
    </row>
    <row r="118" spans="15:22">
      <c r="P118" s="123"/>
      <c r="Q118" s="123"/>
      <c r="R118" s="123"/>
      <c r="V118" s="123"/>
    </row>
    <row r="119" spans="15:22">
      <c r="P119" s="123"/>
      <c r="Q119" s="123"/>
      <c r="R119" s="123"/>
      <c r="V119" s="123"/>
    </row>
    <row r="120" spans="15:22">
      <c r="P120" s="123"/>
      <c r="Q120" s="123"/>
      <c r="R120" s="123"/>
      <c r="V120" s="123"/>
    </row>
    <row r="121" spans="15:22">
      <c r="O121" s="123"/>
      <c r="Q121" s="123"/>
      <c r="R121" s="123"/>
      <c r="S121" s="123"/>
      <c r="V121" s="123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C6096-0FCB-9748-8BD6-908A4C14D862}">
  <dimension ref="A1:Y89"/>
  <sheetViews>
    <sheetView topLeftCell="B11" workbookViewId="0">
      <selection activeCell="A2" sqref="A2:XFD2"/>
    </sheetView>
  </sheetViews>
  <sheetFormatPr baseColWidth="10" defaultRowHeight="16"/>
  <cols>
    <col min="1" max="3" width="10.83203125" style="1"/>
    <col min="4" max="4" width="15.33203125" style="1" customWidth="1"/>
    <col min="5" max="7" width="10.83203125" style="1"/>
    <col min="8" max="8" width="16" style="1" customWidth="1"/>
    <col min="9" max="24" width="10.83203125" style="1"/>
  </cols>
  <sheetData>
    <row r="1" spans="1:25">
      <c r="A1" s="116"/>
      <c r="Y1" s="1"/>
    </row>
    <row r="2" spans="1:25">
      <c r="Y2" s="1"/>
    </row>
    <row r="3" spans="1:25">
      <c r="A3" s="117" t="s">
        <v>231</v>
      </c>
      <c r="B3" s="105"/>
      <c r="C3" s="105"/>
      <c r="D3" s="105"/>
      <c r="E3" s="105"/>
      <c r="F3" s="105"/>
      <c r="G3" s="105"/>
      <c r="H3" s="105"/>
      <c r="I3" s="105"/>
      <c r="Y3" s="1"/>
    </row>
    <row r="4" spans="1:25">
      <c r="A4" s="105" t="s">
        <v>232</v>
      </c>
      <c r="B4" s="105" t="s">
        <v>233</v>
      </c>
      <c r="C4" s="105" t="s">
        <v>234</v>
      </c>
      <c r="D4" s="105" t="s">
        <v>235</v>
      </c>
      <c r="E4" s="105" t="s">
        <v>236</v>
      </c>
      <c r="F4" s="105" t="s">
        <v>237</v>
      </c>
      <c r="G4" s="105" t="s">
        <v>238</v>
      </c>
      <c r="H4" s="105" t="s">
        <v>239</v>
      </c>
      <c r="I4" s="105" t="s">
        <v>240</v>
      </c>
      <c r="J4" s="1" t="s">
        <v>241</v>
      </c>
      <c r="K4" s="111" t="s">
        <v>242</v>
      </c>
      <c r="L4" s="111" t="s">
        <v>243</v>
      </c>
      <c r="M4" s="111" t="s">
        <v>244</v>
      </c>
      <c r="N4" s="111" t="s">
        <v>245</v>
      </c>
      <c r="O4" s="111" t="s">
        <v>246</v>
      </c>
      <c r="P4" s="111" t="s">
        <v>247</v>
      </c>
      <c r="Q4" s="111" t="s">
        <v>248</v>
      </c>
      <c r="R4" s="111" t="s">
        <v>249</v>
      </c>
      <c r="S4" s="111" t="s">
        <v>250</v>
      </c>
      <c r="T4" s="111" t="s">
        <v>251</v>
      </c>
      <c r="U4" s="111" t="s">
        <v>252</v>
      </c>
      <c r="V4" s="111" t="s">
        <v>253</v>
      </c>
      <c r="W4" s="111" t="s">
        <v>254</v>
      </c>
      <c r="X4" s="111" t="s">
        <v>255</v>
      </c>
      <c r="Y4" s="1"/>
    </row>
    <row r="5" spans="1:25">
      <c r="A5" s="105" t="s">
        <v>256</v>
      </c>
      <c r="B5" s="105" t="s">
        <v>293</v>
      </c>
      <c r="C5" s="105" t="s">
        <v>258</v>
      </c>
      <c r="D5" s="105" t="s">
        <v>256</v>
      </c>
      <c r="E5" s="105" t="s">
        <v>259</v>
      </c>
      <c r="F5" s="105" t="s">
        <v>260</v>
      </c>
      <c r="G5" s="105" t="s">
        <v>256</v>
      </c>
      <c r="H5" s="105" t="s">
        <v>261</v>
      </c>
      <c r="I5" s="105" t="s">
        <v>262</v>
      </c>
      <c r="J5" s="1">
        <v>1</v>
      </c>
      <c r="K5" s="110">
        <v>100</v>
      </c>
      <c r="L5" s="110">
        <v>0.54510000000000003</v>
      </c>
      <c r="M5" s="109">
        <v>5.9832469086557633E-9</v>
      </c>
      <c r="N5" s="109">
        <v>5.6319999999999999E-11</v>
      </c>
      <c r="O5" s="109">
        <v>25070</v>
      </c>
      <c r="P5" s="109">
        <v>87.72</v>
      </c>
      <c r="Q5" s="109">
        <v>1.4999999999999999E-4</v>
      </c>
      <c r="R5" s="109">
        <v>3.0703999999999999E-6</v>
      </c>
      <c r="S5" s="110">
        <v>0.59509999999999996</v>
      </c>
      <c r="T5" s="111">
        <v>5.1000000000000004E-3</v>
      </c>
      <c r="U5" s="109">
        <v>2.5069999999999999E-2</v>
      </c>
      <c r="V5" s="118">
        <v>99.3</v>
      </c>
      <c r="W5" s="111">
        <v>0.18129999999999999</v>
      </c>
      <c r="X5" s="111">
        <v>0.99929999999999997</v>
      </c>
      <c r="Y5" s="1"/>
    </row>
    <row r="6" spans="1:25">
      <c r="A6" s="105" t="s">
        <v>263</v>
      </c>
      <c r="B6" s="105" t="s">
        <v>293</v>
      </c>
      <c r="C6" s="105" t="s">
        <v>258</v>
      </c>
      <c r="D6" s="105" t="s">
        <v>263</v>
      </c>
      <c r="E6" s="105" t="s">
        <v>264</v>
      </c>
      <c r="F6" s="105" t="s">
        <v>260</v>
      </c>
      <c r="G6" s="105" t="s">
        <v>263</v>
      </c>
      <c r="H6" s="105" t="s">
        <v>265</v>
      </c>
      <c r="I6" s="105" t="s">
        <v>262</v>
      </c>
      <c r="J6" s="1">
        <v>1</v>
      </c>
      <c r="K6" s="110">
        <v>50</v>
      </c>
      <c r="L6" s="110">
        <v>0.53120000000000001</v>
      </c>
      <c r="M6" s="109">
        <v>6.0587262200165427E-9</v>
      </c>
      <c r="N6" s="109">
        <v>3.6799999999999998E-11</v>
      </c>
      <c r="O6" s="109">
        <v>24180</v>
      </c>
      <c r="P6" s="109">
        <v>40.4</v>
      </c>
      <c r="Q6" s="109">
        <v>1.4650000000000001E-4</v>
      </c>
      <c r="R6" s="109">
        <v>3.704E-6</v>
      </c>
      <c r="S6" s="110">
        <v>0.55120000000000002</v>
      </c>
      <c r="T6" s="111">
        <v>9.1000000000000004E-3</v>
      </c>
      <c r="U6" s="109">
        <v>6.2649999999999997E-3</v>
      </c>
      <c r="V6" s="118">
        <v>98.4</v>
      </c>
      <c r="W6" s="111">
        <v>0.4269</v>
      </c>
      <c r="X6" s="111">
        <v>0.99690000000000001</v>
      </c>
      <c r="Y6" s="1"/>
    </row>
    <row r="7" spans="1:25">
      <c r="A7" s="105" t="s">
        <v>266</v>
      </c>
      <c r="B7" s="105" t="s">
        <v>293</v>
      </c>
      <c r="C7" s="105" t="s">
        <v>258</v>
      </c>
      <c r="D7" s="105" t="s">
        <v>266</v>
      </c>
      <c r="E7" s="105" t="s">
        <v>267</v>
      </c>
      <c r="F7" s="105" t="s">
        <v>260</v>
      </c>
      <c r="G7" s="105" t="s">
        <v>266</v>
      </c>
      <c r="H7" s="105" t="s">
        <v>268</v>
      </c>
      <c r="I7" s="105" t="s">
        <v>262</v>
      </c>
      <c r="J7" s="1">
        <v>1</v>
      </c>
      <c r="K7" s="110">
        <v>25</v>
      </c>
      <c r="L7" s="110">
        <v>0.48509999999999998</v>
      </c>
      <c r="M7" s="109">
        <v>6.1199510403916765E-9</v>
      </c>
      <c r="N7" s="109">
        <v>1.233E-10</v>
      </c>
      <c r="O7" s="109">
        <v>24510</v>
      </c>
      <c r="P7" s="109">
        <v>317</v>
      </c>
      <c r="Q7" s="109">
        <v>1.4999999999999999E-4</v>
      </c>
      <c r="R7" s="109">
        <v>6.6749999999999996E-6</v>
      </c>
      <c r="S7" s="110">
        <v>0.5151</v>
      </c>
      <c r="T7" s="111">
        <v>6.0000000000000001E-3</v>
      </c>
      <c r="U7" s="109">
        <v>1.794E-3</v>
      </c>
      <c r="V7" s="118">
        <v>98.9</v>
      </c>
      <c r="W7" s="111">
        <v>0.34339999999999998</v>
      </c>
      <c r="X7" s="111">
        <v>0.99319999999999997</v>
      </c>
      <c r="Y7" s="1"/>
    </row>
    <row r="8" spans="1:25">
      <c r="A8" s="105" t="s">
        <v>269</v>
      </c>
      <c r="B8" s="105" t="s">
        <v>293</v>
      </c>
      <c r="C8" s="105" t="s">
        <v>258</v>
      </c>
      <c r="D8" s="105" t="s">
        <v>269</v>
      </c>
      <c r="E8" s="105" t="s">
        <v>270</v>
      </c>
      <c r="F8" s="105" t="s">
        <v>260</v>
      </c>
      <c r="G8" s="105" t="s">
        <v>269</v>
      </c>
      <c r="H8" s="105" t="s">
        <v>271</v>
      </c>
      <c r="I8" s="105" t="s">
        <v>262</v>
      </c>
      <c r="J8" s="1">
        <v>1</v>
      </c>
      <c r="K8" s="110">
        <v>12.5</v>
      </c>
      <c r="L8" s="110">
        <v>0.36453999999999998</v>
      </c>
      <c r="M8" s="109">
        <v>6.131430868167202E-9</v>
      </c>
      <c r="N8" s="109">
        <v>1.013E-10</v>
      </c>
      <c r="O8" s="109">
        <v>24880</v>
      </c>
      <c r="P8" s="109">
        <v>100</v>
      </c>
      <c r="Q8" s="109">
        <v>1.5254999999999999E-4</v>
      </c>
      <c r="R8" s="109">
        <v>6.3690000000000003E-6</v>
      </c>
      <c r="S8" s="110">
        <v>0.39454</v>
      </c>
      <c r="T8" s="111">
        <v>8.6999999999999994E-2</v>
      </c>
      <c r="U8" s="109">
        <v>1.621E-3</v>
      </c>
      <c r="V8" s="118">
        <v>98.5</v>
      </c>
      <c r="W8" s="111">
        <v>5.8799999999999998E-2</v>
      </c>
      <c r="X8" s="111">
        <v>0.99509999999999998</v>
      </c>
      <c r="Y8" s="1"/>
    </row>
    <row r="9" spans="1:25">
      <c r="A9" s="105" t="s">
        <v>272</v>
      </c>
      <c r="B9" s="105" t="s">
        <v>293</v>
      </c>
      <c r="C9" s="105" t="s">
        <v>258</v>
      </c>
      <c r="D9" s="105" t="s">
        <v>272</v>
      </c>
      <c r="E9" s="105" t="s">
        <v>273</v>
      </c>
      <c r="F9" s="105" t="s">
        <v>260</v>
      </c>
      <c r="G9" s="105" t="s">
        <v>272</v>
      </c>
      <c r="H9" s="105" t="s">
        <v>274</v>
      </c>
      <c r="I9" s="105" t="s">
        <v>262</v>
      </c>
      <c r="J9" s="1">
        <v>1</v>
      </c>
      <c r="K9" s="110">
        <v>6.25</v>
      </c>
      <c r="L9" s="110">
        <v>0.2351</v>
      </c>
      <c r="M9" s="109">
        <v>6.2050063640220625E-9</v>
      </c>
      <c r="N9" s="109">
        <v>9.4460000000000003E-11</v>
      </c>
      <c r="O9" s="109">
        <v>23570</v>
      </c>
      <c r="P9" s="109">
        <v>340</v>
      </c>
      <c r="Q9" s="109">
        <v>1.4625200000000001E-4</v>
      </c>
      <c r="R9" s="109">
        <v>5.8869999999999997E-6</v>
      </c>
      <c r="S9" s="110">
        <v>0.25509999999999999</v>
      </c>
      <c r="T9" s="111">
        <v>1.2E-2</v>
      </c>
      <c r="U9" s="109">
        <v>1.225E-3</v>
      </c>
      <c r="V9" s="118">
        <v>98.4</v>
      </c>
      <c r="W9" s="111">
        <v>9.2999999999999992E-3</v>
      </c>
      <c r="X9" s="111">
        <v>0.99609999999999999</v>
      </c>
      <c r="Y9" s="1"/>
    </row>
    <row r="10" spans="1:25">
      <c r="A10" s="105" t="s">
        <v>275</v>
      </c>
      <c r="B10" s="105" t="s">
        <v>293</v>
      </c>
      <c r="C10" s="105" t="s">
        <v>258</v>
      </c>
      <c r="D10" s="105" t="s">
        <v>275</v>
      </c>
      <c r="E10" s="105" t="s">
        <v>276</v>
      </c>
      <c r="F10" s="105" t="s">
        <v>260</v>
      </c>
      <c r="G10" s="105" t="s">
        <v>275</v>
      </c>
      <c r="H10" s="105" t="s">
        <v>277</v>
      </c>
      <c r="I10" s="105" t="s">
        <v>262</v>
      </c>
      <c r="J10" s="1">
        <v>1</v>
      </c>
      <c r="K10" s="110">
        <v>3.125</v>
      </c>
      <c r="L10" s="110">
        <v>0.13420000000000001</v>
      </c>
      <c r="M10" s="109">
        <v>6.2863157894736839E-9</v>
      </c>
      <c r="N10" s="109">
        <v>2.4800000000000001E-11</v>
      </c>
      <c r="O10" s="109">
        <v>23750</v>
      </c>
      <c r="P10" s="109">
        <v>159</v>
      </c>
      <c r="Q10" s="109">
        <v>1.493E-4</v>
      </c>
      <c r="R10" s="109">
        <v>9.4069999999999999E-6</v>
      </c>
      <c r="S10" s="110">
        <v>0.13919999999999999</v>
      </c>
      <c r="T10" s="111">
        <v>2.1100000000000001E-2</v>
      </c>
      <c r="U10" s="109">
        <v>1.5499999999999999E-3</v>
      </c>
      <c r="V10" s="118">
        <v>97.5</v>
      </c>
      <c r="W10" s="111">
        <v>1.6000000000000001E-3</v>
      </c>
      <c r="X10" s="111">
        <v>0.99180000000000001</v>
      </c>
      <c r="Y10" s="1"/>
    </row>
    <row r="11" spans="1:25">
      <c r="A11" s="105" t="s">
        <v>278</v>
      </c>
      <c r="B11" s="105" t="s">
        <v>293</v>
      </c>
      <c r="C11" s="105" t="s">
        <v>258</v>
      </c>
      <c r="D11" s="105" t="s">
        <v>278</v>
      </c>
      <c r="E11" s="105" t="s">
        <v>279</v>
      </c>
      <c r="F11" s="105" t="s">
        <v>260</v>
      </c>
      <c r="G11" s="105" t="s">
        <v>278</v>
      </c>
      <c r="H11" s="105" t="s">
        <v>280</v>
      </c>
      <c r="I11" s="105" t="s">
        <v>262</v>
      </c>
      <c r="J11" s="1">
        <v>1</v>
      </c>
      <c r="K11" s="110">
        <v>1.61</v>
      </c>
      <c r="L11" s="110">
        <v>9.1869999999999993E-2</v>
      </c>
      <c r="M11" s="109">
        <v>6.0419802642582371E-9</v>
      </c>
      <c r="N11" s="109">
        <v>3.4799999999999999E-11</v>
      </c>
      <c r="O11" s="109">
        <v>23916</v>
      </c>
      <c r="P11" s="109">
        <v>189</v>
      </c>
      <c r="Q11" s="109">
        <v>1.4449999999999999E-4</v>
      </c>
      <c r="R11" s="109">
        <v>5.0370000000000002E-6</v>
      </c>
      <c r="S11" s="110">
        <v>9.8100000000000007E-2</v>
      </c>
      <c r="T11" s="111">
        <v>8.0999999999999996E-3</v>
      </c>
      <c r="U11" s="109">
        <v>1.315E-2</v>
      </c>
      <c r="V11" s="111">
        <v>97.8</v>
      </c>
      <c r="W11" s="111">
        <v>4.1000000000000003E-3</v>
      </c>
      <c r="X11" s="111">
        <v>0.90229999999999999</v>
      </c>
      <c r="Y11" s="1"/>
    </row>
    <row r="12" spans="1:25">
      <c r="A12" s="105"/>
      <c r="B12" s="105"/>
      <c r="C12" s="105"/>
      <c r="D12" s="105"/>
      <c r="E12" s="105"/>
      <c r="F12" s="105"/>
      <c r="G12" s="105"/>
      <c r="H12" s="105"/>
      <c r="I12" s="105"/>
      <c r="Y12" s="1"/>
    </row>
    <row r="13" spans="1:25">
      <c r="A13" s="117" t="s">
        <v>281</v>
      </c>
      <c r="B13" s="105"/>
      <c r="C13" s="105"/>
      <c r="D13" s="105"/>
      <c r="E13" s="105"/>
      <c r="F13" s="105"/>
      <c r="G13" s="105"/>
      <c r="H13" s="105"/>
      <c r="I13" s="105"/>
      <c r="Y13" s="1"/>
    </row>
    <row r="14" spans="1:25">
      <c r="A14" s="105" t="s">
        <v>232</v>
      </c>
      <c r="B14" s="105" t="s">
        <v>233</v>
      </c>
      <c r="C14" s="105" t="s">
        <v>234</v>
      </c>
      <c r="D14" s="105" t="s">
        <v>235</v>
      </c>
      <c r="E14" s="105" t="s">
        <v>236</v>
      </c>
      <c r="F14" s="105" t="s">
        <v>237</v>
      </c>
      <c r="G14" s="105" t="s">
        <v>238</v>
      </c>
      <c r="H14" s="105" t="s">
        <v>239</v>
      </c>
      <c r="I14" s="105" t="s">
        <v>240</v>
      </c>
      <c r="J14" s="1" t="s">
        <v>241</v>
      </c>
      <c r="K14" s="119" t="s">
        <v>242</v>
      </c>
      <c r="L14" s="119" t="s">
        <v>243</v>
      </c>
      <c r="M14" s="119" t="s">
        <v>244</v>
      </c>
      <c r="N14" s="119" t="s">
        <v>245</v>
      </c>
      <c r="O14" s="119" t="s">
        <v>246</v>
      </c>
      <c r="P14" s="119" t="s">
        <v>247</v>
      </c>
      <c r="Q14" s="119" t="s">
        <v>248</v>
      </c>
      <c r="R14" s="119" t="s">
        <v>249</v>
      </c>
      <c r="S14" s="119" t="s">
        <v>250</v>
      </c>
      <c r="T14" s="119" t="s">
        <v>251</v>
      </c>
      <c r="U14" s="119" t="s">
        <v>252</v>
      </c>
      <c r="V14" s="119" t="s">
        <v>253</v>
      </c>
      <c r="W14" s="119" t="s">
        <v>254</v>
      </c>
      <c r="X14" s="119" t="s">
        <v>255</v>
      </c>
      <c r="Y14" s="1"/>
    </row>
    <row r="15" spans="1:25">
      <c r="A15" s="105" t="s">
        <v>256</v>
      </c>
      <c r="B15" s="105" t="s">
        <v>293</v>
      </c>
      <c r="C15" s="105" t="s">
        <v>258</v>
      </c>
      <c r="D15" s="105" t="s">
        <v>256</v>
      </c>
      <c r="E15" s="105" t="s">
        <v>259</v>
      </c>
      <c r="F15" s="105" t="s">
        <v>260</v>
      </c>
      <c r="G15" s="105" t="s">
        <v>256</v>
      </c>
      <c r="H15" s="105" t="s">
        <v>261</v>
      </c>
      <c r="I15" s="105" t="s">
        <v>262</v>
      </c>
      <c r="J15" s="1">
        <v>1</v>
      </c>
      <c r="K15" s="110">
        <v>100</v>
      </c>
      <c r="L15" s="110">
        <v>0.57320000000000004</v>
      </c>
      <c r="M15" s="109">
        <v>5.5843637814120455E-9</v>
      </c>
      <c r="N15" s="109">
        <v>8.3199999999999994E-11</v>
      </c>
      <c r="O15" s="109">
        <v>25070</v>
      </c>
      <c r="P15" s="109">
        <v>67.72</v>
      </c>
      <c r="Q15" s="109">
        <v>1.3999999999999999E-4</v>
      </c>
      <c r="R15" s="109">
        <v>3.9040000000000002E-6</v>
      </c>
      <c r="S15" s="110">
        <v>0.58650000000000002</v>
      </c>
      <c r="T15" s="111">
        <v>4.1000000000000002E-2</v>
      </c>
      <c r="U15" s="120">
        <v>3.2899999999999999E-2</v>
      </c>
      <c r="V15" s="119">
        <v>100</v>
      </c>
      <c r="W15" s="119">
        <v>0.17530000000000001</v>
      </c>
      <c r="X15" s="119">
        <v>0.99960000000000004</v>
      </c>
      <c r="Y15" s="1"/>
    </row>
    <row r="16" spans="1:25">
      <c r="A16" s="105" t="s">
        <v>263</v>
      </c>
      <c r="B16" s="105" t="s">
        <v>293</v>
      </c>
      <c r="C16" s="105" t="s">
        <v>258</v>
      </c>
      <c r="D16" s="105" t="s">
        <v>263</v>
      </c>
      <c r="E16" s="105" t="s">
        <v>264</v>
      </c>
      <c r="F16" s="105" t="s">
        <v>260</v>
      </c>
      <c r="G16" s="105" t="s">
        <v>263</v>
      </c>
      <c r="H16" s="105" t="s">
        <v>265</v>
      </c>
      <c r="I16" s="105" t="s">
        <v>262</v>
      </c>
      <c r="J16" s="1">
        <v>1</v>
      </c>
      <c r="K16" s="110">
        <v>50</v>
      </c>
      <c r="L16" s="110">
        <v>0.55649999999999999</v>
      </c>
      <c r="M16" s="109">
        <v>5.6398013750954934E-9</v>
      </c>
      <c r="N16" s="109">
        <v>7.6799999999999996E-11</v>
      </c>
      <c r="O16" s="109">
        <v>26180</v>
      </c>
      <c r="P16" s="109">
        <v>54.4</v>
      </c>
      <c r="Q16" s="109">
        <v>1.4765000000000001E-4</v>
      </c>
      <c r="R16" s="109">
        <v>4.454E-6</v>
      </c>
      <c r="S16" s="110">
        <v>0.56520000000000004</v>
      </c>
      <c r="T16" s="111">
        <v>8.0999999999999996E-3</v>
      </c>
      <c r="U16" s="120">
        <v>1.35E-2</v>
      </c>
      <c r="V16" s="119">
        <v>98.7</v>
      </c>
      <c r="W16" s="119">
        <v>0.2165</v>
      </c>
      <c r="X16" s="119">
        <v>0.99860000000000004</v>
      </c>
      <c r="Y16" s="1"/>
    </row>
    <row r="17" spans="1:25">
      <c r="A17" s="105" t="s">
        <v>266</v>
      </c>
      <c r="B17" s="105" t="s">
        <v>293</v>
      </c>
      <c r="C17" s="105" t="s">
        <v>258</v>
      </c>
      <c r="D17" s="105" t="s">
        <v>266</v>
      </c>
      <c r="E17" s="105" t="s">
        <v>267</v>
      </c>
      <c r="F17" s="105" t="s">
        <v>260</v>
      </c>
      <c r="G17" s="105" t="s">
        <v>266</v>
      </c>
      <c r="H17" s="105" t="s">
        <v>268</v>
      </c>
      <c r="I17" s="105" t="s">
        <v>262</v>
      </c>
      <c r="J17" s="1">
        <v>1</v>
      </c>
      <c r="K17" s="110">
        <v>25</v>
      </c>
      <c r="L17" s="110">
        <v>0.43230000000000002</v>
      </c>
      <c r="M17" s="109">
        <v>6.3625051845707174E-9</v>
      </c>
      <c r="N17" s="109">
        <v>9.2330000000000006E-11</v>
      </c>
      <c r="O17" s="109">
        <v>24110</v>
      </c>
      <c r="P17" s="109">
        <v>88</v>
      </c>
      <c r="Q17" s="109">
        <v>1.5339999999999999E-4</v>
      </c>
      <c r="R17" s="109">
        <v>5.6869999999999999E-6</v>
      </c>
      <c r="S17" s="110">
        <v>0.45150000000000001</v>
      </c>
      <c r="T17" s="111">
        <v>8.0000000000000002E-3</v>
      </c>
      <c r="U17" s="120">
        <v>4.5399999999999998E-3</v>
      </c>
      <c r="V17" s="119">
        <v>90.1</v>
      </c>
      <c r="W17" s="119">
        <v>0.17580000000000001</v>
      </c>
      <c r="X17" s="119">
        <v>0.99680000000000002</v>
      </c>
      <c r="Y17" s="1"/>
    </row>
    <row r="18" spans="1:25">
      <c r="A18" s="105" t="s">
        <v>269</v>
      </c>
      <c r="B18" s="105" t="s">
        <v>293</v>
      </c>
      <c r="C18" s="105" t="s">
        <v>258</v>
      </c>
      <c r="D18" s="105" t="s">
        <v>269</v>
      </c>
      <c r="E18" s="105" t="s">
        <v>270</v>
      </c>
      <c r="F18" s="105" t="s">
        <v>260</v>
      </c>
      <c r="G18" s="105" t="s">
        <v>269</v>
      </c>
      <c r="H18" s="105" t="s">
        <v>271</v>
      </c>
      <c r="I18" s="105" t="s">
        <v>262</v>
      </c>
      <c r="J18" s="1">
        <v>1</v>
      </c>
      <c r="K18" s="110">
        <v>12.5</v>
      </c>
      <c r="L18" s="110">
        <v>0.33239999999999997</v>
      </c>
      <c r="M18" s="109">
        <v>6.1834342211460858E-9</v>
      </c>
      <c r="N18" s="109">
        <v>6.0130000000000003E-11</v>
      </c>
      <c r="O18" s="109">
        <v>24780</v>
      </c>
      <c r="P18" s="109">
        <v>153</v>
      </c>
      <c r="Q18" s="109">
        <v>1.5322550000000001E-4</v>
      </c>
      <c r="R18" s="109">
        <v>6.4569E-6</v>
      </c>
      <c r="S18" s="110">
        <v>0.36509999999999998</v>
      </c>
      <c r="T18" s="111">
        <v>2.3E-2</v>
      </c>
      <c r="U18" s="120">
        <v>2.9399999999999999E-3</v>
      </c>
      <c r="V18" s="119">
        <v>83.8</v>
      </c>
      <c r="W18" s="119">
        <v>2.75E-2</v>
      </c>
      <c r="X18" s="119">
        <v>0.99819999999999998</v>
      </c>
      <c r="Y18" s="1"/>
    </row>
    <row r="19" spans="1:25">
      <c r="A19" s="105" t="s">
        <v>272</v>
      </c>
      <c r="B19" s="105" t="s">
        <v>293</v>
      </c>
      <c r="C19" s="105" t="s">
        <v>258</v>
      </c>
      <c r="D19" s="105" t="s">
        <v>272</v>
      </c>
      <c r="E19" s="105" t="s">
        <v>273</v>
      </c>
      <c r="F19" s="105" t="s">
        <v>260</v>
      </c>
      <c r="G19" s="105" t="s">
        <v>272</v>
      </c>
      <c r="H19" s="105" t="s">
        <v>274</v>
      </c>
      <c r="I19" s="105" t="s">
        <v>262</v>
      </c>
      <c r="J19" s="1">
        <v>1</v>
      </c>
      <c r="K19" s="110">
        <v>6.25</v>
      </c>
      <c r="L19" s="110">
        <v>0.25459999999999999</v>
      </c>
      <c r="M19" s="109">
        <v>6.4785112981834289E-9</v>
      </c>
      <c r="N19" s="109">
        <v>7.4459999999999994E-11</v>
      </c>
      <c r="O19" s="109">
        <v>22570</v>
      </c>
      <c r="P19" s="109">
        <v>276</v>
      </c>
      <c r="Q19" s="109">
        <v>1.4621999999999999E-4</v>
      </c>
      <c r="R19" s="109">
        <v>4.7670000000000003E-6</v>
      </c>
      <c r="S19" s="110">
        <v>0.26419999999999999</v>
      </c>
      <c r="T19" s="111">
        <v>1.0999999999999999E-2</v>
      </c>
      <c r="U19" s="120">
        <v>2.8400000000000001E-3</v>
      </c>
      <c r="V19" s="119">
        <v>87.1</v>
      </c>
      <c r="W19" s="119">
        <v>2.3E-3</v>
      </c>
      <c r="X19" s="119">
        <v>0.99919999999999998</v>
      </c>
      <c r="Y19" s="1"/>
    </row>
    <row r="20" spans="1:25">
      <c r="A20" s="105" t="s">
        <v>275</v>
      </c>
      <c r="B20" s="105" t="s">
        <v>293</v>
      </c>
      <c r="C20" s="105" t="s">
        <v>258</v>
      </c>
      <c r="D20" s="105" t="s">
        <v>275</v>
      </c>
      <c r="E20" s="105" t="s">
        <v>276</v>
      </c>
      <c r="F20" s="105" t="s">
        <v>260</v>
      </c>
      <c r="G20" s="105" t="s">
        <v>275</v>
      </c>
      <c r="H20" s="105" t="s">
        <v>277</v>
      </c>
      <c r="I20" s="105" t="s">
        <v>262</v>
      </c>
      <c r="J20" s="1">
        <v>1</v>
      </c>
      <c r="K20" s="110">
        <v>3.125</v>
      </c>
      <c r="L20" s="110">
        <v>0.17080000000000001</v>
      </c>
      <c r="M20" s="109">
        <v>5.8162839248434235E-9</v>
      </c>
      <c r="N20" s="109">
        <v>8.4799999999999994E-11</v>
      </c>
      <c r="O20" s="109">
        <v>23950</v>
      </c>
      <c r="P20" s="109">
        <v>259</v>
      </c>
      <c r="Q20" s="109">
        <v>1.393E-4</v>
      </c>
      <c r="R20" s="109">
        <v>5.4070000000000001E-6</v>
      </c>
      <c r="S20" s="110">
        <v>0.1845</v>
      </c>
      <c r="T20" s="111">
        <v>9.5999999999999992E-3</v>
      </c>
      <c r="U20" s="120">
        <v>1.33E-3</v>
      </c>
      <c r="V20" s="119">
        <v>77</v>
      </c>
      <c r="W20" s="119">
        <v>1E-3</v>
      </c>
      <c r="X20" s="119">
        <v>0.99760000000000004</v>
      </c>
      <c r="Y20" s="1"/>
    </row>
    <row r="21" spans="1:25">
      <c r="A21" s="105" t="s">
        <v>278</v>
      </c>
      <c r="B21" s="105" t="s">
        <v>293</v>
      </c>
      <c r="C21" s="105" t="s">
        <v>258</v>
      </c>
      <c r="D21" s="105" t="s">
        <v>278</v>
      </c>
      <c r="E21" s="105" t="s">
        <v>279</v>
      </c>
      <c r="F21" s="105" t="s">
        <v>260</v>
      </c>
      <c r="G21" s="105" t="s">
        <v>278</v>
      </c>
      <c r="H21" s="105" t="s">
        <v>280</v>
      </c>
      <c r="I21" s="105" t="s">
        <v>262</v>
      </c>
      <c r="J21" s="1">
        <v>1</v>
      </c>
      <c r="K21" s="110">
        <v>1.61</v>
      </c>
      <c r="L21" s="110">
        <v>0.1216</v>
      </c>
      <c r="M21" s="109">
        <v>5.7432974795312249E-9</v>
      </c>
      <c r="N21" s="109">
        <v>6.4799999999999999E-11</v>
      </c>
      <c r="O21" s="109">
        <v>24916</v>
      </c>
      <c r="P21" s="109">
        <v>288</v>
      </c>
      <c r="Q21" s="109">
        <v>1.4310000000000001E-4</v>
      </c>
      <c r="R21" s="109">
        <v>3.4570000000000001E-6</v>
      </c>
      <c r="S21" s="110">
        <v>0.1431</v>
      </c>
      <c r="T21" s="111">
        <v>1.2E-2</v>
      </c>
      <c r="U21" s="120">
        <v>4.8799999999999998E-3</v>
      </c>
      <c r="V21" s="119">
        <v>60.2</v>
      </c>
      <c r="W21" s="119">
        <v>5.9999999999999995E-4</v>
      </c>
      <c r="X21" s="119">
        <v>0.3997</v>
      </c>
      <c r="Y21" s="1"/>
    </row>
    <row r="22" spans="1:25">
      <c r="Y22" s="1"/>
    </row>
    <row r="23" spans="1:25">
      <c r="A23" s="116" t="s">
        <v>297</v>
      </c>
      <c r="Y23" s="1"/>
    </row>
    <row r="24" spans="1:25">
      <c r="A24" s="121" t="s">
        <v>232</v>
      </c>
      <c r="B24" s="121" t="s">
        <v>233</v>
      </c>
      <c r="C24" s="121" t="s">
        <v>234</v>
      </c>
      <c r="D24" s="121" t="s">
        <v>235</v>
      </c>
      <c r="E24" s="121" t="s">
        <v>236</v>
      </c>
      <c r="F24" s="121" t="s">
        <v>237</v>
      </c>
      <c r="G24" s="121" t="s">
        <v>238</v>
      </c>
      <c r="H24" s="121" t="s">
        <v>239</v>
      </c>
      <c r="I24" s="121" t="s">
        <v>240</v>
      </c>
      <c r="J24" s="121" t="s">
        <v>241</v>
      </c>
      <c r="K24" s="121" t="s">
        <v>242</v>
      </c>
      <c r="L24" s="121" t="s">
        <v>243</v>
      </c>
      <c r="M24" s="121" t="s">
        <v>244</v>
      </c>
      <c r="N24" s="121" t="s">
        <v>245</v>
      </c>
      <c r="O24" s="121" t="s">
        <v>246</v>
      </c>
      <c r="P24" s="121" t="s">
        <v>247</v>
      </c>
      <c r="Q24" s="121" t="s">
        <v>248</v>
      </c>
      <c r="R24" s="121" t="s">
        <v>249</v>
      </c>
      <c r="S24" s="121" t="s">
        <v>250</v>
      </c>
      <c r="T24" s="121" t="s">
        <v>251</v>
      </c>
      <c r="U24" s="121" t="s">
        <v>252</v>
      </c>
      <c r="V24" s="121" t="s">
        <v>253</v>
      </c>
      <c r="W24" s="121" t="s">
        <v>254</v>
      </c>
      <c r="X24" s="121" t="s">
        <v>255</v>
      </c>
      <c r="Y24" s="1"/>
    </row>
    <row r="25" spans="1:25">
      <c r="A25" s="121" t="s">
        <v>256</v>
      </c>
      <c r="B25" s="121" t="s">
        <v>293</v>
      </c>
      <c r="C25" s="121" t="s">
        <v>258</v>
      </c>
      <c r="D25" s="121" t="s">
        <v>256</v>
      </c>
      <c r="E25" s="121" t="s">
        <v>259</v>
      </c>
      <c r="F25" s="1" t="s">
        <v>298</v>
      </c>
      <c r="G25" s="121" t="s">
        <v>256</v>
      </c>
      <c r="H25" s="121" t="s">
        <v>261</v>
      </c>
      <c r="I25" s="105" t="s">
        <v>262</v>
      </c>
      <c r="J25" s="121">
        <v>1</v>
      </c>
      <c r="K25" s="108">
        <v>100</v>
      </c>
      <c r="L25" s="108">
        <v>0.62080000000000002</v>
      </c>
      <c r="M25" s="109">
        <v>1.2894299944659657E-8</v>
      </c>
      <c r="N25" s="109">
        <v>6.3199999999999999E-10</v>
      </c>
      <c r="O25" s="109">
        <v>18070</v>
      </c>
      <c r="P25" s="109">
        <v>867</v>
      </c>
      <c r="Q25" s="109">
        <v>2.33E-4</v>
      </c>
      <c r="R25" s="109">
        <v>2.0704000000000001E-6</v>
      </c>
      <c r="S25" s="110">
        <v>0.63500000000000001</v>
      </c>
      <c r="T25" s="111">
        <v>5.0000000000000001E-3</v>
      </c>
      <c r="U25" s="122">
        <v>7.43E-3</v>
      </c>
      <c r="V25" s="121">
        <v>95</v>
      </c>
      <c r="W25" s="121">
        <v>7.1900000000000006E-2</v>
      </c>
      <c r="X25" s="121">
        <v>0.99909999999999999</v>
      </c>
      <c r="Y25" s="1"/>
    </row>
    <row r="26" spans="1:25">
      <c r="A26" s="121" t="s">
        <v>263</v>
      </c>
      <c r="B26" s="121" t="s">
        <v>293</v>
      </c>
      <c r="C26" s="121" t="s">
        <v>258</v>
      </c>
      <c r="D26" s="121" t="s">
        <v>263</v>
      </c>
      <c r="E26" s="121" t="s">
        <v>264</v>
      </c>
      <c r="F26" s="1" t="s">
        <v>298</v>
      </c>
      <c r="G26" s="121" t="s">
        <v>263</v>
      </c>
      <c r="H26" s="121" t="s">
        <v>265</v>
      </c>
      <c r="I26" s="105" t="s">
        <v>262</v>
      </c>
      <c r="J26" s="121">
        <v>1</v>
      </c>
      <c r="K26" s="108">
        <v>50</v>
      </c>
      <c r="L26" s="108">
        <v>0.48120000000000002</v>
      </c>
      <c r="M26" s="109">
        <v>1.2852035203520351E-8</v>
      </c>
      <c r="N26" s="109">
        <v>9.7999999999999998E-11</v>
      </c>
      <c r="O26" s="109">
        <v>18180</v>
      </c>
      <c r="P26" s="109">
        <v>49.4</v>
      </c>
      <c r="Q26" s="109">
        <v>2.3364999999999999E-4</v>
      </c>
      <c r="R26" s="109">
        <v>1.7039999999999999E-6</v>
      </c>
      <c r="S26" s="110">
        <v>0.503</v>
      </c>
      <c r="T26" s="111">
        <v>7.0000000000000001E-3</v>
      </c>
      <c r="U26" s="122">
        <v>4.2399999999999998E-3</v>
      </c>
      <c r="V26" s="121">
        <v>90.2</v>
      </c>
      <c r="W26" s="121">
        <v>6.2199999999999998E-2</v>
      </c>
      <c r="X26" s="121">
        <v>0.99939999999999996</v>
      </c>
      <c r="Y26" s="1"/>
    </row>
    <row r="27" spans="1:25">
      <c r="A27" s="121" t="s">
        <v>266</v>
      </c>
      <c r="B27" s="121" t="s">
        <v>293</v>
      </c>
      <c r="C27" s="121" t="s">
        <v>258</v>
      </c>
      <c r="D27" s="121" t="s">
        <v>266</v>
      </c>
      <c r="E27" s="121" t="s">
        <v>267</v>
      </c>
      <c r="F27" s="1" t="s">
        <v>298</v>
      </c>
      <c r="G27" s="121" t="s">
        <v>266</v>
      </c>
      <c r="H27" s="121" t="s">
        <v>268</v>
      </c>
      <c r="I27" s="105" t="s">
        <v>262</v>
      </c>
      <c r="J27" s="121">
        <v>1</v>
      </c>
      <c r="K27" s="108">
        <v>25</v>
      </c>
      <c r="L27" s="108">
        <v>0.42080000000000001</v>
      </c>
      <c r="M27" s="109">
        <v>1.3603553581343698E-8</v>
      </c>
      <c r="N27" s="109">
        <v>6.2330000000000001E-10</v>
      </c>
      <c r="O27" s="109">
        <v>18010</v>
      </c>
      <c r="P27" s="109">
        <v>420</v>
      </c>
      <c r="Q27" s="109">
        <v>2.4499999999999999E-4</v>
      </c>
      <c r="R27" s="109">
        <v>9.5750000000000007E-6</v>
      </c>
      <c r="S27" s="110">
        <v>0.441</v>
      </c>
      <c r="T27" s="111">
        <v>8.0000000000000002E-3</v>
      </c>
      <c r="U27" s="122">
        <v>2.8530000000000001E-3</v>
      </c>
      <c r="V27" s="121">
        <v>87.4</v>
      </c>
      <c r="W27" s="121">
        <v>1.6500000000000001E-2</v>
      </c>
      <c r="X27" s="121">
        <v>0.99980000000000002</v>
      </c>
      <c r="Y27" s="1"/>
    </row>
    <row r="28" spans="1:25">
      <c r="A28" s="121" t="s">
        <v>269</v>
      </c>
      <c r="B28" s="121" t="s">
        <v>293</v>
      </c>
      <c r="C28" s="121" t="s">
        <v>258</v>
      </c>
      <c r="D28" s="121" t="s">
        <v>269</v>
      </c>
      <c r="E28" s="121" t="s">
        <v>270</v>
      </c>
      <c r="F28" s="1" t="s">
        <v>298</v>
      </c>
      <c r="G28" s="121" t="s">
        <v>269</v>
      </c>
      <c r="H28" s="121" t="s">
        <v>271</v>
      </c>
      <c r="I28" s="105" t="s">
        <v>262</v>
      </c>
      <c r="J28" s="121">
        <v>1</v>
      </c>
      <c r="K28" s="108">
        <v>12.5</v>
      </c>
      <c r="L28" s="108">
        <v>0.32119999999999999</v>
      </c>
      <c r="M28" s="109">
        <v>1.3178511471740347E-8</v>
      </c>
      <c r="N28" s="109">
        <v>3.0129999999999998E-10</v>
      </c>
      <c r="O28" s="109">
        <v>17870</v>
      </c>
      <c r="P28" s="109">
        <v>114</v>
      </c>
      <c r="Q28" s="109">
        <v>2.3550000000000001E-4</v>
      </c>
      <c r="R28" s="109">
        <v>4.369E-6</v>
      </c>
      <c r="S28" s="110">
        <v>0.34200000000000003</v>
      </c>
      <c r="T28" s="111">
        <v>1.2E-2</v>
      </c>
      <c r="U28" s="122">
        <v>2.826E-3</v>
      </c>
      <c r="V28" s="121">
        <v>95</v>
      </c>
      <c r="W28" s="121">
        <v>1.6999999999999999E-3</v>
      </c>
      <c r="X28" s="121">
        <v>1</v>
      </c>
      <c r="Y28" s="1"/>
    </row>
    <row r="29" spans="1:25">
      <c r="A29" s="121" t="s">
        <v>272</v>
      </c>
      <c r="B29" s="121" t="s">
        <v>293</v>
      </c>
      <c r="C29" s="121" t="s">
        <v>258</v>
      </c>
      <c r="D29" s="121" t="s">
        <v>272</v>
      </c>
      <c r="E29" s="121" t="s">
        <v>273</v>
      </c>
      <c r="F29" s="1" t="s">
        <v>298</v>
      </c>
      <c r="G29" s="121" t="s">
        <v>272</v>
      </c>
      <c r="H29" s="121" t="s">
        <v>274</v>
      </c>
      <c r="I29" s="105" t="s">
        <v>262</v>
      </c>
      <c r="J29" s="121">
        <v>1</v>
      </c>
      <c r="K29" s="108">
        <v>6.25</v>
      </c>
      <c r="L29" s="108">
        <v>0.2198</v>
      </c>
      <c r="M29" s="109">
        <v>1.2860751224823082E-8</v>
      </c>
      <c r="N29" s="109">
        <v>1.2459999999999999E-10</v>
      </c>
      <c r="O29" s="109">
        <v>18370</v>
      </c>
      <c r="P29" s="109">
        <v>342</v>
      </c>
      <c r="Q29" s="109">
        <v>2.36252E-4</v>
      </c>
      <c r="R29" s="109">
        <v>1.8870000000000001E-6</v>
      </c>
      <c r="S29" s="110">
        <v>0.23100000000000001</v>
      </c>
      <c r="T29" s="111">
        <v>1.4999999999999999E-2</v>
      </c>
      <c r="U29" s="122">
        <v>2.5500000000000002E-3</v>
      </c>
      <c r="V29" s="121">
        <v>98</v>
      </c>
      <c r="W29" s="121">
        <v>6.9999999999999999E-4</v>
      </c>
      <c r="X29" s="121">
        <v>1</v>
      </c>
      <c r="Y29" s="1"/>
    </row>
    <row r="30" spans="1:25">
      <c r="A30" s="121" t="s">
        <v>275</v>
      </c>
      <c r="B30" s="121" t="s">
        <v>293</v>
      </c>
      <c r="C30" s="121" t="s">
        <v>258</v>
      </c>
      <c r="D30" s="121" t="s">
        <v>275</v>
      </c>
      <c r="E30" s="121" t="s">
        <v>276</v>
      </c>
      <c r="F30" s="1" t="s">
        <v>298</v>
      </c>
      <c r="G30" s="121" t="s">
        <v>275</v>
      </c>
      <c r="H30" s="121" t="s">
        <v>277</v>
      </c>
      <c r="I30" s="105" t="s">
        <v>262</v>
      </c>
      <c r="J30" s="121">
        <v>1</v>
      </c>
      <c r="K30" s="108">
        <v>3.125</v>
      </c>
      <c r="L30" s="108">
        <v>0.1109</v>
      </c>
      <c r="M30" s="109">
        <v>1.3184573002754821E-8</v>
      </c>
      <c r="N30" s="109">
        <v>1.1800000000000001E-10</v>
      </c>
      <c r="O30" s="109">
        <v>18150</v>
      </c>
      <c r="P30" s="109">
        <v>124</v>
      </c>
      <c r="Q30" s="109">
        <v>2.3929999999999999E-4</v>
      </c>
      <c r="R30" s="109">
        <v>3.4699999999999998E-6</v>
      </c>
      <c r="S30" s="110">
        <v>0.124</v>
      </c>
      <c r="T30" s="111">
        <v>6.0000000000000001E-3</v>
      </c>
      <c r="U30" s="122">
        <v>2.7430000000000002E-3</v>
      </c>
      <c r="V30" s="121">
        <v>99.8</v>
      </c>
      <c r="W30" s="121">
        <v>5.9999999999999995E-4</v>
      </c>
      <c r="X30" s="121">
        <v>0.99990000000000001</v>
      </c>
      <c r="Y30" s="1"/>
    </row>
    <row r="31" spans="1:25">
      <c r="A31" s="121" t="s">
        <v>278</v>
      </c>
      <c r="B31" s="121" t="s">
        <v>293</v>
      </c>
      <c r="C31" s="121" t="s">
        <v>258</v>
      </c>
      <c r="D31" s="121" t="s">
        <v>278</v>
      </c>
      <c r="E31" s="121" t="s">
        <v>279</v>
      </c>
      <c r="F31" s="1" t="s">
        <v>298</v>
      </c>
      <c r="G31" s="121" t="s">
        <v>278</v>
      </c>
      <c r="H31" s="121" t="s">
        <v>280</v>
      </c>
      <c r="I31" s="105" t="s">
        <v>262</v>
      </c>
      <c r="J31" s="121">
        <v>1</v>
      </c>
      <c r="K31" s="108">
        <v>1.61</v>
      </c>
      <c r="L31" s="108">
        <v>7.1199999999999999E-2</v>
      </c>
      <c r="M31" s="109">
        <v>1.2900746596398769E-8</v>
      </c>
      <c r="N31" s="109">
        <v>9.4799999999999998E-11</v>
      </c>
      <c r="O31" s="109">
        <v>18216</v>
      </c>
      <c r="P31" s="109">
        <v>135</v>
      </c>
      <c r="Q31" s="109">
        <v>2.3499999999999999E-4</v>
      </c>
      <c r="R31" s="109">
        <v>2.4370000000000001E-6</v>
      </c>
      <c r="S31" s="110">
        <v>8.5000000000000006E-2</v>
      </c>
      <c r="T31" s="111">
        <v>3.0000000000000001E-3</v>
      </c>
      <c r="U31" s="122">
        <v>44.39</v>
      </c>
      <c r="V31" s="121">
        <v>99.9</v>
      </c>
      <c r="W31" s="121">
        <v>7.0000000000000001E-3</v>
      </c>
      <c r="X31" s="121">
        <v>0</v>
      </c>
      <c r="Y31" s="1"/>
    </row>
    <row r="32" spans="1:25">
      <c r="Y32" s="1"/>
    </row>
    <row r="33" spans="1:25">
      <c r="A33" s="116" t="s">
        <v>299</v>
      </c>
      <c r="Y33" s="1"/>
    </row>
    <row r="34" spans="1:25">
      <c r="A34" s="1" t="s">
        <v>232</v>
      </c>
      <c r="B34" s="1" t="s">
        <v>233</v>
      </c>
      <c r="C34" s="1" t="s">
        <v>234</v>
      </c>
      <c r="D34" s="1" t="s">
        <v>235</v>
      </c>
      <c r="E34" s="1" t="s">
        <v>236</v>
      </c>
      <c r="F34" s="1" t="s">
        <v>237</v>
      </c>
      <c r="G34" s="1" t="s">
        <v>238</v>
      </c>
      <c r="H34" s="1" t="s">
        <v>239</v>
      </c>
      <c r="I34" s="1" t="s">
        <v>240</v>
      </c>
      <c r="J34" s="1" t="s">
        <v>241</v>
      </c>
      <c r="K34" s="1" t="s">
        <v>242</v>
      </c>
      <c r="L34" s="1" t="s">
        <v>243</v>
      </c>
      <c r="M34" s="1" t="s">
        <v>244</v>
      </c>
      <c r="N34" s="1" t="s">
        <v>245</v>
      </c>
      <c r="O34" s="1" t="s">
        <v>246</v>
      </c>
      <c r="P34" s="1" t="s">
        <v>247</v>
      </c>
      <c r="Q34" s="1" t="s">
        <v>248</v>
      </c>
      <c r="R34" s="1" t="s">
        <v>249</v>
      </c>
      <c r="S34" s="1" t="s">
        <v>250</v>
      </c>
      <c r="T34" s="1" t="s">
        <v>251</v>
      </c>
      <c r="U34" s="1" t="s">
        <v>252</v>
      </c>
      <c r="V34" s="1" t="s">
        <v>253</v>
      </c>
      <c r="W34" s="1" t="s">
        <v>254</v>
      </c>
      <c r="X34" s="1" t="s">
        <v>255</v>
      </c>
      <c r="Y34" s="1"/>
    </row>
    <row r="35" spans="1:25">
      <c r="A35" s="1" t="s">
        <v>256</v>
      </c>
      <c r="B35" s="1" t="s">
        <v>293</v>
      </c>
      <c r="C35" s="1" t="s">
        <v>258</v>
      </c>
      <c r="D35" s="1" t="s">
        <v>256</v>
      </c>
      <c r="E35" s="1" t="s">
        <v>259</v>
      </c>
      <c r="F35" s="1" t="s">
        <v>298</v>
      </c>
      <c r="G35" s="1" t="s">
        <v>256</v>
      </c>
      <c r="H35" s="1" t="s">
        <v>261</v>
      </c>
      <c r="I35" s="105" t="s">
        <v>262</v>
      </c>
      <c r="J35" s="1">
        <v>1</v>
      </c>
      <c r="K35" s="108">
        <v>100</v>
      </c>
      <c r="L35" s="108">
        <v>0.57210000000000005</v>
      </c>
      <c r="M35" s="109">
        <v>1.2878370941111722E-8</v>
      </c>
      <c r="N35" s="109">
        <v>1.3200000000000001E-10</v>
      </c>
      <c r="O35" s="109">
        <v>18170</v>
      </c>
      <c r="P35" s="109">
        <v>109</v>
      </c>
      <c r="Q35" s="109">
        <v>2.34E-4</v>
      </c>
      <c r="R35" s="109">
        <v>2.204E-6</v>
      </c>
      <c r="S35" s="110">
        <v>0.59099999999999997</v>
      </c>
      <c r="T35" s="111">
        <v>2.3E-2</v>
      </c>
      <c r="U35" s="3">
        <v>3.8700000000000002E-3</v>
      </c>
      <c r="V35" s="1">
        <v>94.4</v>
      </c>
      <c r="W35" s="1">
        <v>3.6200000000000003E-2</v>
      </c>
      <c r="X35" s="1">
        <v>0.99019999999999997</v>
      </c>
      <c r="Y35" s="1"/>
    </row>
    <row r="36" spans="1:25">
      <c r="A36" s="1" t="s">
        <v>263</v>
      </c>
      <c r="B36" s="1" t="s">
        <v>293</v>
      </c>
      <c r="C36" s="1" t="s">
        <v>258</v>
      </c>
      <c r="D36" s="1" t="s">
        <v>263</v>
      </c>
      <c r="E36" s="1" t="s">
        <v>264</v>
      </c>
      <c r="F36" s="1" t="s">
        <v>298</v>
      </c>
      <c r="G36" s="1" t="s">
        <v>263</v>
      </c>
      <c r="H36" s="1" t="s">
        <v>265</v>
      </c>
      <c r="I36" s="105" t="s">
        <v>262</v>
      </c>
      <c r="J36" s="1">
        <v>1</v>
      </c>
      <c r="K36" s="108">
        <v>50</v>
      </c>
      <c r="L36" s="108">
        <v>0.5212</v>
      </c>
      <c r="M36" s="109">
        <v>1.3237073707370737E-8</v>
      </c>
      <c r="N36" s="109">
        <v>2.6800000000000001E-10</v>
      </c>
      <c r="O36" s="109">
        <v>18180</v>
      </c>
      <c r="P36" s="109">
        <v>68.900000000000006</v>
      </c>
      <c r="Q36" s="109">
        <v>2.4064999999999999E-4</v>
      </c>
      <c r="R36" s="109">
        <v>3.6540000000000001E-6</v>
      </c>
      <c r="S36" s="110">
        <v>0.53100000000000003</v>
      </c>
      <c r="T36" s="111">
        <v>8.0000000000000002E-3</v>
      </c>
      <c r="U36" s="3">
        <v>2.9499999999999999E-3</v>
      </c>
      <c r="V36" s="1">
        <v>96.8</v>
      </c>
      <c r="W36" s="1">
        <v>6.8999999999999999E-3</v>
      </c>
      <c r="X36" s="1">
        <v>0.99480000000000002</v>
      </c>
      <c r="Y36" s="1"/>
    </row>
    <row r="37" spans="1:25">
      <c r="A37" s="1" t="s">
        <v>266</v>
      </c>
      <c r="B37" s="1" t="s">
        <v>293</v>
      </c>
      <c r="C37" s="1" t="s">
        <v>258</v>
      </c>
      <c r="D37" s="1" t="s">
        <v>266</v>
      </c>
      <c r="E37" s="1" t="s">
        <v>267</v>
      </c>
      <c r="F37" s="1" t="s">
        <v>298</v>
      </c>
      <c r="G37" s="1" t="s">
        <v>266</v>
      </c>
      <c r="H37" s="1" t="s">
        <v>268</v>
      </c>
      <c r="I37" s="105" t="s">
        <v>262</v>
      </c>
      <c r="J37" s="1">
        <v>1</v>
      </c>
      <c r="K37" s="108">
        <v>25</v>
      </c>
      <c r="L37" s="108">
        <v>0.46089999999999998</v>
      </c>
      <c r="M37" s="109">
        <v>1.2695840086439762E-8</v>
      </c>
      <c r="N37" s="109">
        <v>1.0433E-10</v>
      </c>
      <c r="O37" s="109">
        <v>18510</v>
      </c>
      <c r="P37" s="109">
        <v>66.400000000000006</v>
      </c>
      <c r="Q37" s="109">
        <v>2.3499999999999999E-4</v>
      </c>
      <c r="R37" s="109">
        <v>3.4869999999999998E-6</v>
      </c>
      <c r="S37" s="110">
        <v>0.47299999999999998</v>
      </c>
      <c r="T37" s="111">
        <v>5.0000000000000001E-3</v>
      </c>
      <c r="U37" s="3">
        <v>1.42E-3</v>
      </c>
      <c r="V37" s="1">
        <v>100</v>
      </c>
      <c r="W37" s="1">
        <v>1.21E-2</v>
      </c>
      <c r="X37" s="1">
        <v>0.97160000000000002</v>
      </c>
      <c r="Y37" s="1"/>
    </row>
    <row r="38" spans="1:25">
      <c r="A38" s="1" t="s">
        <v>269</v>
      </c>
      <c r="B38" s="1" t="s">
        <v>293</v>
      </c>
      <c r="C38" s="1" t="s">
        <v>258</v>
      </c>
      <c r="D38" s="1" t="s">
        <v>269</v>
      </c>
      <c r="E38" s="1" t="s">
        <v>270</v>
      </c>
      <c r="F38" s="1" t="s">
        <v>298</v>
      </c>
      <c r="G38" s="1" t="s">
        <v>269</v>
      </c>
      <c r="H38" s="1" t="s">
        <v>271</v>
      </c>
      <c r="I38" s="105" t="s">
        <v>262</v>
      </c>
      <c r="J38" s="1">
        <v>1</v>
      </c>
      <c r="K38" s="108">
        <v>12.5</v>
      </c>
      <c r="L38" s="108">
        <v>0.29339999999999999</v>
      </c>
      <c r="M38" s="109">
        <v>1.3025442477876106E-8</v>
      </c>
      <c r="N38" s="109">
        <v>1.7813000000000001E-10</v>
      </c>
      <c r="O38" s="109">
        <v>18080</v>
      </c>
      <c r="P38" s="109">
        <v>145</v>
      </c>
      <c r="Q38" s="109">
        <v>2.3550000000000001E-4</v>
      </c>
      <c r="R38" s="109">
        <v>4.8569E-6</v>
      </c>
      <c r="S38" s="110">
        <v>0.30199999999999999</v>
      </c>
      <c r="T38" s="111">
        <v>1.2999999999999999E-2</v>
      </c>
      <c r="U38" s="3">
        <v>1.2099999999999999E-3</v>
      </c>
      <c r="V38" s="1">
        <v>100</v>
      </c>
      <c r="W38" s="1">
        <v>1.6999999999999999E-3</v>
      </c>
      <c r="X38" s="1">
        <v>0.98329999999999995</v>
      </c>
      <c r="Y38" s="1"/>
    </row>
    <row r="39" spans="1:25">
      <c r="A39" s="1" t="s">
        <v>272</v>
      </c>
      <c r="B39" s="1" t="s">
        <v>293</v>
      </c>
      <c r="C39" s="1" t="s">
        <v>258</v>
      </c>
      <c r="D39" s="1" t="s">
        <v>272</v>
      </c>
      <c r="E39" s="1" t="s">
        <v>273</v>
      </c>
      <c r="F39" s="1" t="s">
        <v>298</v>
      </c>
      <c r="G39" s="1" t="s">
        <v>272</v>
      </c>
      <c r="H39" s="1" t="s">
        <v>274</v>
      </c>
      <c r="I39" s="105" t="s">
        <v>262</v>
      </c>
      <c r="J39" s="1">
        <v>1</v>
      </c>
      <c r="K39" s="108">
        <v>6.25</v>
      </c>
      <c r="L39" s="108">
        <v>0.2465</v>
      </c>
      <c r="M39" s="109">
        <v>1.3390094602114636E-8</v>
      </c>
      <c r="N39" s="109">
        <v>1.8446E-10</v>
      </c>
      <c r="O39" s="109">
        <v>17970</v>
      </c>
      <c r="P39" s="109">
        <v>378</v>
      </c>
      <c r="Q39" s="109">
        <v>2.4062000000000001E-4</v>
      </c>
      <c r="R39" s="109">
        <v>3.9670000000000003E-6</v>
      </c>
      <c r="S39" s="110">
        <v>0.251</v>
      </c>
      <c r="T39" s="111">
        <v>1.0999999999999999E-2</v>
      </c>
      <c r="U39" s="3">
        <v>2.33E-3</v>
      </c>
      <c r="V39" s="1">
        <v>100</v>
      </c>
      <c r="W39" s="1">
        <v>3.0000000000000001E-3</v>
      </c>
      <c r="X39" s="1">
        <v>0.8579</v>
      </c>
      <c r="Y39" s="1"/>
    </row>
    <row r="40" spans="1:25">
      <c r="A40" s="1" t="s">
        <v>275</v>
      </c>
      <c r="B40" s="1" t="s">
        <v>293</v>
      </c>
      <c r="C40" s="1" t="s">
        <v>258</v>
      </c>
      <c r="D40" s="1" t="s">
        <v>275</v>
      </c>
      <c r="E40" s="1" t="s">
        <v>276</v>
      </c>
      <c r="F40" s="1" t="s">
        <v>298</v>
      </c>
      <c r="G40" s="1" t="s">
        <v>275</v>
      </c>
      <c r="H40" s="1" t="s">
        <v>277</v>
      </c>
      <c r="I40" s="105" t="s">
        <v>262</v>
      </c>
      <c r="J40" s="1">
        <v>1</v>
      </c>
      <c r="K40" s="108">
        <v>3.125</v>
      </c>
      <c r="L40" s="108">
        <v>0.14119999999999999</v>
      </c>
      <c r="M40" s="109">
        <v>1.2900269541778975E-8</v>
      </c>
      <c r="N40" s="109">
        <v>1.1479999999999999E-10</v>
      </c>
      <c r="O40" s="109">
        <v>18550</v>
      </c>
      <c r="P40" s="109">
        <v>280</v>
      </c>
      <c r="Q40" s="109">
        <v>2.3929999999999999E-4</v>
      </c>
      <c r="R40" s="109">
        <v>4.8069999999999999E-6</v>
      </c>
      <c r="S40" s="110">
        <v>0.152</v>
      </c>
      <c r="T40" s="111">
        <v>6.0000000000000001E-3</v>
      </c>
      <c r="U40" s="3">
        <v>6.0300000000000002E-4</v>
      </c>
      <c r="V40" s="1">
        <v>100</v>
      </c>
      <c r="W40" s="1">
        <v>1.0999999999999999E-2</v>
      </c>
      <c r="X40" s="1">
        <v>1.4200000000000001E-2</v>
      </c>
      <c r="Y40" s="1"/>
    </row>
    <row r="41" spans="1:25">
      <c r="A41" s="1" t="s">
        <v>278</v>
      </c>
      <c r="B41" s="1" t="s">
        <v>293</v>
      </c>
      <c r="C41" s="1" t="s">
        <v>258</v>
      </c>
      <c r="D41" s="1" t="s">
        <v>278</v>
      </c>
      <c r="E41" s="1" t="s">
        <v>279</v>
      </c>
      <c r="F41" s="1" t="s">
        <v>298</v>
      </c>
      <c r="G41" s="1" t="s">
        <v>278</v>
      </c>
      <c r="H41" s="1" t="s">
        <v>280</v>
      </c>
      <c r="I41" s="105" t="s">
        <v>262</v>
      </c>
      <c r="J41" s="1">
        <v>1</v>
      </c>
      <c r="K41" s="108">
        <v>1.61</v>
      </c>
      <c r="L41" s="108">
        <v>0.109</v>
      </c>
      <c r="M41" s="109">
        <v>1.2516115169746454E-8</v>
      </c>
      <c r="N41" s="109">
        <v>8.2800000000000001E-11</v>
      </c>
      <c r="O41" s="109">
        <v>18616</v>
      </c>
      <c r="P41" s="109">
        <v>407</v>
      </c>
      <c r="Q41" s="109">
        <v>2.33E-4</v>
      </c>
      <c r="R41" s="109">
        <v>3.9570000000000004E-6</v>
      </c>
      <c r="S41" s="110">
        <v>0.112</v>
      </c>
      <c r="T41" s="111">
        <v>5.0000000000000001E-3</v>
      </c>
      <c r="U41" s="3">
        <v>1.9599999999999999E-11</v>
      </c>
      <c r="V41" s="1">
        <v>95.2</v>
      </c>
      <c r="W41" s="1">
        <v>3.39E-2</v>
      </c>
      <c r="X41" s="1">
        <v>0</v>
      </c>
      <c r="Y41" s="1"/>
    </row>
    <row r="42" spans="1:25">
      <c r="Y42" s="1"/>
    </row>
    <row r="47" spans="1:25">
      <c r="R47" s="1" t="s">
        <v>296</v>
      </c>
    </row>
    <row r="53" spans="15:22">
      <c r="O53" s="3"/>
      <c r="P53" s="3"/>
      <c r="Q53" s="3"/>
      <c r="R53" s="3"/>
      <c r="S53" s="3"/>
      <c r="T53" s="3"/>
      <c r="V53" s="3"/>
    </row>
    <row r="54" spans="15:22">
      <c r="O54" s="3"/>
      <c r="P54" s="3"/>
      <c r="Q54" s="3"/>
      <c r="R54" s="3"/>
      <c r="S54" s="3"/>
      <c r="T54" s="3"/>
      <c r="V54" s="3"/>
    </row>
    <row r="55" spans="15:22">
      <c r="O55" s="3"/>
      <c r="P55" s="3"/>
      <c r="Q55" s="3"/>
      <c r="R55" s="3"/>
      <c r="S55" s="3"/>
      <c r="T55" s="3"/>
      <c r="V55" s="3"/>
    </row>
    <row r="56" spans="15:22">
      <c r="O56" s="3"/>
      <c r="P56" s="3"/>
      <c r="Q56" s="3"/>
      <c r="R56" s="3"/>
      <c r="S56" s="3"/>
      <c r="T56" s="3"/>
      <c r="V56" s="3"/>
    </row>
    <row r="57" spans="15:22">
      <c r="O57" s="3"/>
      <c r="P57" s="3"/>
      <c r="Q57" s="3"/>
      <c r="R57" s="3"/>
      <c r="S57" s="3"/>
      <c r="T57" s="3"/>
      <c r="V57" s="3"/>
    </row>
    <row r="58" spans="15:22">
      <c r="O58" s="3"/>
      <c r="P58" s="3"/>
      <c r="Q58" s="3"/>
      <c r="R58" s="3"/>
      <c r="S58" s="3"/>
      <c r="T58" s="3"/>
      <c r="V58" s="3"/>
    </row>
    <row r="59" spans="15:22">
      <c r="O59" s="3"/>
      <c r="P59" s="3"/>
      <c r="Q59" s="3"/>
      <c r="R59" s="3"/>
      <c r="S59" s="3"/>
      <c r="T59" s="3"/>
      <c r="V59" s="3"/>
    </row>
    <row r="63" spans="15:22">
      <c r="O63" s="3"/>
      <c r="P63" s="3"/>
      <c r="Q63" s="3"/>
      <c r="R63" s="3"/>
      <c r="S63" s="3"/>
      <c r="T63" s="3"/>
      <c r="V63" s="3"/>
    </row>
    <row r="64" spans="15:22">
      <c r="O64" s="3"/>
      <c r="P64" s="3"/>
      <c r="Q64" s="3"/>
      <c r="R64" s="3"/>
      <c r="S64" s="3"/>
      <c r="T64" s="3"/>
      <c r="V64" s="3"/>
    </row>
    <row r="65" spans="15:22">
      <c r="O65" s="3"/>
      <c r="P65" s="3"/>
      <c r="Q65" s="3"/>
      <c r="R65" s="3"/>
      <c r="S65" s="3"/>
      <c r="T65" s="3"/>
      <c r="V65" s="3"/>
    </row>
    <row r="66" spans="15:22">
      <c r="O66" s="3"/>
      <c r="P66" s="3"/>
      <c r="Q66" s="3"/>
      <c r="R66" s="3"/>
      <c r="S66" s="3"/>
      <c r="T66" s="3"/>
      <c r="V66" s="3"/>
    </row>
    <row r="67" spans="15:22">
      <c r="O67" s="3"/>
      <c r="P67" s="3"/>
      <c r="Q67" s="3"/>
      <c r="R67" s="3"/>
      <c r="S67" s="3"/>
      <c r="T67" s="3"/>
      <c r="V67" s="3"/>
    </row>
    <row r="68" spans="15:22">
      <c r="O68" s="3"/>
      <c r="P68" s="3"/>
      <c r="Q68" s="3"/>
      <c r="R68" s="3"/>
      <c r="S68" s="3"/>
      <c r="T68" s="3"/>
      <c r="V68" s="3"/>
    </row>
    <row r="69" spans="15:22">
      <c r="O69" s="3"/>
      <c r="P69" s="3"/>
      <c r="Q69" s="3"/>
      <c r="R69" s="3"/>
      <c r="S69" s="3"/>
      <c r="T69" s="3"/>
      <c r="V69" s="3"/>
    </row>
    <row r="73" spans="15:22">
      <c r="O73" s="3"/>
      <c r="P73" s="3"/>
      <c r="Q73" s="3"/>
      <c r="R73" s="3"/>
      <c r="S73" s="3"/>
      <c r="T73" s="3"/>
      <c r="V73" s="3"/>
    </row>
    <row r="74" spans="15:22">
      <c r="O74" s="3"/>
      <c r="P74" s="3"/>
      <c r="Q74" s="3"/>
      <c r="R74" s="3"/>
      <c r="S74" s="3"/>
      <c r="T74" s="3"/>
      <c r="V74" s="3"/>
    </row>
    <row r="75" spans="15:22">
      <c r="O75" s="3"/>
      <c r="P75" s="3"/>
      <c r="Q75" s="3"/>
      <c r="R75" s="3"/>
      <c r="S75" s="3"/>
      <c r="T75" s="3"/>
      <c r="V75" s="3"/>
    </row>
    <row r="76" spans="15:22">
      <c r="O76" s="3"/>
      <c r="P76" s="3"/>
      <c r="Q76" s="3"/>
      <c r="R76" s="3"/>
      <c r="S76" s="3"/>
      <c r="T76" s="3"/>
      <c r="V76" s="3"/>
    </row>
    <row r="77" spans="15:22">
      <c r="O77" s="3"/>
      <c r="P77" s="3"/>
      <c r="Q77" s="3"/>
      <c r="R77" s="3"/>
      <c r="S77" s="3"/>
      <c r="T77" s="3"/>
      <c r="V77" s="3"/>
    </row>
    <row r="78" spans="15:22">
      <c r="O78" s="3"/>
      <c r="P78" s="3"/>
      <c r="Q78" s="3"/>
      <c r="R78" s="3"/>
      <c r="S78" s="3"/>
      <c r="T78" s="3"/>
      <c r="V78" s="3"/>
    </row>
    <row r="79" spans="15:22">
      <c r="P79" s="3"/>
      <c r="Q79" s="3"/>
      <c r="R79" s="3"/>
      <c r="V79" s="3"/>
    </row>
    <row r="83" spans="15:22">
      <c r="O83" s="3"/>
      <c r="P83" s="3"/>
      <c r="Q83" s="3"/>
      <c r="R83" s="3"/>
      <c r="S83" s="3"/>
      <c r="T83" s="3"/>
      <c r="V83" s="3"/>
    </row>
    <row r="84" spans="15:22">
      <c r="O84" s="3"/>
      <c r="P84" s="3"/>
      <c r="Q84" s="3"/>
      <c r="R84" s="3"/>
      <c r="S84" s="3"/>
      <c r="T84" s="3"/>
      <c r="V84" s="3"/>
    </row>
    <row r="85" spans="15:22">
      <c r="O85" s="3"/>
      <c r="P85" s="3"/>
      <c r="Q85" s="3"/>
      <c r="R85" s="3"/>
      <c r="S85" s="3"/>
      <c r="T85" s="3"/>
      <c r="V85" s="3"/>
    </row>
    <row r="86" spans="15:22">
      <c r="O86" s="3"/>
      <c r="P86" s="3"/>
      <c r="Q86" s="3"/>
      <c r="R86" s="3"/>
      <c r="S86" s="3"/>
      <c r="T86" s="3"/>
      <c r="V86" s="3"/>
    </row>
    <row r="87" spans="15:22">
      <c r="O87" s="3"/>
      <c r="P87" s="3"/>
      <c r="Q87" s="3"/>
      <c r="R87" s="3"/>
      <c r="S87" s="3"/>
      <c r="T87" s="3"/>
      <c r="V87" s="3"/>
    </row>
    <row r="88" spans="15:22">
      <c r="O88" s="3"/>
      <c r="P88" s="3"/>
      <c r="Q88" s="3"/>
      <c r="R88" s="3"/>
      <c r="S88" s="3"/>
      <c r="T88" s="3"/>
      <c r="V88" s="3"/>
    </row>
    <row r="89" spans="15:22">
      <c r="O89" s="3"/>
      <c r="P89" s="3"/>
      <c r="Q89" s="3"/>
      <c r="R89" s="3"/>
      <c r="S89" s="3"/>
      <c r="T89" s="3"/>
      <c r="V89" s="3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03779-0469-0747-975A-92FFF6626C15}">
  <dimension ref="A1:N24"/>
  <sheetViews>
    <sheetView zoomScale="88" workbookViewId="0">
      <selection activeCell="Q49" sqref="Q49"/>
    </sheetView>
  </sheetViews>
  <sheetFormatPr baseColWidth="10" defaultColWidth="17.1640625" defaultRowHeight="16"/>
  <cols>
    <col min="1" max="16384" width="17.1640625" style="4"/>
  </cols>
  <sheetData>
    <row r="1" spans="1:14">
      <c r="A1" s="4" t="s">
        <v>198</v>
      </c>
    </row>
    <row r="2" spans="1:14">
      <c r="A2" s="4" t="s">
        <v>49</v>
      </c>
    </row>
    <row r="4" spans="1:14">
      <c r="A4" s="4" t="s">
        <v>199</v>
      </c>
      <c r="C4" s="5"/>
      <c r="D4" s="5"/>
      <c r="F4" s="4" t="s">
        <v>199</v>
      </c>
      <c r="K4" s="4" t="s">
        <v>199</v>
      </c>
    </row>
    <row r="5" spans="1:14">
      <c r="A5" s="5" t="s">
        <v>50</v>
      </c>
      <c r="C5" s="5"/>
      <c r="D5" s="5"/>
      <c r="F5" s="5" t="s">
        <v>52</v>
      </c>
      <c r="H5" s="5"/>
      <c r="I5" s="5"/>
      <c r="J5" s="5"/>
      <c r="K5" s="5" t="s">
        <v>51</v>
      </c>
      <c r="M5" s="5"/>
      <c r="N5" s="5"/>
    </row>
    <row r="6" spans="1:14">
      <c r="A6" s="5"/>
      <c r="B6" s="5" t="s">
        <v>47</v>
      </c>
      <c r="C6" s="5" t="s">
        <v>48</v>
      </c>
      <c r="D6" s="5" t="s">
        <v>24</v>
      </c>
      <c r="F6" s="5"/>
      <c r="G6" s="5" t="s">
        <v>43</v>
      </c>
      <c r="H6" s="5" t="s">
        <v>29</v>
      </c>
      <c r="I6" s="5" t="s">
        <v>30</v>
      </c>
      <c r="J6" s="5"/>
      <c r="K6" s="5"/>
      <c r="L6" s="5" t="s">
        <v>43</v>
      </c>
      <c r="M6" s="5" t="s">
        <v>44</v>
      </c>
      <c r="N6" s="5" t="s">
        <v>30</v>
      </c>
    </row>
    <row r="7" spans="1:14">
      <c r="A7" s="6" t="s">
        <v>26</v>
      </c>
      <c r="B7" s="5">
        <v>401</v>
      </c>
      <c r="C7" s="5">
        <v>401</v>
      </c>
      <c r="D7" s="5">
        <v>0</v>
      </c>
      <c r="F7" s="6" t="s">
        <v>26</v>
      </c>
      <c r="G7" s="5">
        <v>282</v>
      </c>
      <c r="H7" s="5">
        <v>272</v>
      </c>
      <c r="I7" s="5">
        <v>10</v>
      </c>
      <c r="J7" s="5"/>
      <c r="K7" s="6" t="s">
        <v>26</v>
      </c>
      <c r="L7" s="5">
        <v>328</v>
      </c>
      <c r="M7" s="5">
        <v>328</v>
      </c>
      <c r="N7" s="5">
        <v>0</v>
      </c>
    </row>
    <row r="8" spans="1:14">
      <c r="A8" s="6" t="s">
        <v>26</v>
      </c>
      <c r="B8" s="5">
        <v>301</v>
      </c>
      <c r="C8" s="5">
        <v>301</v>
      </c>
      <c r="D8" s="5">
        <v>0</v>
      </c>
      <c r="F8" s="6" t="s">
        <v>26</v>
      </c>
      <c r="G8" s="5">
        <v>323</v>
      </c>
      <c r="H8" s="5">
        <v>323</v>
      </c>
      <c r="I8" s="5">
        <v>0</v>
      </c>
      <c r="J8" s="5"/>
      <c r="K8" s="6" t="s">
        <v>26</v>
      </c>
      <c r="L8" s="5">
        <v>328</v>
      </c>
      <c r="M8" s="5">
        <v>328</v>
      </c>
      <c r="N8" s="5">
        <v>0</v>
      </c>
    </row>
    <row r="9" spans="1:14">
      <c r="A9" s="6" t="s">
        <v>26</v>
      </c>
      <c r="B9" s="5">
        <v>301</v>
      </c>
      <c r="C9" s="5">
        <v>294</v>
      </c>
      <c r="D9" s="5">
        <v>7</v>
      </c>
      <c r="F9" s="6" t="s">
        <v>26</v>
      </c>
      <c r="G9" s="5">
        <v>241</v>
      </c>
      <c r="H9" s="5">
        <v>238</v>
      </c>
      <c r="I9" s="5">
        <v>2</v>
      </c>
      <c r="J9" s="5"/>
      <c r="K9" s="6" t="s">
        <v>26</v>
      </c>
      <c r="L9" s="5">
        <v>282</v>
      </c>
      <c r="M9" s="5">
        <v>282</v>
      </c>
      <c r="N9" s="5">
        <v>0</v>
      </c>
    </row>
    <row r="10" spans="1:14">
      <c r="A10" s="6" t="s">
        <v>26</v>
      </c>
      <c r="B10" s="5">
        <v>282</v>
      </c>
      <c r="C10" s="5">
        <v>279</v>
      </c>
      <c r="D10" s="5">
        <v>2</v>
      </c>
      <c r="F10" s="6" t="s">
        <v>26</v>
      </c>
      <c r="G10" s="5">
        <v>270</v>
      </c>
      <c r="H10" s="5">
        <v>267</v>
      </c>
      <c r="I10" s="5">
        <v>2</v>
      </c>
      <c r="J10" s="5"/>
      <c r="K10" s="6" t="s">
        <v>26</v>
      </c>
      <c r="L10" s="5">
        <v>275</v>
      </c>
      <c r="M10" s="5">
        <v>275</v>
      </c>
      <c r="N10" s="5">
        <v>0</v>
      </c>
    </row>
    <row r="11" spans="1:14">
      <c r="A11" s="6" t="s">
        <v>26</v>
      </c>
      <c r="B11" s="5">
        <v>299</v>
      </c>
      <c r="C11" s="5">
        <v>299</v>
      </c>
      <c r="D11" s="5">
        <v>0</v>
      </c>
      <c r="F11" s="6" t="s">
        <v>26</v>
      </c>
      <c r="G11" s="5">
        <v>284</v>
      </c>
      <c r="H11" s="5">
        <v>279</v>
      </c>
      <c r="I11" s="5">
        <v>5</v>
      </c>
      <c r="J11" s="5"/>
      <c r="K11" s="6" t="s">
        <v>26</v>
      </c>
      <c r="L11" s="5">
        <v>272</v>
      </c>
      <c r="M11" s="5">
        <v>272</v>
      </c>
      <c r="N11" s="5">
        <v>0</v>
      </c>
    </row>
    <row r="12" spans="1:14">
      <c r="A12" s="6" t="s">
        <v>26</v>
      </c>
      <c r="B12" s="5">
        <v>396</v>
      </c>
      <c r="C12" s="5">
        <v>396</v>
      </c>
      <c r="D12" s="5">
        <v>0</v>
      </c>
      <c r="F12" s="6" t="s">
        <v>26</v>
      </c>
      <c r="G12" s="5">
        <v>311</v>
      </c>
      <c r="H12" s="5">
        <v>306</v>
      </c>
      <c r="I12" s="5">
        <v>5</v>
      </c>
      <c r="J12" s="5"/>
      <c r="K12" s="6" t="s">
        <v>26</v>
      </c>
      <c r="L12" s="5">
        <v>425</v>
      </c>
      <c r="M12" s="5">
        <v>425</v>
      </c>
      <c r="N12" s="5">
        <v>0</v>
      </c>
    </row>
    <row r="13" spans="1:14">
      <c r="A13" s="6" t="s">
        <v>26</v>
      </c>
      <c r="B13" s="5">
        <v>270</v>
      </c>
      <c r="C13" s="5">
        <v>265</v>
      </c>
      <c r="D13" s="5">
        <v>5</v>
      </c>
      <c r="F13" s="6" t="s">
        <v>26</v>
      </c>
      <c r="G13" s="5">
        <v>338</v>
      </c>
      <c r="H13" s="5">
        <v>335</v>
      </c>
      <c r="I13" s="5">
        <v>2</v>
      </c>
      <c r="J13" s="5"/>
      <c r="K13" s="6" t="s">
        <v>26</v>
      </c>
      <c r="L13" s="5">
        <v>328</v>
      </c>
      <c r="M13" s="5">
        <v>326</v>
      </c>
      <c r="N13" s="5">
        <v>2</v>
      </c>
    </row>
    <row r="14" spans="1:14">
      <c r="A14" s="6" t="s">
        <v>26</v>
      </c>
      <c r="B14" s="5">
        <v>321</v>
      </c>
      <c r="C14" s="5">
        <v>321</v>
      </c>
      <c r="D14" s="5">
        <v>0</v>
      </c>
      <c r="F14" s="6" t="s">
        <v>26</v>
      </c>
      <c r="G14" s="5">
        <v>318</v>
      </c>
      <c r="H14" s="5">
        <v>304</v>
      </c>
      <c r="I14" s="5">
        <v>15</v>
      </c>
      <c r="J14" s="5"/>
      <c r="K14" s="6" t="s">
        <v>26</v>
      </c>
      <c r="L14" s="5">
        <v>316</v>
      </c>
      <c r="M14" s="5">
        <v>311</v>
      </c>
      <c r="N14" s="5">
        <v>5</v>
      </c>
    </row>
    <row r="15" spans="1:14">
      <c r="A15" s="6" t="s">
        <v>53</v>
      </c>
      <c r="B15" s="5">
        <v>197</v>
      </c>
      <c r="C15" s="5">
        <v>197</v>
      </c>
      <c r="D15" s="5">
        <v>0</v>
      </c>
      <c r="F15" s="6" t="s">
        <v>53</v>
      </c>
      <c r="G15" s="5">
        <v>267</v>
      </c>
      <c r="H15" s="5">
        <v>267</v>
      </c>
      <c r="I15" s="5">
        <v>0</v>
      </c>
      <c r="J15" s="5"/>
      <c r="K15" s="6" t="s">
        <v>53</v>
      </c>
      <c r="L15" s="5">
        <v>345</v>
      </c>
      <c r="M15" s="5">
        <v>345</v>
      </c>
      <c r="N15" s="5">
        <v>0</v>
      </c>
    </row>
    <row r="16" spans="1:14">
      <c r="A16" s="6" t="s">
        <v>53</v>
      </c>
      <c r="B16" s="5">
        <v>221</v>
      </c>
      <c r="C16" s="5">
        <v>216</v>
      </c>
      <c r="D16" s="5">
        <v>5</v>
      </c>
      <c r="F16" s="6" t="s">
        <v>53</v>
      </c>
      <c r="G16" s="5">
        <v>442</v>
      </c>
      <c r="H16" s="5">
        <v>442</v>
      </c>
      <c r="I16" s="5">
        <v>0</v>
      </c>
      <c r="J16" s="5"/>
      <c r="K16" s="6" t="s">
        <v>53</v>
      </c>
      <c r="L16" s="5">
        <v>221</v>
      </c>
      <c r="M16" s="5">
        <v>221</v>
      </c>
      <c r="N16" s="5">
        <v>0</v>
      </c>
    </row>
    <row r="17" spans="1:14">
      <c r="A17" s="6" t="s">
        <v>53</v>
      </c>
      <c r="B17" s="5">
        <v>253</v>
      </c>
      <c r="C17" s="5">
        <v>250</v>
      </c>
      <c r="D17" s="5">
        <v>2</v>
      </c>
      <c r="F17" s="6" t="s">
        <v>53</v>
      </c>
      <c r="G17" s="5">
        <v>321</v>
      </c>
      <c r="H17" s="5">
        <v>316</v>
      </c>
      <c r="I17" s="5">
        <v>5</v>
      </c>
      <c r="J17" s="5"/>
      <c r="K17" s="6" t="s">
        <v>53</v>
      </c>
      <c r="L17" s="5">
        <v>185</v>
      </c>
      <c r="M17" s="5">
        <v>180</v>
      </c>
      <c r="N17" s="5">
        <v>5</v>
      </c>
    </row>
    <row r="18" spans="1:14">
      <c r="A18" s="6" t="s">
        <v>53</v>
      </c>
      <c r="B18" s="5">
        <v>287</v>
      </c>
      <c r="C18" s="5">
        <v>287</v>
      </c>
      <c r="D18" s="5">
        <v>0</v>
      </c>
      <c r="F18" s="6" t="s">
        <v>53</v>
      </c>
      <c r="G18" s="5">
        <v>255</v>
      </c>
      <c r="H18" s="5">
        <v>250</v>
      </c>
      <c r="I18" s="5">
        <v>5</v>
      </c>
      <c r="J18" s="5"/>
      <c r="K18" s="6" t="s">
        <v>53</v>
      </c>
      <c r="L18" s="5">
        <v>267</v>
      </c>
      <c r="M18" s="5">
        <v>267</v>
      </c>
      <c r="N18" s="5">
        <v>0</v>
      </c>
    </row>
    <row r="19" spans="1:14">
      <c r="A19" s="6" t="s">
        <v>53</v>
      </c>
      <c r="B19" s="5">
        <v>219</v>
      </c>
      <c r="C19" s="5">
        <v>219</v>
      </c>
      <c r="D19" s="5">
        <v>0</v>
      </c>
      <c r="F19" s="6" t="s">
        <v>53</v>
      </c>
      <c r="G19" s="5">
        <v>209</v>
      </c>
      <c r="H19" s="5">
        <v>209</v>
      </c>
      <c r="I19" s="5">
        <v>0</v>
      </c>
      <c r="J19" s="5"/>
      <c r="K19" s="6" t="s">
        <v>53</v>
      </c>
      <c r="L19" s="5">
        <v>479</v>
      </c>
      <c r="M19" s="5">
        <v>479</v>
      </c>
      <c r="N19" s="5">
        <v>0</v>
      </c>
    </row>
    <row r="20" spans="1:14">
      <c r="A20" s="6" t="s">
        <v>53</v>
      </c>
      <c r="B20" s="5">
        <v>216</v>
      </c>
      <c r="C20" s="5">
        <v>216</v>
      </c>
      <c r="D20" s="5">
        <v>0</v>
      </c>
      <c r="F20" s="6" t="s">
        <v>53</v>
      </c>
      <c r="G20" s="5">
        <v>228</v>
      </c>
      <c r="H20" s="5">
        <v>224</v>
      </c>
      <c r="I20" s="5">
        <v>5</v>
      </c>
      <c r="J20" s="5"/>
      <c r="K20" s="6" t="s">
        <v>53</v>
      </c>
      <c r="L20" s="5">
        <v>316</v>
      </c>
      <c r="M20" s="5">
        <v>316</v>
      </c>
      <c r="N20" s="5">
        <v>0</v>
      </c>
    </row>
    <row r="21" spans="1:14">
      <c r="A21" s="6" t="s">
        <v>53</v>
      </c>
      <c r="B21" s="5">
        <v>182</v>
      </c>
      <c r="C21" s="5">
        <v>182</v>
      </c>
      <c r="D21" s="5">
        <v>0</v>
      </c>
      <c r="F21" s="6" t="s">
        <v>53</v>
      </c>
      <c r="G21" s="5">
        <v>440</v>
      </c>
      <c r="H21" s="5">
        <v>437</v>
      </c>
      <c r="I21" s="5">
        <v>2</v>
      </c>
      <c r="J21" s="5"/>
      <c r="K21" s="6" t="s">
        <v>53</v>
      </c>
      <c r="L21" s="5">
        <v>211</v>
      </c>
      <c r="M21" s="5">
        <v>207</v>
      </c>
      <c r="N21" s="5">
        <v>5</v>
      </c>
    </row>
    <row r="22" spans="1:14">
      <c r="A22" s="6" t="s">
        <v>53</v>
      </c>
      <c r="B22" s="5">
        <v>226</v>
      </c>
      <c r="C22" s="5">
        <v>226</v>
      </c>
      <c r="D22" s="5">
        <v>0</v>
      </c>
      <c r="F22" s="6" t="s">
        <v>53</v>
      </c>
      <c r="G22" s="5">
        <v>311</v>
      </c>
      <c r="H22" s="5">
        <v>294</v>
      </c>
      <c r="I22" s="5">
        <v>17</v>
      </c>
      <c r="J22" s="5"/>
      <c r="K22" s="6" t="s">
        <v>53</v>
      </c>
      <c r="L22" s="5">
        <v>199</v>
      </c>
      <c r="M22" s="5">
        <v>199</v>
      </c>
      <c r="N22" s="5">
        <v>0</v>
      </c>
    </row>
    <row r="23" spans="1:14">
      <c r="A23" s="5"/>
      <c r="B23" s="5"/>
      <c r="C23" s="5"/>
      <c r="D23" s="5"/>
      <c r="F23" s="5"/>
      <c r="G23" s="5"/>
      <c r="H23" s="5"/>
      <c r="I23" s="5"/>
      <c r="J23" s="5"/>
      <c r="K23" s="5"/>
      <c r="L23" s="5"/>
      <c r="M23" s="5"/>
      <c r="N23" s="5"/>
    </row>
    <row r="24" spans="1:14" s="9" customFormat="1">
      <c r="A24" s="10" t="s">
        <v>27</v>
      </c>
      <c r="B24" s="11">
        <v>4.3552559448038612E-4</v>
      </c>
      <c r="C24" s="11">
        <v>5.5773650420875328E-4</v>
      </c>
      <c r="D24" s="10">
        <v>0.46611058405105499</v>
      </c>
      <c r="F24" s="10" t="s">
        <v>27</v>
      </c>
      <c r="G24" s="10">
        <v>0.69985113126667398</v>
      </c>
      <c r="H24" s="10">
        <v>0.67695843862067495</v>
      </c>
      <c r="I24" s="10">
        <v>0.74832682043396803</v>
      </c>
      <c r="K24" s="10" t="s">
        <v>27</v>
      </c>
      <c r="L24" s="10">
        <v>0.30916663407231659</v>
      </c>
      <c r="M24" s="10">
        <v>0.31042410149429578</v>
      </c>
      <c r="N24" s="10">
        <v>0.7233735241096666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6C5E0-FBE8-1641-876E-D2E3178F7DF1}">
  <dimension ref="A1:N24"/>
  <sheetViews>
    <sheetView workbookViewId="0">
      <selection activeCell="M4" sqref="M4"/>
    </sheetView>
  </sheetViews>
  <sheetFormatPr baseColWidth="10" defaultColWidth="17.33203125" defaultRowHeight="16"/>
  <cols>
    <col min="1" max="16384" width="17.33203125" style="4"/>
  </cols>
  <sheetData>
    <row r="1" spans="1:14">
      <c r="A1" s="4" t="s">
        <v>17</v>
      </c>
    </row>
    <row r="2" spans="1:14">
      <c r="A2" s="4" t="s">
        <v>18</v>
      </c>
    </row>
    <row r="3" spans="1:14">
      <c r="A3" s="4" t="s">
        <v>200</v>
      </c>
      <c r="M3" s="4" t="s">
        <v>201</v>
      </c>
    </row>
    <row r="4" spans="1:14">
      <c r="A4" s="4" t="s">
        <v>199</v>
      </c>
      <c r="D4" s="4" t="s">
        <v>199</v>
      </c>
      <c r="G4" s="4" t="s">
        <v>199</v>
      </c>
      <c r="J4" s="4" t="s">
        <v>199</v>
      </c>
      <c r="M4" s="4" t="s">
        <v>199</v>
      </c>
    </row>
    <row r="5" spans="1:14">
      <c r="A5" s="5" t="s">
        <v>19</v>
      </c>
      <c r="B5" s="5"/>
      <c r="C5" s="5"/>
      <c r="D5" s="5" t="s">
        <v>20</v>
      </c>
      <c r="E5" s="5"/>
      <c r="G5" s="5" t="s">
        <v>21</v>
      </c>
      <c r="H5" s="5"/>
      <c r="I5" s="5"/>
      <c r="J5" s="5" t="s">
        <v>22</v>
      </c>
      <c r="K5" s="5"/>
      <c r="M5" s="5" t="s">
        <v>22</v>
      </c>
      <c r="N5" s="5"/>
    </row>
    <row r="6" spans="1:14">
      <c r="A6" s="6" t="s">
        <v>23</v>
      </c>
      <c r="B6" s="6" t="s">
        <v>24</v>
      </c>
      <c r="C6" s="5"/>
      <c r="D6" s="5" t="s">
        <v>23</v>
      </c>
      <c r="E6" s="5" t="s">
        <v>24</v>
      </c>
      <c r="F6" s="5"/>
      <c r="G6" s="5" t="s">
        <v>23</v>
      </c>
      <c r="H6" s="5" t="s">
        <v>24</v>
      </c>
      <c r="I6" s="5"/>
      <c r="J6" s="5" t="s">
        <v>23</v>
      </c>
      <c r="K6" s="5" t="s">
        <v>24</v>
      </c>
      <c r="M6" s="5" t="s">
        <v>23</v>
      </c>
      <c r="N6" s="5" t="s">
        <v>25</v>
      </c>
    </row>
    <row r="7" spans="1:14">
      <c r="A7" s="6" t="s">
        <v>26</v>
      </c>
      <c r="B7" s="6">
        <v>7</v>
      </c>
      <c r="D7" s="6" t="s">
        <v>26</v>
      </c>
      <c r="E7" s="5">
        <v>0</v>
      </c>
      <c r="F7" s="5"/>
      <c r="G7" s="6" t="s">
        <v>26</v>
      </c>
      <c r="H7" s="5">
        <v>326</v>
      </c>
      <c r="I7" s="5"/>
      <c r="J7" s="6" t="s">
        <v>26</v>
      </c>
      <c r="K7" s="5">
        <v>34</v>
      </c>
      <c r="M7" s="6" t="s">
        <v>26</v>
      </c>
      <c r="N7" s="5">
        <v>92</v>
      </c>
    </row>
    <row r="8" spans="1:14">
      <c r="A8" s="6" t="s">
        <v>26</v>
      </c>
      <c r="B8" s="6">
        <v>5</v>
      </c>
      <c r="D8" s="6" t="s">
        <v>26</v>
      </c>
      <c r="E8" s="5">
        <v>0</v>
      </c>
      <c r="F8" s="5"/>
      <c r="G8" s="6" t="s">
        <v>26</v>
      </c>
      <c r="H8" s="5">
        <v>433</v>
      </c>
      <c r="I8" s="5"/>
      <c r="J8" s="6" t="s">
        <v>26</v>
      </c>
      <c r="K8" s="5">
        <v>12</v>
      </c>
      <c r="M8" s="6" t="s">
        <v>26</v>
      </c>
      <c r="N8" s="5">
        <v>95</v>
      </c>
    </row>
    <row r="9" spans="1:14">
      <c r="A9" s="6" t="s">
        <v>26</v>
      </c>
      <c r="B9" s="6">
        <v>5</v>
      </c>
      <c r="D9" s="6" t="s">
        <v>26</v>
      </c>
      <c r="E9" s="5">
        <v>0</v>
      </c>
      <c r="F9" s="5"/>
      <c r="G9" s="6" t="s">
        <v>26</v>
      </c>
      <c r="H9" s="5">
        <v>202</v>
      </c>
      <c r="I9" s="5"/>
      <c r="J9" s="6" t="s">
        <v>26</v>
      </c>
      <c r="K9" s="5">
        <v>27</v>
      </c>
      <c r="M9" s="6" t="s">
        <v>26</v>
      </c>
      <c r="N9" s="5">
        <v>75</v>
      </c>
    </row>
    <row r="10" spans="1:14">
      <c r="A10" s="6" t="s">
        <v>26</v>
      </c>
      <c r="B10" s="6">
        <v>10</v>
      </c>
      <c r="D10" s="6" t="s">
        <v>26</v>
      </c>
      <c r="E10" s="5">
        <v>0</v>
      </c>
      <c r="F10" s="5"/>
      <c r="G10" s="6" t="s">
        <v>26</v>
      </c>
      <c r="H10" s="5">
        <v>379</v>
      </c>
      <c r="I10" s="5"/>
      <c r="J10" s="6" t="s">
        <v>26</v>
      </c>
      <c r="K10" s="5">
        <v>44</v>
      </c>
      <c r="M10" s="6" t="s">
        <v>26</v>
      </c>
      <c r="N10" s="5">
        <v>80</v>
      </c>
    </row>
    <row r="11" spans="1:14">
      <c r="A11" s="6" t="s">
        <v>26</v>
      </c>
      <c r="B11" s="6">
        <v>2</v>
      </c>
      <c r="D11" s="6" t="s">
        <v>26</v>
      </c>
      <c r="E11" s="5">
        <v>0</v>
      </c>
      <c r="F11" s="5"/>
      <c r="G11" s="6" t="s">
        <v>26</v>
      </c>
      <c r="H11" s="5">
        <v>459</v>
      </c>
      <c r="I11" s="5"/>
      <c r="J11" s="6" t="s">
        <v>26</v>
      </c>
      <c r="K11" s="5">
        <v>32</v>
      </c>
      <c r="M11" s="6" t="s">
        <v>26</v>
      </c>
      <c r="N11" s="5">
        <v>80</v>
      </c>
    </row>
    <row r="12" spans="1:14">
      <c r="A12" s="6" t="s">
        <v>26</v>
      </c>
      <c r="B12" s="6">
        <v>7</v>
      </c>
      <c r="D12" s="6" t="s">
        <v>26</v>
      </c>
      <c r="E12" s="5">
        <v>0</v>
      </c>
      <c r="F12" s="5"/>
      <c r="G12" s="6" t="s">
        <v>26</v>
      </c>
      <c r="H12" s="5">
        <v>282</v>
      </c>
      <c r="I12" s="5"/>
      <c r="J12" s="6" t="s">
        <v>26</v>
      </c>
      <c r="K12" s="5">
        <v>29</v>
      </c>
      <c r="M12" s="6" t="s">
        <v>26</v>
      </c>
      <c r="N12" s="5">
        <v>63</v>
      </c>
    </row>
    <row r="13" spans="1:14">
      <c r="A13" s="6" t="s">
        <v>26</v>
      </c>
      <c r="B13" s="6">
        <v>10</v>
      </c>
      <c r="D13" s="6" t="s">
        <v>26</v>
      </c>
      <c r="E13" s="5">
        <v>0</v>
      </c>
      <c r="F13" s="5"/>
      <c r="G13" s="6" t="s">
        <v>26</v>
      </c>
      <c r="H13" s="5">
        <v>134</v>
      </c>
      <c r="I13" s="5"/>
      <c r="J13" s="6" t="s">
        <v>26</v>
      </c>
      <c r="K13" s="5">
        <v>39</v>
      </c>
      <c r="M13" s="6" t="s">
        <v>26</v>
      </c>
      <c r="N13" s="5">
        <v>78</v>
      </c>
    </row>
    <row r="14" spans="1:14">
      <c r="A14" s="6" t="s">
        <v>26</v>
      </c>
      <c r="B14" s="6">
        <v>0</v>
      </c>
      <c r="D14" s="6" t="s">
        <v>26</v>
      </c>
      <c r="E14" s="5">
        <v>0</v>
      </c>
      <c r="F14" s="5"/>
      <c r="G14" s="6" t="s">
        <v>26</v>
      </c>
      <c r="H14" s="5">
        <v>316</v>
      </c>
      <c r="I14" s="5"/>
      <c r="J14" s="6" t="s">
        <v>26</v>
      </c>
      <c r="K14" s="5">
        <v>22</v>
      </c>
      <c r="M14" s="6" t="s">
        <v>26</v>
      </c>
      <c r="N14" s="5">
        <v>63</v>
      </c>
    </row>
    <row r="15" spans="1:14">
      <c r="A15" s="6" t="s">
        <v>11</v>
      </c>
      <c r="B15" s="6">
        <v>17</v>
      </c>
      <c r="D15" s="6" t="s">
        <v>11</v>
      </c>
      <c r="E15" s="5">
        <v>0</v>
      </c>
      <c r="F15" s="5"/>
      <c r="G15" s="6" t="s">
        <v>11</v>
      </c>
      <c r="H15" s="5">
        <v>296</v>
      </c>
      <c r="I15" s="5"/>
      <c r="J15" s="6" t="s">
        <v>11</v>
      </c>
      <c r="K15" s="5">
        <v>58</v>
      </c>
      <c r="M15" s="6" t="s">
        <v>11</v>
      </c>
      <c r="N15" s="5">
        <v>39</v>
      </c>
    </row>
    <row r="16" spans="1:14">
      <c r="A16" s="6" t="s">
        <v>11</v>
      </c>
      <c r="B16" s="6">
        <v>12</v>
      </c>
      <c r="D16" s="6" t="s">
        <v>11</v>
      </c>
      <c r="E16" s="5">
        <v>0</v>
      </c>
      <c r="F16" s="5"/>
      <c r="G16" s="6" t="s">
        <v>11</v>
      </c>
      <c r="H16" s="5">
        <v>243</v>
      </c>
      <c r="I16" s="5"/>
      <c r="J16" s="6" t="s">
        <v>11</v>
      </c>
      <c r="K16" s="5">
        <v>53</v>
      </c>
      <c r="M16" s="6" t="s">
        <v>11</v>
      </c>
      <c r="N16" s="5">
        <v>24</v>
      </c>
    </row>
    <row r="17" spans="1:14">
      <c r="A17" s="6" t="s">
        <v>11</v>
      </c>
      <c r="B17" s="6">
        <v>22</v>
      </c>
      <c r="D17" s="6" t="s">
        <v>11</v>
      </c>
      <c r="E17" s="5">
        <v>0</v>
      </c>
      <c r="F17" s="5"/>
      <c r="G17" s="6" t="s">
        <v>11</v>
      </c>
      <c r="H17" s="5">
        <v>204</v>
      </c>
      <c r="I17" s="5"/>
      <c r="J17" s="6" t="s">
        <v>11</v>
      </c>
      <c r="K17" s="5">
        <v>46</v>
      </c>
      <c r="M17" s="6" t="s">
        <v>11</v>
      </c>
      <c r="N17" s="5">
        <v>51</v>
      </c>
    </row>
    <row r="18" spans="1:14">
      <c r="A18" s="6" t="s">
        <v>11</v>
      </c>
      <c r="B18" s="6">
        <v>7</v>
      </c>
      <c r="D18" s="6" t="s">
        <v>11</v>
      </c>
      <c r="E18" s="5">
        <v>0</v>
      </c>
      <c r="F18" s="5"/>
      <c r="G18" s="6" t="s">
        <v>11</v>
      </c>
      <c r="H18" s="5">
        <v>289</v>
      </c>
      <c r="I18" s="5"/>
      <c r="J18" s="6" t="s">
        <v>11</v>
      </c>
      <c r="K18" s="5">
        <v>63</v>
      </c>
      <c r="M18" s="6" t="s">
        <v>11</v>
      </c>
      <c r="N18" s="5">
        <v>73</v>
      </c>
    </row>
    <row r="19" spans="1:14">
      <c r="A19" s="6" t="s">
        <v>11</v>
      </c>
      <c r="B19" s="6">
        <v>7</v>
      </c>
      <c r="D19" s="6" t="s">
        <v>11</v>
      </c>
      <c r="E19" s="5">
        <v>0</v>
      </c>
      <c r="F19" s="5"/>
      <c r="G19" s="6" t="s">
        <v>11</v>
      </c>
      <c r="H19" s="5">
        <v>350</v>
      </c>
      <c r="I19" s="5"/>
      <c r="J19" s="6" t="s">
        <v>11</v>
      </c>
      <c r="K19" s="5">
        <v>46</v>
      </c>
      <c r="M19" s="6" t="s">
        <v>11</v>
      </c>
      <c r="N19" s="5">
        <v>39</v>
      </c>
    </row>
    <row r="20" spans="1:14">
      <c r="A20" s="6" t="s">
        <v>11</v>
      </c>
      <c r="B20" s="6">
        <v>27</v>
      </c>
      <c r="D20" s="6" t="s">
        <v>11</v>
      </c>
      <c r="E20" s="5">
        <v>0</v>
      </c>
      <c r="F20" s="5"/>
      <c r="G20" s="6" t="s">
        <v>11</v>
      </c>
      <c r="H20" s="5">
        <v>267</v>
      </c>
      <c r="I20" s="5"/>
      <c r="J20" s="6" t="s">
        <v>11</v>
      </c>
      <c r="K20" s="5">
        <v>41</v>
      </c>
      <c r="M20" s="6" t="s">
        <v>11</v>
      </c>
      <c r="N20" s="5">
        <v>41</v>
      </c>
    </row>
    <row r="21" spans="1:14">
      <c r="A21" s="6" t="s">
        <v>11</v>
      </c>
      <c r="B21" s="6">
        <v>7</v>
      </c>
      <c r="D21" s="6" t="s">
        <v>11</v>
      </c>
      <c r="E21" s="5">
        <v>0</v>
      </c>
      <c r="F21" s="5"/>
      <c r="G21" s="6" t="s">
        <v>11</v>
      </c>
      <c r="H21" s="5">
        <v>267</v>
      </c>
      <c r="I21" s="5"/>
      <c r="J21" s="6" t="s">
        <v>11</v>
      </c>
      <c r="K21" s="5">
        <v>24</v>
      </c>
      <c r="M21" s="6" t="s">
        <v>11</v>
      </c>
      <c r="N21" s="5">
        <v>90</v>
      </c>
    </row>
    <row r="22" spans="1:14">
      <c r="A22" s="6" t="s">
        <v>11</v>
      </c>
      <c r="B22" s="6">
        <v>34</v>
      </c>
      <c r="D22" s="6" t="s">
        <v>11</v>
      </c>
      <c r="E22" s="5">
        <v>0</v>
      </c>
      <c r="F22" s="5"/>
      <c r="G22" s="6" t="s">
        <v>11</v>
      </c>
      <c r="H22" s="5">
        <v>187</v>
      </c>
      <c r="I22" s="5"/>
      <c r="J22" s="6" t="s">
        <v>11</v>
      </c>
      <c r="K22" s="5">
        <v>32</v>
      </c>
      <c r="M22" s="6" t="s">
        <v>11</v>
      </c>
      <c r="N22" s="5">
        <v>85</v>
      </c>
    </row>
    <row r="23" spans="1:14">
      <c r="A23" s="6"/>
      <c r="B23" s="6"/>
      <c r="D23" s="6"/>
      <c r="E23" s="5"/>
      <c r="F23" s="5"/>
      <c r="G23" s="6"/>
      <c r="H23" s="5"/>
      <c r="I23" s="5"/>
      <c r="J23" s="6"/>
      <c r="K23" s="5"/>
      <c r="M23" s="6"/>
      <c r="N23" s="5"/>
    </row>
    <row r="24" spans="1:14" s="9" customFormat="1">
      <c r="A24" s="10" t="s">
        <v>27</v>
      </c>
      <c r="B24" s="11">
        <v>5.2024200000000001E-3</v>
      </c>
      <c r="D24" s="10" t="s">
        <v>27</v>
      </c>
      <c r="E24" s="10">
        <v>1</v>
      </c>
      <c r="G24" s="10" t="s">
        <v>27</v>
      </c>
      <c r="H24" s="10">
        <v>0.14370644205478877</v>
      </c>
      <c r="J24" s="10" t="s">
        <v>27</v>
      </c>
      <c r="K24" s="11">
        <v>1.8085364820747116E-2</v>
      </c>
      <c r="M24" s="10" t="s">
        <v>27</v>
      </c>
      <c r="N24" s="11">
        <v>3.0071206647857573E-2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27332-A0D9-174B-898F-286687775707}">
  <dimension ref="A1:Y71"/>
  <sheetViews>
    <sheetView topLeftCell="Q1" zoomScale="94" workbookViewId="0">
      <selection activeCell="Q21" sqref="Q21"/>
    </sheetView>
  </sheetViews>
  <sheetFormatPr baseColWidth="10" defaultColWidth="14.6640625" defaultRowHeight="16"/>
  <cols>
    <col min="1" max="16384" width="14.6640625" style="4"/>
  </cols>
  <sheetData>
    <row r="1" spans="1:25">
      <c r="A1" s="4" t="s">
        <v>28</v>
      </c>
    </row>
    <row r="2" spans="1:25">
      <c r="A2" s="4" t="s">
        <v>180</v>
      </c>
    </row>
    <row r="3" spans="1:25">
      <c r="A3" s="4" t="s">
        <v>181</v>
      </c>
    </row>
    <row r="4" spans="1:25">
      <c r="A4" s="4" t="s">
        <v>182</v>
      </c>
    </row>
    <row r="6" spans="1:25">
      <c r="B6" s="4" t="s">
        <v>199</v>
      </c>
      <c r="G6" s="4" t="s">
        <v>199</v>
      </c>
      <c r="L6" s="4" t="s">
        <v>199</v>
      </c>
      <c r="Q6" s="4" t="s">
        <v>199</v>
      </c>
      <c r="V6" s="4" t="s">
        <v>199</v>
      </c>
    </row>
    <row r="7" spans="1:25">
      <c r="B7" s="4" t="s">
        <v>38</v>
      </c>
      <c r="G7" s="4" t="s">
        <v>174</v>
      </c>
      <c r="L7" s="4" t="s">
        <v>175</v>
      </c>
      <c r="Q7" s="4" t="s">
        <v>176</v>
      </c>
      <c r="V7" s="4" t="s">
        <v>177</v>
      </c>
    </row>
    <row r="8" spans="1:25">
      <c r="B8" s="5"/>
      <c r="C8" s="5" t="s">
        <v>67</v>
      </c>
      <c r="D8" s="5" t="s">
        <v>29</v>
      </c>
      <c r="E8" s="5" t="s">
        <v>30</v>
      </c>
      <c r="G8" s="5"/>
      <c r="H8" s="5" t="s">
        <v>43</v>
      </c>
      <c r="I8" s="5" t="s">
        <v>29</v>
      </c>
      <c r="J8" s="5" t="s">
        <v>30</v>
      </c>
      <c r="L8" s="5"/>
      <c r="M8" s="5" t="s">
        <v>43</v>
      </c>
      <c r="N8" s="5" t="s">
        <v>29</v>
      </c>
      <c r="O8" s="5" t="s">
        <v>30</v>
      </c>
      <c r="Q8" s="5"/>
      <c r="R8" s="5" t="s">
        <v>43</v>
      </c>
      <c r="S8" s="5" t="s">
        <v>29</v>
      </c>
      <c r="T8" s="5" t="s">
        <v>30</v>
      </c>
      <c r="V8" s="5"/>
      <c r="W8" s="5" t="s">
        <v>43</v>
      </c>
      <c r="X8" s="5" t="s">
        <v>29</v>
      </c>
      <c r="Y8" s="5" t="s">
        <v>30</v>
      </c>
    </row>
    <row r="9" spans="1:25">
      <c r="B9" s="6" t="s">
        <v>26</v>
      </c>
      <c r="C9" s="5">
        <v>160</v>
      </c>
      <c r="D9" s="5">
        <v>160</v>
      </c>
      <c r="E9" s="5">
        <v>0</v>
      </c>
      <c r="G9" s="6" t="s">
        <v>26</v>
      </c>
      <c r="H9" s="5">
        <v>262</v>
      </c>
      <c r="I9" s="5">
        <v>255</v>
      </c>
      <c r="J9" s="5">
        <v>7</v>
      </c>
      <c r="L9" s="6" t="s">
        <v>26</v>
      </c>
      <c r="M9" s="5">
        <v>365</v>
      </c>
      <c r="N9" s="5">
        <v>330</v>
      </c>
      <c r="O9" s="5">
        <v>34</v>
      </c>
      <c r="Q9" s="6" t="s">
        <v>26</v>
      </c>
      <c r="R9" s="5">
        <v>503</v>
      </c>
      <c r="S9" s="5">
        <v>479</v>
      </c>
      <c r="T9" s="5">
        <v>24</v>
      </c>
      <c r="V9" s="6" t="s">
        <v>26</v>
      </c>
      <c r="W9" s="5">
        <v>554</v>
      </c>
      <c r="X9" s="5">
        <v>554</v>
      </c>
      <c r="Y9" s="5">
        <v>0</v>
      </c>
    </row>
    <row r="10" spans="1:25">
      <c r="B10" s="6" t="s">
        <v>26</v>
      </c>
      <c r="C10" s="5">
        <v>255</v>
      </c>
      <c r="D10" s="5">
        <v>255</v>
      </c>
      <c r="E10" s="5">
        <v>0</v>
      </c>
      <c r="G10" s="6" t="s">
        <v>26</v>
      </c>
      <c r="H10" s="5">
        <v>301</v>
      </c>
      <c r="I10" s="5">
        <v>279</v>
      </c>
      <c r="J10" s="5">
        <v>22</v>
      </c>
      <c r="L10" s="6" t="s">
        <v>26</v>
      </c>
      <c r="M10" s="5">
        <v>296</v>
      </c>
      <c r="N10" s="5">
        <v>272</v>
      </c>
      <c r="O10" s="5">
        <v>24</v>
      </c>
      <c r="Q10" s="6" t="s">
        <v>26</v>
      </c>
      <c r="R10" s="5">
        <v>430</v>
      </c>
      <c r="S10" s="5">
        <v>399</v>
      </c>
      <c r="T10" s="5">
        <v>32</v>
      </c>
      <c r="V10" s="6" t="s">
        <v>26</v>
      </c>
      <c r="W10" s="5">
        <v>809</v>
      </c>
      <c r="X10" s="5">
        <v>809</v>
      </c>
      <c r="Y10" s="5">
        <v>0</v>
      </c>
    </row>
    <row r="11" spans="1:25">
      <c r="B11" s="6" t="s">
        <v>26</v>
      </c>
      <c r="C11" s="5">
        <v>170</v>
      </c>
      <c r="D11" s="5">
        <v>165</v>
      </c>
      <c r="E11" s="5">
        <v>5</v>
      </c>
      <c r="G11" s="6" t="s">
        <v>26</v>
      </c>
      <c r="H11" s="5">
        <v>233</v>
      </c>
      <c r="I11" s="5">
        <v>199</v>
      </c>
      <c r="J11" s="5">
        <v>34</v>
      </c>
      <c r="L11" s="6" t="s">
        <v>26</v>
      </c>
      <c r="M11" s="5">
        <v>275</v>
      </c>
      <c r="N11" s="5">
        <v>250</v>
      </c>
      <c r="O11" s="5">
        <v>24</v>
      </c>
      <c r="Q11" s="6" t="s">
        <v>26</v>
      </c>
      <c r="R11" s="5">
        <v>520</v>
      </c>
      <c r="S11" s="5">
        <v>491</v>
      </c>
      <c r="T11" s="5">
        <v>29</v>
      </c>
      <c r="V11" s="6" t="s">
        <v>26</v>
      </c>
      <c r="W11" s="5">
        <v>885</v>
      </c>
      <c r="X11" s="5">
        <v>885</v>
      </c>
      <c r="Y11" s="5">
        <v>0</v>
      </c>
    </row>
    <row r="12" spans="1:25">
      <c r="B12" s="6" t="s">
        <v>26</v>
      </c>
      <c r="C12" s="5">
        <v>197</v>
      </c>
      <c r="D12" s="5">
        <v>192</v>
      </c>
      <c r="E12" s="5">
        <v>5</v>
      </c>
      <c r="G12" s="6" t="s">
        <v>26</v>
      </c>
      <c r="H12" s="5">
        <v>355</v>
      </c>
      <c r="I12" s="5">
        <v>313</v>
      </c>
      <c r="J12" s="5">
        <v>41</v>
      </c>
      <c r="L12" s="6" t="s">
        <v>26</v>
      </c>
      <c r="M12" s="5">
        <v>299</v>
      </c>
      <c r="N12" s="5">
        <v>267</v>
      </c>
      <c r="O12" s="5">
        <v>32</v>
      </c>
      <c r="Q12" s="6" t="s">
        <v>26</v>
      </c>
      <c r="R12" s="5">
        <v>513</v>
      </c>
      <c r="S12" s="5">
        <v>486</v>
      </c>
      <c r="T12" s="5">
        <v>27</v>
      </c>
      <c r="V12" s="6" t="s">
        <v>26</v>
      </c>
      <c r="W12" s="5">
        <v>518</v>
      </c>
      <c r="X12" s="5">
        <v>518</v>
      </c>
      <c r="Y12" s="5">
        <v>0</v>
      </c>
    </row>
    <row r="13" spans="1:25">
      <c r="B13" s="6" t="s">
        <v>26</v>
      </c>
      <c r="C13" s="5">
        <v>241</v>
      </c>
      <c r="D13" s="5">
        <v>236</v>
      </c>
      <c r="E13" s="5">
        <v>5</v>
      </c>
      <c r="G13" s="6" t="s">
        <v>26</v>
      </c>
      <c r="H13" s="5">
        <v>338</v>
      </c>
      <c r="I13" s="5">
        <v>304</v>
      </c>
      <c r="J13" s="5">
        <v>34</v>
      </c>
      <c r="L13" s="6" t="s">
        <v>26</v>
      </c>
      <c r="M13" s="5">
        <v>209</v>
      </c>
      <c r="N13" s="5">
        <v>182</v>
      </c>
      <c r="O13" s="5">
        <v>27</v>
      </c>
      <c r="Q13" s="6" t="s">
        <v>26</v>
      </c>
      <c r="R13" s="5">
        <v>479</v>
      </c>
      <c r="S13" s="5">
        <v>437</v>
      </c>
      <c r="T13" s="5">
        <v>41</v>
      </c>
      <c r="V13" s="6" t="s">
        <v>26</v>
      </c>
      <c r="W13" s="5">
        <v>525</v>
      </c>
      <c r="X13" s="5">
        <v>525</v>
      </c>
      <c r="Y13" s="5">
        <v>0</v>
      </c>
    </row>
    <row r="14" spans="1:25">
      <c r="B14" s="6" t="s">
        <v>26</v>
      </c>
      <c r="C14" s="5">
        <v>202</v>
      </c>
      <c r="D14" s="5">
        <v>199</v>
      </c>
      <c r="E14" s="5">
        <v>2</v>
      </c>
      <c r="G14" s="6" t="s">
        <v>26</v>
      </c>
      <c r="H14" s="5">
        <v>328</v>
      </c>
      <c r="I14" s="5">
        <v>309</v>
      </c>
      <c r="J14" s="5">
        <v>19</v>
      </c>
      <c r="L14" s="6" t="s">
        <v>26</v>
      </c>
      <c r="M14" s="5">
        <v>299</v>
      </c>
      <c r="N14" s="5">
        <v>287</v>
      </c>
      <c r="O14" s="5">
        <v>12</v>
      </c>
      <c r="Q14" s="6" t="s">
        <v>26</v>
      </c>
      <c r="R14" s="5">
        <v>552</v>
      </c>
      <c r="S14" s="5">
        <v>520</v>
      </c>
      <c r="T14" s="5">
        <v>32</v>
      </c>
      <c r="V14" s="6" t="s">
        <v>26</v>
      </c>
      <c r="W14" s="5">
        <v>719</v>
      </c>
      <c r="X14" s="5">
        <v>719</v>
      </c>
      <c r="Y14" s="5">
        <v>0</v>
      </c>
    </row>
    <row r="15" spans="1:25">
      <c r="B15" s="6" t="s">
        <v>26</v>
      </c>
      <c r="C15" s="5">
        <v>158</v>
      </c>
      <c r="D15" s="5">
        <v>156</v>
      </c>
      <c r="E15" s="5">
        <v>2</v>
      </c>
      <c r="G15" s="6" t="s">
        <v>26</v>
      </c>
      <c r="H15" s="5">
        <v>335</v>
      </c>
      <c r="I15" s="5">
        <v>304</v>
      </c>
      <c r="J15" s="5">
        <v>32</v>
      </c>
      <c r="L15" s="6" t="s">
        <v>26</v>
      </c>
      <c r="M15" s="5">
        <v>338</v>
      </c>
      <c r="N15" s="5">
        <v>316</v>
      </c>
      <c r="O15" s="5">
        <v>22</v>
      </c>
      <c r="Q15" s="6" t="s">
        <v>26</v>
      </c>
      <c r="R15" s="5">
        <v>416</v>
      </c>
      <c r="S15" s="5">
        <v>394</v>
      </c>
      <c r="T15" s="5">
        <v>22</v>
      </c>
      <c r="V15" s="6" t="s">
        <v>26</v>
      </c>
      <c r="W15" s="5">
        <v>945</v>
      </c>
      <c r="X15" s="5">
        <v>945</v>
      </c>
      <c r="Y15" s="5">
        <v>0</v>
      </c>
    </row>
    <row r="16" spans="1:25">
      <c r="B16" s="6" t="s">
        <v>26</v>
      </c>
      <c r="C16" s="5">
        <v>231</v>
      </c>
      <c r="D16" s="5">
        <v>228</v>
      </c>
      <c r="E16" s="5">
        <v>2</v>
      </c>
      <c r="G16" s="6" t="s">
        <v>26</v>
      </c>
      <c r="H16" s="5">
        <v>338</v>
      </c>
      <c r="I16" s="5">
        <v>282</v>
      </c>
      <c r="J16" s="5">
        <v>56</v>
      </c>
      <c r="L16" s="6" t="s">
        <v>26</v>
      </c>
      <c r="M16" s="5">
        <v>228</v>
      </c>
      <c r="N16" s="5">
        <v>204</v>
      </c>
      <c r="O16" s="5">
        <v>24</v>
      </c>
      <c r="Q16" s="6" t="s">
        <v>26</v>
      </c>
      <c r="R16" s="5">
        <v>515</v>
      </c>
      <c r="S16" s="5">
        <v>488</v>
      </c>
      <c r="T16" s="5">
        <v>27</v>
      </c>
      <c r="V16" s="6" t="s">
        <v>26</v>
      </c>
      <c r="W16" s="5">
        <v>605</v>
      </c>
      <c r="X16" s="5">
        <v>605</v>
      </c>
      <c r="Y16" s="5">
        <v>0</v>
      </c>
    </row>
    <row r="17" spans="1:25">
      <c r="B17" s="6" t="s">
        <v>11</v>
      </c>
      <c r="C17" s="5">
        <v>104</v>
      </c>
      <c r="D17" s="5">
        <v>90</v>
      </c>
      <c r="E17" s="5">
        <v>15</v>
      </c>
      <c r="G17" s="6" t="s">
        <v>11</v>
      </c>
      <c r="H17" s="5">
        <v>224</v>
      </c>
      <c r="I17" s="5">
        <v>109</v>
      </c>
      <c r="J17" s="5">
        <v>114</v>
      </c>
      <c r="L17" s="6" t="s">
        <v>11</v>
      </c>
      <c r="M17" s="5">
        <v>382</v>
      </c>
      <c r="N17" s="5">
        <v>250</v>
      </c>
      <c r="O17" s="5">
        <v>131</v>
      </c>
      <c r="Q17" s="6" t="s">
        <v>11</v>
      </c>
      <c r="R17" s="5">
        <v>333</v>
      </c>
      <c r="S17" s="5">
        <v>211</v>
      </c>
      <c r="T17" s="5">
        <v>122</v>
      </c>
      <c r="V17" s="6" t="s">
        <v>11</v>
      </c>
      <c r="W17" s="5">
        <v>598</v>
      </c>
      <c r="X17" s="5">
        <v>598</v>
      </c>
      <c r="Y17" s="5">
        <v>0</v>
      </c>
    </row>
    <row r="18" spans="1:25">
      <c r="B18" s="6" t="s">
        <v>11</v>
      </c>
      <c r="C18" s="5">
        <v>136</v>
      </c>
      <c r="D18" s="5">
        <v>117</v>
      </c>
      <c r="E18" s="5">
        <v>19</v>
      </c>
      <c r="G18" s="6" t="s">
        <v>11</v>
      </c>
      <c r="H18" s="5">
        <v>160</v>
      </c>
      <c r="I18" s="5">
        <v>68</v>
      </c>
      <c r="J18" s="5">
        <v>92</v>
      </c>
      <c r="L18" s="6" t="s">
        <v>11</v>
      </c>
      <c r="M18" s="5">
        <v>272</v>
      </c>
      <c r="N18" s="5">
        <v>194</v>
      </c>
      <c r="O18" s="5">
        <v>78</v>
      </c>
      <c r="Q18" s="6" t="s">
        <v>11</v>
      </c>
      <c r="R18" s="5">
        <v>379</v>
      </c>
      <c r="S18" s="5">
        <v>187</v>
      </c>
      <c r="T18" s="5">
        <v>192</v>
      </c>
      <c r="V18" s="6" t="s">
        <v>11</v>
      </c>
      <c r="W18" s="5">
        <v>829</v>
      </c>
      <c r="X18" s="5">
        <v>829</v>
      </c>
      <c r="Y18" s="5">
        <v>0</v>
      </c>
    </row>
    <row r="19" spans="1:25">
      <c r="B19" s="6" t="s">
        <v>11</v>
      </c>
      <c r="C19" s="5">
        <v>119</v>
      </c>
      <c r="D19" s="5">
        <v>102</v>
      </c>
      <c r="E19" s="5">
        <v>17</v>
      </c>
      <c r="G19" s="6" t="s">
        <v>11</v>
      </c>
      <c r="H19" s="5">
        <v>216</v>
      </c>
      <c r="I19" s="5">
        <v>83</v>
      </c>
      <c r="J19" s="5">
        <v>134</v>
      </c>
      <c r="L19" s="6" t="s">
        <v>11</v>
      </c>
      <c r="M19" s="5">
        <v>360</v>
      </c>
      <c r="N19" s="5">
        <v>272</v>
      </c>
      <c r="O19" s="5">
        <v>87</v>
      </c>
      <c r="Q19" s="6" t="s">
        <v>11</v>
      </c>
      <c r="R19" s="5">
        <v>226</v>
      </c>
      <c r="S19" s="5">
        <v>129</v>
      </c>
      <c r="T19" s="5">
        <v>97</v>
      </c>
      <c r="V19" s="6" t="s">
        <v>11</v>
      </c>
      <c r="W19" s="5">
        <v>870</v>
      </c>
      <c r="X19" s="5">
        <v>870</v>
      </c>
      <c r="Y19" s="5">
        <v>0</v>
      </c>
    </row>
    <row r="20" spans="1:25">
      <c r="B20" s="6" t="s">
        <v>11</v>
      </c>
      <c r="C20" s="5">
        <v>102</v>
      </c>
      <c r="D20" s="5">
        <v>90</v>
      </c>
      <c r="E20" s="5">
        <v>12</v>
      </c>
      <c r="G20" s="6" t="s">
        <v>11</v>
      </c>
      <c r="H20" s="5">
        <v>231</v>
      </c>
      <c r="I20" s="5">
        <v>143</v>
      </c>
      <c r="J20" s="5">
        <v>87</v>
      </c>
      <c r="L20" s="6" t="s">
        <v>11</v>
      </c>
      <c r="M20" s="5">
        <v>323</v>
      </c>
      <c r="N20" s="5">
        <v>241</v>
      </c>
      <c r="O20" s="5">
        <v>83</v>
      </c>
      <c r="Q20" s="6" t="s">
        <v>11</v>
      </c>
      <c r="R20" s="5">
        <v>318</v>
      </c>
      <c r="S20" s="5">
        <v>202</v>
      </c>
      <c r="T20" s="5">
        <v>117</v>
      </c>
      <c r="V20" s="6" t="s">
        <v>11</v>
      </c>
      <c r="W20" s="5">
        <v>795</v>
      </c>
      <c r="X20" s="5">
        <v>795</v>
      </c>
      <c r="Y20" s="5">
        <v>0</v>
      </c>
    </row>
    <row r="21" spans="1:25">
      <c r="B21" s="6" t="s">
        <v>11</v>
      </c>
      <c r="C21" s="5">
        <v>87</v>
      </c>
      <c r="D21" s="5">
        <v>75</v>
      </c>
      <c r="E21" s="5">
        <v>12</v>
      </c>
      <c r="G21" s="6" t="s">
        <v>11</v>
      </c>
      <c r="H21" s="5">
        <v>226</v>
      </c>
      <c r="I21" s="5">
        <v>148</v>
      </c>
      <c r="J21" s="5">
        <v>78</v>
      </c>
      <c r="L21" s="6" t="s">
        <v>11</v>
      </c>
      <c r="M21" s="5">
        <v>292</v>
      </c>
      <c r="N21" s="5">
        <v>204</v>
      </c>
      <c r="O21" s="5">
        <v>87</v>
      </c>
      <c r="Q21" s="6" t="s">
        <v>11</v>
      </c>
      <c r="R21" s="5">
        <v>250</v>
      </c>
      <c r="S21" s="5">
        <v>124</v>
      </c>
      <c r="T21" s="5">
        <v>126</v>
      </c>
      <c r="V21" s="6" t="s">
        <v>11</v>
      </c>
      <c r="W21" s="5">
        <v>450</v>
      </c>
      <c r="X21" s="5">
        <v>450</v>
      </c>
      <c r="Y21" s="5">
        <v>0</v>
      </c>
    </row>
    <row r="22" spans="1:25">
      <c r="B22" s="6" t="s">
        <v>11</v>
      </c>
      <c r="C22" s="5">
        <v>124</v>
      </c>
      <c r="D22" s="5">
        <v>107</v>
      </c>
      <c r="E22" s="5">
        <v>17</v>
      </c>
      <c r="G22" s="6" t="s">
        <v>11</v>
      </c>
      <c r="H22" s="5">
        <v>318</v>
      </c>
      <c r="I22" s="5">
        <v>238</v>
      </c>
      <c r="J22" s="5">
        <v>80</v>
      </c>
      <c r="L22" s="6" t="s">
        <v>11</v>
      </c>
      <c r="M22" s="5">
        <v>347</v>
      </c>
      <c r="N22" s="5">
        <v>275</v>
      </c>
      <c r="O22" s="5">
        <v>73</v>
      </c>
      <c r="Q22" s="6" t="s">
        <v>11</v>
      </c>
      <c r="R22" s="5">
        <v>326</v>
      </c>
      <c r="S22" s="5">
        <v>156</v>
      </c>
      <c r="T22" s="5">
        <v>170</v>
      </c>
      <c r="V22" s="6" t="s">
        <v>11</v>
      </c>
      <c r="W22" s="5">
        <v>928</v>
      </c>
      <c r="X22" s="5">
        <v>928</v>
      </c>
      <c r="Y22" s="5">
        <v>0</v>
      </c>
    </row>
    <row r="23" spans="1:25">
      <c r="B23" s="6" t="s">
        <v>11</v>
      </c>
      <c r="C23" s="5">
        <v>168</v>
      </c>
      <c r="D23" s="5">
        <v>148</v>
      </c>
      <c r="E23" s="5">
        <v>19</v>
      </c>
      <c r="G23" s="6" t="s">
        <v>11</v>
      </c>
      <c r="H23" s="5">
        <v>236</v>
      </c>
      <c r="I23" s="5">
        <v>170</v>
      </c>
      <c r="J23" s="5">
        <v>66</v>
      </c>
      <c r="L23" s="6" t="s">
        <v>11</v>
      </c>
      <c r="M23" s="5">
        <v>369</v>
      </c>
      <c r="N23" s="5">
        <v>292</v>
      </c>
      <c r="O23" s="5">
        <v>78</v>
      </c>
      <c r="Q23" s="6" t="s">
        <v>11</v>
      </c>
      <c r="R23" s="5">
        <v>136</v>
      </c>
      <c r="S23" s="5">
        <v>70</v>
      </c>
      <c r="T23" s="5">
        <v>66</v>
      </c>
      <c r="V23" s="6" t="s">
        <v>11</v>
      </c>
      <c r="W23" s="5">
        <v>877</v>
      </c>
      <c r="X23" s="5">
        <v>877</v>
      </c>
      <c r="Y23" s="5">
        <v>0</v>
      </c>
    </row>
    <row r="24" spans="1:25">
      <c r="B24" s="6" t="s">
        <v>11</v>
      </c>
      <c r="C24" s="5">
        <v>158</v>
      </c>
      <c r="D24" s="5">
        <v>148</v>
      </c>
      <c r="E24" s="5">
        <v>10</v>
      </c>
      <c r="G24" s="6" t="s">
        <v>11</v>
      </c>
      <c r="H24" s="5">
        <v>136</v>
      </c>
      <c r="I24" s="5">
        <v>80</v>
      </c>
      <c r="J24" s="5">
        <v>56</v>
      </c>
      <c r="L24" s="6" t="s">
        <v>11</v>
      </c>
      <c r="M24" s="5">
        <v>323</v>
      </c>
      <c r="N24" s="5">
        <v>279</v>
      </c>
      <c r="O24" s="5">
        <v>44</v>
      </c>
      <c r="Q24" s="6" t="s">
        <v>11</v>
      </c>
      <c r="R24" s="5">
        <v>221</v>
      </c>
      <c r="S24" s="5">
        <v>104</v>
      </c>
      <c r="T24" s="5">
        <v>117</v>
      </c>
      <c r="V24" s="6" t="s">
        <v>11</v>
      </c>
      <c r="W24" s="5">
        <v>608</v>
      </c>
      <c r="X24" s="5">
        <v>608</v>
      </c>
      <c r="Y24" s="5">
        <v>0</v>
      </c>
    </row>
    <row r="25" spans="1:25">
      <c r="B25" s="5"/>
      <c r="C25" s="5"/>
      <c r="D25" s="5"/>
      <c r="E25" s="5"/>
      <c r="G25" s="5"/>
      <c r="H25" s="5"/>
      <c r="I25" s="5"/>
      <c r="J25" s="5"/>
      <c r="L25" s="5"/>
      <c r="M25" s="5"/>
      <c r="N25" s="5"/>
      <c r="O25" s="5"/>
      <c r="Q25" s="5"/>
      <c r="R25" s="5"/>
      <c r="S25" s="5"/>
      <c r="T25" s="5"/>
      <c r="V25" s="5"/>
      <c r="W25" s="5"/>
      <c r="X25" s="5"/>
      <c r="Y25" s="5"/>
    </row>
    <row r="26" spans="1:25" s="9" customFormat="1">
      <c r="B26" s="10" t="s">
        <v>27</v>
      </c>
      <c r="C26" s="11">
        <v>3.8306232022358944E-4</v>
      </c>
      <c r="D26" s="11">
        <v>8.3812736622781764E-5</v>
      </c>
      <c r="E26" s="11">
        <v>4.8701133062581407E-7</v>
      </c>
      <c r="G26" s="10" t="s">
        <v>27</v>
      </c>
      <c r="H26" s="11">
        <v>1.9674036529765547E-3</v>
      </c>
      <c r="I26" s="11">
        <v>2.2826959993975347E-5</v>
      </c>
      <c r="J26" s="11">
        <v>6.9273566625751459E-5</v>
      </c>
      <c r="L26" s="10" t="s">
        <v>27</v>
      </c>
      <c r="M26" s="10">
        <v>6.8550269125659272E-2</v>
      </c>
      <c r="N26" s="10">
        <v>0.57597651625104018</v>
      </c>
      <c r="O26" s="11">
        <v>1.2400147226345125E-5</v>
      </c>
      <c r="Q26" s="10" t="s">
        <v>27</v>
      </c>
      <c r="R26" s="11">
        <v>1.0281101212106059E-5</v>
      </c>
      <c r="S26" s="11">
        <v>3.1610684873258998E-9</v>
      </c>
      <c r="T26" s="11">
        <v>7.980057952838012E-6</v>
      </c>
      <c r="V26" s="10" t="s">
        <v>27</v>
      </c>
      <c r="W26" s="10">
        <v>0.57021205834836119</v>
      </c>
      <c r="X26" s="10">
        <v>0.57021205834836119</v>
      </c>
      <c r="Y26" s="10">
        <v>1</v>
      </c>
    </row>
    <row r="28" spans="1:25">
      <c r="B28" s="4" t="s">
        <v>199</v>
      </c>
    </row>
    <row r="29" spans="1:25">
      <c r="A29" s="7"/>
      <c r="B29" s="4" t="s">
        <v>183</v>
      </c>
    </row>
    <row r="30" spans="1:25">
      <c r="A30" s="8"/>
      <c r="B30" s="5"/>
      <c r="C30" s="5" t="s">
        <v>19</v>
      </c>
      <c r="D30" s="5" t="s">
        <v>64</v>
      </c>
      <c r="E30" s="5" t="s">
        <v>63</v>
      </c>
      <c r="F30" s="5" t="s">
        <v>65</v>
      </c>
      <c r="G30" s="5" t="s">
        <v>66</v>
      </c>
    </row>
    <row r="31" spans="1:25">
      <c r="B31" s="6" t="s">
        <v>26</v>
      </c>
      <c r="C31" s="5">
        <v>0</v>
      </c>
      <c r="D31" s="5">
        <v>7</v>
      </c>
      <c r="E31" s="5">
        <v>34</v>
      </c>
      <c r="F31" s="5">
        <v>24</v>
      </c>
      <c r="G31" s="5">
        <v>0</v>
      </c>
    </row>
    <row r="32" spans="1:25">
      <c r="B32" s="6" t="s">
        <v>26</v>
      </c>
      <c r="C32" s="5">
        <v>0</v>
      </c>
      <c r="D32" s="5">
        <v>22</v>
      </c>
      <c r="E32" s="5">
        <v>24</v>
      </c>
      <c r="F32" s="5">
        <v>32</v>
      </c>
      <c r="G32" s="5">
        <v>0</v>
      </c>
    </row>
    <row r="33" spans="2:7">
      <c r="B33" s="6" t="s">
        <v>26</v>
      </c>
      <c r="C33" s="5">
        <v>5</v>
      </c>
      <c r="D33" s="5">
        <v>34</v>
      </c>
      <c r="E33" s="5">
        <v>24</v>
      </c>
      <c r="F33" s="5">
        <v>29</v>
      </c>
      <c r="G33" s="5">
        <v>0</v>
      </c>
    </row>
    <row r="34" spans="2:7">
      <c r="B34" s="6" t="s">
        <v>26</v>
      </c>
      <c r="C34" s="5">
        <v>5</v>
      </c>
      <c r="D34" s="5">
        <v>41</v>
      </c>
      <c r="E34" s="5">
        <v>32</v>
      </c>
      <c r="F34" s="5">
        <v>27</v>
      </c>
      <c r="G34" s="5">
        <v>0</v>
      </c>
    </row>
    <row r="35" spans="2:7">
      <c r="B35" s="6" t="s">
        <v>26</v>
      </c>
      <c r="C35" s="5">
        <v>5</v>
      </c>
      <c r="D35" s="5">
        <v>34</v>
      </c>
      <c r="E35" s="5">
        <v>27</v>
      </c>
      <c r="F35" s="5">
        <v>41</v>
      </c>
      <c r="G35" s="5">
        <v>0</v>
      </c>
    </row>
    <row r="36" spans="2:7">
      <c r="B36" s="6" t="s">
        <v>26</v>
      </c>
      <c r="C36" s="5">
        <v>2</v>
      </c>
      <c r="D36" s="5">
        <v>19</v>
      </c>
      <c r="E36" s="5">
        <v>12</v>
      </c>
      <c r="F36" s="5">
        <v>32</v>
      </c>
      <c r="G36" s="5">
        <v>0</v>
      </c>
    </row>
    <row r="37" spans="2:7">
      <c r="B37" s="6" t="s">
        <v>26</v>
      </c>
      <c r="C37" s="5">
        <v>2</v>
      </c>
      <c r="D37" s="5">
        <v>32</v>
      </c>
      <c r="E37" s="5">
        <v>22</v>
      </c>
      <c r="F37" s="5">
        <v>22</v>
      </c>
      <c r="G37" s="5">
        <v>0</v>
      </c>
    </row>
    <row r="38" spans="2:7">
      <c r="B38" s="6" t="s">
        <v>26</v>
      </c>
      <c r="C38" s="5">
        <v>2</v>
      </c>
      <c r="D38" s="5">
        <v>56</v>
      </c>
      <c r="E38" s="5">
        <v>24</v>
      </c>
      <c r="F38" s="5">
        <v>27</v>
      </c>
      <c r="G38" s="5">
        <v>0</v>
      </c>
    </row>
    <row r="39" spans="2:7">
      <c r="B39" s="6" t="s">
        <v>11</v>
      </c>
      <c r="C39" s="5">
        <v>15</v>
      </c>
      <c r="D39" s="5">
        <v>114</v>
      </c>
      <c r="E39" s="5">
        <v>131</v>
      </c>
      <c r="F39" s="5">
        <v>122</v>
      </c>
      <c r="G39" s="5">
        <v>0</v>
      </c>
    </row>
    <row r="40" spans="2:7">
      <c r="B40" s="6" t="s">
        <v>11</v>
      </c>
      <c r="C40" s="5">
        <v>19</v>
      </c>
      <c r="D40" s="5">
        <v>92</v>
      </c>
      <c r="E40" s="5">
        <v>78</v>
      </c>
      <c r="F40" s="5">
        <v>192</v>
      </c>
      <c r="G40" s="5">
        <v>0</v>
      </c>
    </row>
    <row r="41" spans="2:7">
      <c r="B41" s="6" t="s">
        <v>11</v>
      </c>
      <c r="C41" s="5">
        <v>17</v>
      </c>
      <c r="D41" s="5">
        <v>134</v>
      </c>
      <c r="E41" s="5">
        <v>87</v>
      </c>
      <c r="F41" s="5">
        <v>97</v>
      </c>
      <c r="G41" s="5">
        <v>0</v>
      </c>
    </row>
    <row r="42" spans="2:7">
      <c r="B42" s="6" t="s">
        <v>11</v>
      </c>
      <c r="C42" s="5">
        <v>12</v>
      </c>
      <c r="D42" s="5">
        <v>87</v>
      </c>
      <c r="E42" s="5">
        <v>83</v>
      </c>
      <c r="F42" s="5">
        <v>117</v>
      </c>
      <c r="G42" s="5">
        <v>0</v>
      </c>
    </row>
    <row r="43" spans="2:7">
      <c r="B43" s="6" t="s">
        <v>11</v>
      </c>
      <c r="C43" s="5">
        <v>12</v>
      </c>
      <c r="D43" s="5">
        <v>78</v>
      </c>
      <c r="E43" s="5">
        <v>87</v>
      </c>
      <c r="F43" s="5">
        <v>126</v>
      </c>
      <c r="G43" s="5">
        <v>0</v>
      </c>
    </row>
    <row r="44" spans="2:7">
      <c r="B44" s="6" t="s">
        <v>11</v>
      </c>
      <c r="C44" s="5">
        <v>17</v>
      </c>
      <c r="D44" s="5">
        <v>80</v>
      </c>
      <c r="E44" s="5">
        <v>73</v>
      </c>
      <c r="F44" s="5">
        <v>170</v>
      </c>
      <c r="G44" s="5">
        <v>0</v>
      </c>
    </row>
    <row r="45" spans="2:7">
      <c r="B45" s="6" t="s">
        <v>11</v>
      </c>
      <c r="C45" s="5">
        <v>19</v>
      </c>
      <c r="D45" s="5">
        <v>66</v>
      </c>
      <c r="E45" s="5">
        <v>78</v>
      </c>
      <c r="F45" s="5">
        <v>66</v>
      </c>
      <c r="G45" s="5">
        <v>0</v>
      </c>
    </row>
    <row r="46" spans="2:7">
      <c r="B46" s="6" t="s">
        <v>11</v>
      </c>
      <c r="C46" s="5">
        <v>10</v>
      </c>
      <c r="D46" s="5">
        <v>56</v>
      </c>
      <c r="E46" s="5">
        <v>44</v>
      </c>
      <c r="F46" s="5">
        <v>117</v>
      </c>
      <c r="G46" s="5">
        <v>0</v>
      </c>
    </row>
    <row r="47" spans="2:7">
      <c r="B47" s="5"/>
      <c r="C47" s="5"/>
      <c r="D47" s="5"/>
      <c r="E47" s="5"/>
      <c r="F47" s="5"/>
      <c r="G47" s="5"/>
    </row>
    <row r="48" spans="2:7" s="9" customFormat="1">
      <c r="B48" s="10" t="s">
        <v>27</v>
      </c>
      <c r="C48" s="11">
        <v>4.8701133062581407E-7</v>
      </c>
      <c r="D48" s="11">
        <v>6.9273566625751459E-5</v>
      </c>
      <c r="E48" s="11">
        <v>1.2400147226345125E-5</v>
      </c>
      <c r="F48" s="11">
        <v>7.980057952838012E-6</v>
      </c>
      <c r="G48" s="10">
        <v>1</v>
      </c>
    </row>
    <row r="51" spans="2:10">
      <c r="B51" s="4" t="s">
        <v>199</v>
      </c>
      <c r="G51" s="4" t="s">
        <v>199</v>
      </c>
    </row>
    <row r="52" spans="2:10">
      <c r="B52" s="4" t="s">
        <v>178</v>
      </c>
      <c r="G52" s="4" t="s">
        <v>179</v>
      </c>
    </row>
    <row r="53" spans="2:10">
      <c r="B53" s="4" t="s">
        <v>31</v>
      </c>
      <c r="C53" s="4" t="s">
        <v>43</v>
      </c>
      <c r="D53" s="5" t="s">
        <v>29</v>
      </c>
      <c r="E53" s="5" t="s">
        <v>30</v>
      </c>
      <c r="H53" s="4" t="s">
        <v>43</v>
      </c>
      <c r="I53" s="5" t="s">
        <v>29</v>
      </c>
      <c r="J53" s="5" t="s">
        <v>30</v>
      </c>
    </row>
    <row r="54" spans="2:10">
      <c r="B54" s="6" t="s">
        <v>26</v>
      </c>
      <c r="C54" s="4">
        <v>127</v>
      </c>
      <c r="D54" s="4">
        <v>120</v>
      </c>
      <c r="E54" s="4">
        <v>7</v>
      </c>
      <c r="G54" s="6" t="s">
        <v>26</v>
      </c>
      <c r="H54" s="4">
        <v>124</v>
      </c>
      <c r="I54" s="4">
        <v>100</v>
      </c>
      <c r="J54" s="4">
        <v>24</v>
      </c>
    </row>
    <row r="55" spans="2:10">
      <c r="B55" s="6" t="s">
        <v>26</v>
      </c>
      <c r="C55" s="4">
        <v>151</v>
      </c>
      <c r="D55" s="4">
        <v>137</v>
      </c>
      <c r="E55" s="4">
        <v>15</v>
      </c>
      <c r="G55" s="6" t="s">
        <v>26</v>
      </c>
      <c r="H55" s="4">
        <v>122</v>
      </c>
      <c r="I55" s="4">
        <v>109</v>
      </c>
      <c r="J55" s="4">
        <v>12</v>
      </c>
    </row>
    <row r="56" spans="2:10">
      <c r="B56" s="6" t="s">
        <v>26</v>
      </c>
      <c r="C56" s="4">
        <v>183</v>
      </c>
      <c r="D56" s="4">
        <v>176</v>
      </c>
      <c r="E56" s="4">
        <v>7</v>
      </c>
      <c r="G56" s="6" t="s">
        <v>26</v>
      </c>
      <c r="H56" s="4">
        <v>180</v>
      </c>
      <c r="I56" s="4">
        <v>107</v>
      </c>
      <c r="J56" s="4">
        <v>73</v>
      </c>
    </row>
    <row r="57" spans="2:10">
      <c r="B57" s="6" t="s">
        <v>26</v>
      </c>
      <c r="C57" s="4">
        <v>154</v>
      </c>
      <c r="D57" s="4">
        <v>141</v>
      </c>
      <c r="E57" s="4">
        <v>12</v>
      </c>
      <c r="G57" s="6" t="s">
        <v>26</v>
      </c>
      <c r="H57" s="4">
        <v>175</v>
      </c>
      <c r="I57" s="4">
        <v>151</v>
      </c>
      <c r="J57" s="4">
        <v>24</v>
      </c>
    </row>
    <row r="58" spans="2:10">
      <c r="B58" s="6" t="s">
        <v>26</v>
      </c>
      <c r="C58" s="4">
        <v>137</v>
      </c>
      <c r="D58" s="4">
        <v>124</v>
      </c>
      <c r="E58" s="4">
        <v>12</v>
      </c>
      <c r="G58" s="6" t="s">
        <v>26</v>
      </c>
      <c r="H58" s="4">
        <v>173</v>
      </c>
      <c r="I58" s="4">
        <v>148</v>
      </c>
      <c r="J58" s="4">
        <v>24</v>
      </c>
    </row>
    <row r="59" spans="2:10">
      <c r="B59" s="6" t="s">
        <v>26</v>
      </c>
      <c r="C59" s="4">
        <v>195</v>
      </c>
      <c r="D59" s="4">
        <v>193</v>
      </c>
      <c r="E59" s="4">
        <v>2</v>
      </c>
      <c r="G59" s="6" t="s">
        <v>26</v>
      </c>
      <c r="H59" s="4">
        <v>168</v>
      </c>
      <c r="I59" s="4">
        <v>126</v>
      </c>
      <c r="J59" s="4">
        <v>41</v>
      </c>
    </row>
    <row r="60" spans="2:10">
      <c r="B60" s="6" t="s">
        <v>26</v>
      </c>
      <c r="C60" s="4">
        <v>166</v>
      </c>
      <c r="D60" s="4">
        <v>154</v>
      </c>
      <c r="E60" s="4">
        <v>12</v>
      </c>
      <c r="G60" s="6" t="s">
        <v>26</v>
      </c>
      <c r="H60" s="4">
        <v>95</v>
      </c>
      <c r="I60" s="4">
        <v>75</v>
      </c>
      <c r="J60" s="4">
        <v>19</v>
      </c>
    </row>
    <row r="61" spans="2:10">
      <c r="B61" s="6" t="s">
        <v>26</v>
      </c>
      <c r="C61" s="4">
        <v>180</v>
      </c>
      <c r="D61" s="4">
        <v>171</v>
      </c>
      <c r="E61" s="4">
        <v>10</v>
      </c>
      <c r="G61" s="6" t="s">
        <v>26</v>
      </c>
      <c r="H61" s="4">
        <v>141</v>
      </c>
      <c r="I61" s="4">
        <v>107</v>
      </c>
      <c r="J61" s="4">
        <v>34</v>
      </c>
    </row>
    <row r="62" spans="2:10">
      <c r="B62" s="6" t="s">
        <v>11</v>
      </c>
      <c r="C62" s="4">
        <v>149</v>
      </c>
      <c r="D62" s="4">
        <v>117</v>
      </c>
      <c r="E62" s="4">
        <v>32</v>
      </c>
      <c r="G62" s="6" t="s">
        <v>11</v>
      </c>
      <c r="H62" s="4">
        <v>92</v>
      </c>
      <c r="I62" s="4">
        <v>27</v>
      </c>
      <c r="J62" s="4">
        <v>66</v>
      </c>
    </row>
    <row r="63" spans="2:10">
      <c r="B63" s="6" t="s">
        <v>11</v>
      </c>
      <c r="C63" s="4">
        <v>112</v>
      </c>
      <c r="D63" s="4">
        <v>98</v>
      </c>
      <c r="E63" s="4">
        <v>15</v>
      </c>
      <c r="G63" s="6" t="s">
        <v>11</v>
      </c>
      <c r="H63" s="4">
        <v>141</v>
      </c>
      <c r="I63" s="4">
        <v>49</v>
      </c>
      <c r="J63" s="4">
        <v>92</v>
      </c>
    </row>
    <row r="64" spans="2:10">
      <c r="B64" s="6" t="s">
        <v>11</v>
      </c>
      <c r="C64" s="4">
        <v>171</v>
      </c>
      <c r="D64" s="4">
        <v>149</v>
      </c>
      <c r="E64" s="4">
        <v>22</v>
      </c>
      <c r="G64" s="6" t="s">
        <v>11</v>
      </c>
      <c r="H64" s="4">
        <v>156</v>
      </c>
      <c r="I64" s="4">
        <v>44</v>
      </c>
      <c r="J64" s="4">
        <v>112</v>
      </c>
    </row>
    <row r="65" spans="2:10">
      <c r="B65" s="6" t="s">
        <v>11</v>
      </c>
      <c r="C65" s="4">
        <v>171</v>
      </c>
      <c r="D65" s="4">
        <v>146</v>
      </c>
      <c r="E65" s="4">
        <v>24</v>
      </c>
      <c r="G65" s="6" t="s">
        <v>11</v>
      </c>
      <c r="H65" s="4">
        <v>153</v>
      </c>
      <c r="I65" s="4">
        <v>87</v>
      </c>
      <c r="J65" s="4">
        <v>66</v>
      </c>
    </row>
    <row r="66" spans="2:10">
      <c r="B66" s="6" t="s">
        <v>11</v>
      </c>
      <c r="C66" s="4">
        <v>93</v>
      </c>
      <c r="D66" s="4">
        <v>78</v>
      </c>
      <c r="E66" s="4">
        <v>15</v>
      </c>
      <c r="G66" s="6" t="s">
        <v>11</v>
      </c>
      <c r="H66" s="4">
        <v>112</v>
      </c>
      <c r="I66" s="4">
        <v>70</v>
      </c>
      <c r="J66" s="4">
        <v>41</v>
      </c>
    </row>
    <row r="67" spans="2:10">
      <c r="B67" s="6" t="s">
        <v>11</v>
      </c>
      <c r="C67" s="4">
        <v>137</v>
      </c>
      <c r="D67" s="4">
        <v>124</v>
      </c>
      <c r="E67" s="4">
        <v>12</v>
      </c>
      <c r="G67" s="6" t="s">
        <v>11</v>
      </c>
      <c r="H67" s="4">
        <v>136</v>
      </c>
      <c r="I67" s="4">
        <v>66</v>
      </c>
      <c r="J67" s="4">
        <v>70</v>
      </c>
    </row>
    <row r="68" spans="2:10">
      <c r="B68" s="6" t="s">
        <v>11</v>
      </c>
      <c r="C68" s="4">
        <v>107</v>
      </c>
      <c r="D68" s="4">
        <v>68</v>
      </c>
      <c r="E68" s="4">
        <v>39</v>
      </c>
      <c r="G68" s="6" t="s">
        <v>11</v>
      </c>
      <c r="H68" s="4">
        <v>109</v>
      </c>
      <c r="I68" s="4">
        <v>49</v>
      </c>
      <c r="J68" s="4">
        <v>61</v>
      </c>
    </row>
    <row r="69" spans="2:10">
      <c r="B69" s="6" t="s">
        <v>11</v>
      </c>
      <c r="C69" s="4">
        <v>141</v>
      </c>
      <c r="D69" s="4">
        <v>122</v>
      </c>
      <c r="E69" s="4">
        <v>20</v>
      </c>
      <c r="G69" s="6" t="s">
        <v>11</v>
      </c>
      <c r="H69" s="4">
        <v>124</v>
      </c>
      <c r="I69" s="4">
        <v>44</v>
      </c>
      <c r="J69" s="4">
        <v>80</v>
      </c>
    </row>
    <row r="71" spans="2:10" s="9" customFormat="1">
      <c r="B71" s="10" t="s">
        <v>27</v>
      </c>
      <c r="C71" s="10">
        <v>6.501260284969762E-2</v>
      </c>
      <c r="D71" s="11">
        <v>1.3650237655881159E-2</v>
      </c>
      <c r="E71" s="11">
        <v>3.0377465635190392E-3</v>
      </c>
      <c r="G71" s="10" t="s">
        <v>27</v>
      </c>
      <c r="H71" s="10">
        <v>0.17805451175596526</v>
      </c>
      <c r="I71" s="11">
        <v>8.3964832809785338E-5</v>
      </c>
      <c r="J71" s="11">
        <v>9.529068656622461E-4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E769F-E621-8B44-B91E-BF3B2422BB0B}">
  <dimension ref="A1:O50"/>
  <sheetViews>
    <sheetView zoomScale="83" workbookViewId="0">
      <selection activeCell="I29" sqref="I29"/>
    </sheetView>
  </sheetViews>
  <sheetFormatPr baseColWidth="10" defaultColWidth="17.33203125" defaultRowHeight="16"/>
  <cols>
    <col min="1" max="16384" width="17.33203125" style="4"/>
  </cols>
  <sheetData>
    <row r="1" spans="1:15">
      <c r="A1" s="4" t="s">
        <v>32</v>
      </c>
    </row>
    <row r="2" spans="1:15">
      <c r="A2" s="4" t="s">
        <v>171</v>
      </c>
    </row>
    <row r="3" spans="1:15">
      <c r="A3" s="4" t="s">
        <v>172</v>
      </c>
    </row>
    <row r="6" spans="1:15">
      <c r="B6" s="4" t="s">
        <v>199</v>
      </c>
      <c r="E6" s="4" t="s">
        <v>199</v>
      </c>
      <c r="H6" s="4" t="s">
        <v>199</v>
      </c>
      <c r="K6" s="4" t="s">
        <v>199</v>
      </c>
      <c r="N6" s="4" t="s">
        <v>199</v>
      </c>
    </row>
    <row r="7" spans="1:15">
      <c r="B7" s="4" t="s">
        <v>38</v>
      </c>
      <c r="E7" s="4" t="s">
        <v>39</v>
      </c>
      <c r="H7" s="4" t="s">
        <v>162</v>
      </c>
      <c r="K7" s="4" t="s">
        <v>163</v>
      </c>
      <c r="N7" s="4" t="s">
        <v>164</v>
      </c>
    </row>
    <row r="8" spans="1:15">
      <c r="B8" s="5" t="s">
        <v>19</v>
      </c>
      <c r="C8" s="5" t="s">
        <v>37</v>
      </c>
      <c r="E8" s="4" t="s">
        <v>35</v>
      </c>
      <c r="F8" s="5" t="s">
        <v>37</v>
      </c>
      <c r="H8" s="4" t="s">
        <v>169</v>
      </c>
      <c r="I8" s="5" t="s">
        <v>37</v>
      </c>
      <c r="K8" s="4" t="s">
        <v>170</v>
      </c>
      <c r="L8" s="5" t="s">
        <v>37</v>
      </c>
      <c r="N8" s="4" t="s">
        <v>36</v>
      </c>
      <c r="O8" s="5" t="s">
        <v>37</v>
      </c>
    </row>
    <row r="9" spans="1:15">
      <c r="B9" s="5" t="s">
        <v>14</v>
      </c>
      <c r="C9" s="12">
        <v>25.835866261398177</v>
      </c>
      <c r="E9" s="5" t="s">
        <v>14</v>
      </c>
      <c r="F9" s="5">
        <v>80</v>
      </c>
      <c r="G9" s="5"/>
      <c r="H9" s="5" t="s">
        <v>14</v>
      </c>
      <c r="I9" s="12">
        <v>32.863849765258216</v>
      </c>
      <c r="K9" s="5" t="s">
        <v>14</v>
      </c>
      <c r="L9" s="6">
        <v>0</v>
      </c>
      <c r="N9" s="5" t="s">
        <v>14</v>
      </c>
      <c r="O9" s="12">
        <v>100</v>
      </c>
    </row>
    <row r="10" spans="1:15">
      <c r="B10" s="5" t="s">
        <v>14</v>
      </c>
      <c r="C10" s="12">
        <v>35.826771653543304</v>
      </c>
      <c r="E10" s="5" t="s">
        <v>14</v>
      </c>
      <c r="F10" s="5">
        <v>27</v>
      </c>
      <c r="G10" s="5"/>
      <c r="H10" s="5" t="s">
        <v>14</v>
      </c>
      <c r="I10" s="12">
        <v>35.398230088495573</v>
      </c>
      <c r="K10" s="5" t="s">
        <v>14</v>
      </c>
      <c r="L10" s="6">
        <v>0</v>
      </c>
      <c r="N10" s="5" t="s">
        <v>14</v>
      </c>
      <c r="O10" s="12">
        <v>98</v>
      </c>
    </row>
    <row r="11" spans="1:15">
      <c r="B11" s="5" t="s">
        <v>14</v>
      </c>
      <c r="C11" s="12">
        <v>32.055749128919857</v>
      </c>
      <c r="E11" s="5" t="s">
        <v>14</v>
      </c>
      <c r="F11" s="5">
        <v>41</v>
      </c>
      <c r="G11" s="5"/>
      <c r="H11" s="5" t="s">
        <v>14</v>
      </c>
      <c r="I11" s="12">
        <v>35.199999999999996</v>
      </c>
      <c r="K11" s="5" t="s">
        <v>14</v>
      </c>
      <c r="L11" s="6">
        <v>0</v>
      </c>
      <c r="N11" s="5" t="s">
        <v>14</v>
      </c>
      <c r="O11" s="12">
        <v>100</v>
      </c>
    </row>
    <row r="12" spans="1:15">
      <c r="B12" s="5" t="s">
        <v>14</v>
      </c>
      <c r="C12" s="12">
        <v>35.416666666666671</v>
      </c>
      <c r="E12" s="5" t="s">
        <v>14</v>
      </c>
      <c r="F12" s="5">
        <v>7</v>
      </c>
      <c r="G12" s="5"/>
      <c r="H12" s="5" t="s">
        <v>14</v>
      </c>
      <c r="I12" s="12">
        <v>33.51063829787234</v>
      </c>
      <c r="K12" s="5" t="s">
        <v>14</v>
      </c>
      <c r="L12" s="6">
        <v>0</v>
      </c>
      <c r="N12" s="5" t="s">
        <v>14</v>
      </c>
      <c r="O12" s="12">
        <v>99</v>
      </c>
    </row>
    <row r="13" spans="1:15">
      <c r="B13" s="5" t="s">
        <v>14</v>
      </c>
      <c r="C13" s="12">
        <v>37.777777777777779</v>
      </c>
      <c r="E13" s="5" t="s">
        <v>14</v>
      </c>
      <c r="F13" s="5">
        <v>17</v>
      </c>
      <c r="G13" s="5"/>
      <c r="H13" s="5" t="s">
        <v>14</v>
      </c>
      <c r="I13" s="12">
        <v>31.460674157303369</v>
      </c>
      <c r="K13" s="5" t="s">
        <v>14</v>
      </c>
      <c r="L13" s="6">
        <v>0</v>
      </c>
      <c r="N13" s="5" t="s">
        <v>14</v>
      </c>
      <c r="O13" s="12">
        <v>100</v>
      </c>
    </row>
    <row r="14" spans="1:15">
      <c r="B14" s="5" t="s">
        <v>14</v>
      </c>
      <c r="C14" s="12">
        <v>35.813953488372093</v>
      </c>
      <c r="E14" s="5" t="s">
        <v>14</v>
      </c>
      <c r="F14" s="5">
        <v>34</v>
      </c>
      <c r="G14" s="5"/>
      <c r="H14" s="5" t="s">
        <v>14</v>
      </c>
      <c r="I14" s="12">
        <v>32.575757575757578</v>
      </c>
      <c r="K14" s="5" t="s">
        <v>14</v>
      </c>
      <c r="L14" s="6">
        <v>0</v>
      </c>
      <c r="N14" s="5" t="s">
        <v>14</v>
      </c>
      <c r="O14" s="12">
        <v>99</v>
      </c>
    </row>
    <row r="15" spans="1:15">
      <c r="B15" s="5" t="s">
        <v>14</v>
      </c>
      <c r="C15" s="12">
        <v>32.44274809160305</v>
      </c>
      <c r="E15" s="5" t="s">
        <v>14</v>
      </c>
      <c r="F15" s="5">
        <v>34</v>
      </c>
      <c r="G15" s="5"/>
      <c r="H15" s="5" t="s">
        <v>14</v>
      </c>
      <c r="I15" s="12">
        <v>29.277566539923956</v>
      </c>
      <c r="K15" s="5" t="s">
        <v>14</v>
      </c>
      <c r="L15" s="6">
        <v>0</v>
      </c>
      <c r="N15" s="5" t="s">
        <v>14</v>
      </c>
      <c r="O15" s="12">
        <v>100</v>
      </c>
    </row>
    <row r="16" spans="1:15">
      <c r="B16" s="5" t="s">
        <v>14</v>
      </c>
      <c r="C16" s="12">
        <v>37.065637065637063</v>
      </c>
      <c r="E16" s="5" t="s">
        <v>14</v>
      </c>
      <c r="F16" s="5">
        <v>20</v>
      </c>
      <c r="G16" s="5"/>
      <c r="H16" s="5" t="s">
        <v>14</v>
      </c>
      <c r="I16" s="12">
        <v>34.343434343434339</v>
      </c>
      <c r="K16" s="5" t="s">
        <v>11</v>
      </c>
      <c r="L16" s="6">
        <v>0</v>
      </c>
      <c r="N16" s="5" t="s">
        <v>14</v>
      </c>
      <c r="O16" s="12">
        <v>100</v>
      </c>
    </row>
    <row r="17" spans="2:15">
      <c r="B17" s="5" t="s">
        <v>11</v>
      </c>
      <c r="C17" s="12">
        <v>18.478260869565215</v>
      </c>
      <c r="E17" s="5" t="s">
        <v>11</v>
      </c>
      <c r="F17" s="5">
        <v>39</v>
      </c>
      <c r="G17" s="5"/>
      <c r="H17" s="5" t="s">
        <v>11</v>
      </c>
      <c r="I17" s="12">
        <v>25.233644859813083</v>
      </c>
      <c r="K17" s="5" t="s">
        <v>11</v>
      </c>
      <c r="L17" s="6">
        <v>0</v>
      </c>
      <c r="N17" s="5" t="s">
        <v>11</v>
      </c>
      <c r="O17" s="12">
        <v>100</v>
      </c>
    </row>
    <row r="18" spans="2:15">
      <c r="B18" s="5" t="s">
        <v>11</v>
      </c>
      <c r="C18" s="12">
        <v>17.695473251028808</v>
      </c>
      <c r="E18" s="5" t="s">
        <v>11</v>
      </c>
      <c r="F18" s="5">
        <v>29</v>
      </c>
      <c r="G18" s="5"/>
      <c r="H18" s="5" t="s">
        <v>11</v>
      </c>
      <c r="I18" s="12">
        <v>23.474178403755868</v>
      </c>
      <c r="K18" s="5" t="s">
        <v>11</v>
      </c>
      <c r="L18" s="6">
        <v>0</v>
      </c>
      <c r="N18" s="5" t="s">
        <v>11</v>
      </c>
      <c r="O18" s="12">
        <v>100</v>
      </c>
    </row>
    <row r="19" spans="2:15">
      <c r="B19" s="5" t="s">
        <v>11</v>
      </c>
      <c r="C19" s="12">
        <v>10.714285714285714</v>
      </c>
      <c r="E19" s="5" t="s">
        <v>11</v>
      </c>
      <c r="F19" s="5">
        <v>10</v>
      </c>
      <c r="G19" s="5"/>
      <c r="H19" s="5" t="s">
        <v>11</v>
      </c>
      <c r="I19" s="12">
        <v>22.395833333333336</v>
      </c>
      <c r="K19" s="5" t="s">
        <v>11</v>
      </c>
      <c r="L19" s="6">
        <v>0</v>
      </c>
      <c r="N19" s="5" t="s">
        <v>11</v>
      </c>
      <c r="O19" s="12">
        <v>100</v>
      </c>
    </row>
    <row r="20" spans="2:15">
      <c r="B20" s="5" t="s">
        <v>11</v>
      </c>
      <c r="C20" s="12">
        <v>17.857142857142858</v>
      </c>
      <c r="E20" s="5" t="s">
        <v>11</v>
      </c>
      <c r="F20" s="5">
        <v>0</v>
      </c>
      <c r="G20" s="5"/>
      <c r="H20" s="5" t="s">
        <v>11</v>
      </c>
      <c r="I20" s="12">
        <v>17.977528089887642</v>
      </c>
      <c r="K20" s="5" t="s">
        <v>11</v>
      </c>
      <c r="L20" s="6">
        <v>0</v>
      </c>
      <c r="N20" s="5" t="s">
        <v>11</v>
      </c>
      <c r="O20" s="12">
        <v>99</v>
      </c>
    </row>
    <row r="21" spans="2:15">
      <c r="B21" s="5" t="s">
        <v>11</v>
      </c>
      <c r="C21" s="12">
        <v>9.433962264150944</v>
      </c>
      <c r="E21" s="5" t="s">
        <v>11</v>
      </c>
      <c r="F21" s="5">
        <v>0</v>
      </c>
      <c r="G21" s="5"/>
      <c r="H21" s="5" t="s">
        <v>11</v>
      </c>
      <c r="I21" s="12">
        <v>26.956521739130434</v>
      </c>
      <c r="K21" s="5" t="s">
        <v>11</v>
      </c>
      <c r="L21" s="6">
        <v>0</v>
      </c>
      <c r="N21" s="5" t="s">
        <v>11</v>
      </c>
      <c r="O21" s="12">
        <v>98</v>
      </c>
    </row>
    <row r="22" spans="2:15">
      <c r="B22" s="5" t="s">
        <v>11</v>
      </c>
      <c r="C22" s="12">
        <v>26.153846153846157</v>
      </c>
      <c r="E22" s="5" t="s">
        <v>11</v>
      </c>
      <c r="F22" s="5">
        <v>0</v>
      </c>
      <c r="G22" s="5"/>
      <c r="H22" s="5" t="s">
        <v>11</v>
      </c>
      <c r="I22" s="12">
        <v>24.137931034482758</v>
      </c>
      <c r="K22" s="5" t="s">
        <v>11</v>
      </c>
      <c r="L22" s="6">
        <v>0</v>
      </c>
      <c r="N22" s="5" t="s">
        <v>11</v>
      </c>
      <c r="O22" s="12">
        <v>99</v>
      </c>
    </row>
    <row r="23" spans="2:15">
      <c r="B23" s="5" t="s">
        <v>11</v>
      </c>
      <c r="C23" s="12">
        <v>25.48076923076923</v>
      </c>
      <c r="E23" s="5" t="s">
        <v>11</v>
      </c>
      <c r="F23" s="5">
        <v>0</v>
      </c>
      <c r="G23" s="5"/>
      <c r="H23" s="5" t="s">
        <v>11</v>
      </c>
      <c r="I23" s="12">
        <v>26.737967914438503</v>
      </c>
      <c r="N23" s="5" t="s">
        <v>11</v>
      </c>
      <c r="O23" s="12">
        <v>99</v>
      </c>
    </row>
    <row r="24" spans="2:15">
      <c r="B24" s="5" t="s">
        <v>11</v>
      </c>
      <c r="C24" s="12">
        <v>14.953271028037381</v>
      </c>
      <c r="E24" s="5" t="s">
        <v>11</v>
      </c>
      <c r="F24" s="5">
        <v>7</v>
      </c>
      <c r="G24" s="5"/>
      <c r="H24" s="5" t="s">
        <v>11</v>
      </c>
      <c r="I24" s="12">
        <v>15.5</v>
      </c>
      <c r="N24" s="5" t="s">
        <v>11</v>
      </c>
      <c r="O24" s="12">
        <v>99</v>
      </c>
    </row>
    <row r="25" spans="2:15">
      <c r="B25" s="5"/>
      <c r="C25" s="5"/>
      <c r="E25" s="5"/>
      <c r="F25" s="5"/>
      <c r="G25" s="5"/>
      <c r="N25" s="5"/>
      <c r="O25" s="5"/>
    </row>
    <row r="26" spans="2:15" s="9" customFormat="1">
      <c r="B26" s="10" t="s">
        <v>27</v>
      </c>
      <c r="C26" s="11">
        <v>1.4972582203441705E-5</v>
      </c>
      <c r="E26" s="10" t="s">
        <v>27</v>
      </c>
      <c r="F26" s="11">
        <v>3.6585439563674257E-2</v>
      </c>
      <c r="H26" s="10" t="s">
        <v>27</v>
      </c>
      <c r="I26" s="11">
        <v>1.7989882363860657E-5</v>
      </c>
      <c r="K26" s="10" t="s">
        <v>27</v>
      </c>
      <c r="L26" s="10">
        <v>1</v>
      </c>
      <c r="N26" s="10" t="s">
        <v>27</v>
      </c>
      <c r="O26" s="10">
        <v>0.50567323396228847</v>
      </c>
    </row>
    <row r="27" spans="2:15">
      <c r="K27" s="5" t="s">
        <v>168</v>
      </c>
    </row>
    <row r="29" spans="2:15">
      <c r="B29" s="4" t="s">
        <v>199</v>
      </c>
      <c r="F29" s="4" t="s">
        <v>199</v>
      </c>
      <c r="J29" s="4" t="s">
        <v>199</v>
      </c>
    </row>
    <row r="30" spans="2:15">
      <c r="B30" s="4" t="s">
        <v>165</v>
      </c>
      <c r="F30" s="4" t="s">
        <v>166</v>
      </c>
      <c r="J30" s="4" t="s">
        <v>167</v>
      </c>
    </row>
    <row r="31" spans="2:15">
      <c r="B31" s="5"/>
      <c r="C31" s="5" t="s">
        <v>33</v>
      </c>
      <c r="D31" s="5" t="s">
        <v>34</v>
      </c>
      <c r="E31" s="5"/>
      <c r="F31" s="5"/>
      <c r="G31" s="5" t="s">
        <v>33</v>
      </c>
      <c r="H31" s="5" t="s">
        <v>34</v>
      </c>
      <c r="I31" s="5"/>
      <c r="J31" s="5"/>
      <c r="K31" s="5" t="s">
        <v>33</v>
      </c>
      <c r="L31" s="5" t="s">
        <v>34</v>
      </c>
    </row>
    <row r="32" spans="2:15">
      <c r="B32" s="5" t="s">
        <v>14</v>
      </c>
      <c r="C32" s="12">
        <v>15.133531157270031</v>
      </c>
      <c r="D32" s="12">
        <v>15.43026706231454</v>
      </c>
      <c r="E32" s="5"/>
      <c r="F32" s="5" t="s">
        <v>14</v>
      </c>
      <c r="G32" s="12">
        <v>16.541353383458645</v>
      </c>
      <c r="H32" s="12">
        <v>27.06766917293233</v>
      </c>
      <c r="I32" s="5"/>
      <c r="J32" s="5" t="s">
        <v>14</v>
      </c>
      <c r="K32" s="12">
        <v>7.6452599388379197</v>
      </c>
      <c r="L32" s="12">
        <v>33.63914373088685</v>
      </c>
    </row>
    <row r="33" spans="2:12">
      <c r="B33" s="5" t="s">
        <v>14</v>
      </c>
      <c r="C33" s="12">
        <v>17.777777777777779</v>
      </c>
      <c r="D33" s="12">
        <v>15.238095238095239</v>
      </c>
      <c r="E33" s="5"/>
      <c r="F33" s="5" t="s">
        <v>14</v>
      </c>
      <c r="G33" s="12">
        <v>16.045845272206304</v>
      </c>
      <c r="H33" s="12">
        <v>36.103151862464181</v>
      </c>
      <c r="I33" s="5"/>
      <c r="J33" s="5" t="s">
        <v>14</v>
      </c>
      <c r="K33" s="12">
        <v>8.2949308755760374</v>
      </c>
      <c r="L33" s="12">
        <v>10.138248847926267</v>
      </c>
    </row>
    <row r="34" spans="2:12">
      <c r="B34" s="5" t="s">
        <v>14</v>
      </c>
      <c r="C34" s="12">
        <v>20.547945205479451</v>
      </c>
      <c r="D34" s="12">
        <v>11.643835616438356</v>
      </c>
      <c r="E34" s="5"/>
      <c r="F34" s="5" t="s">
        <v>14</v>
      </c>
      <c r="G34" s="12">
        <v>21.458333333333332</v>
      </c>
      <c r="H34" s="12">
        <v>45.625</v>
      </c>
      <c r="I34" s="5"/>
      <c r="J34" s="5" t="s">
        <v>14</v>
      </c>
      <c r="K34" s="12">
        <v>7.5396825396825395</v>
      </c>
      <c r="L34" s="12">
        <v>28.571428571428569</v>
      </c>
    </row>
    <row r="35" spans="2:12">
      <c r="B35" s="5" t="s">
        <v>14</v>
      </c>
      <c r="C35" s="12">
        <v>15.24390243902439</v>
      </c>
      <c r="D35" s="12">
        <v>23.475609756097558</v>
      </c>
      <c r="E35" s="5"/>
      <c r="F35" s="5" t="s">
        <v>14</v>
      </c>
      <c r="G35" s="12">
        <v>17.350157728706623</v>
      </c>
      <c r="H35" s="12">
        <v>34.700315457413247</v>
      </c>
      <c r="I35" s="5"/>
      <c r="J35" s="5" t="s">
        <v>14</v>
      </c>
      <c r="K35" s="12">
        <v>7.782101167315175</v>
      </c>
      <c r="L35" s="12">
        <v>21.011673151750973</v>
      </c>
    </row>
    <row r="36" spans="2:12">
      <c r="B36" s="5" t="s">
        <v>14</v>
      </c>
      <c r="C36" s="12">
        <v>19.491525423728813</v>
      </c>
      <c r="D36" s="12">
        <v>9.3220338983050848</v>
      </c>
      <c r="E36" s="5"/>
      <c r="F36" s="5" t="s">
        <v>14</v>
      </c>
      <c r="G36" s="12">
        <v>22.222222222222221</v>
      </c>
      <c r="H36" s="12">
        <v>32.163742690058477</v>
      </c>
      <c r="I36" s="5"/>
      <c r="J36" s="5" t="s">
        <v>14</v>
      </c>
      <c r="K36" s="12">
        <v>5.6910569105691051</v>
      </c>
      <c r="L36" s="12">
        <v>28.455284552845526</v>
      </c>
    </row>
    <row r="37" spans="2:12">
      <c r="B37" s="5" t="s">
        <v>14</v>
      </c>
      <c r="C37" s="12">
        <v>15.719063545150503</v>
      </c>
      <c r="D37" s="12">
        <v>12.709030100334449</v>
      </c>
      <c r="E37" s="5"/>
      <c r="F37" s="5" t="s">
        <v>14</v>
      </c>
      <c r="G37" s="12">
        <v>19.318181818181817</v>
      </c>
      <c r="H37" s="12">
        <v>35.227272727272727</v>
      </c>
      <c r="I37" s="5"/>
      <c r="J37" s="5" t="s">
        <v>14</v>
      </c>
      <c r="K37" s="12">
        <v>6.5517241379310347</v>
      </c>
      <c r="L37" s="12">
        <v>27.586206896551722</v>
      </c>
    </row>
    <row r="38" spans="2:12">
      <c r="B38" s="5" t="s">
        <v>14</v>
      </c>
      <c r="C38" s="12">
        <v>19.62962962962963</v>
      </c>
      <c r="D38" s="12">
        <v>8.1481481481481488</v>
      </c>
      <c r="E38" s="5"/>
      <c r="F38" s="5" t="s">
        <v>14</v>
      </c>
      <c r="G38" s="12">
        <v>22.379603399433428</v>
      </c>
      <c r="H38" s="12">
        <v>32.577903682719544</v>
      </c>
      <c r="I38" s="5"/>
      <c r="J38" s="5" t="s">
        <v>14</v>
      </c>
      <c r="K38" s="12">
        <v>6.0518731988472618</v>
      </c>
      <c r="L38" s="12">
        <v>36.023054755043226</v>
      </c>
    </row>
    <row r="39" spans="2:12">
      <c r="B39" s="5" t="s">
        <v>14</v>
      </c>
      <c r="C39" s="12">
        <v>21.53846153846154</v>
      </c>
      <c r="D39" s="12">
        <v>8.4615384615384617</v>
      </c>
      <c r="E39" s="5"/>
      <c r="F39" s="5" t="s">
        <v>14</v>
      </c>
      <c r="G39" s="12">
        <v>16.230366492146597</v>
      </c>
      <c r="H39" s="12">
        <v>36.387434554973822</v>
      </c>
      <c r="I39" s="5"/>
      <c r="J39" s="5" t="s">
        <v>14</v>
      </c>
      <c r="K39" s="12">
        <v>6.2322946175637393</v>
      </c>
      <c r="L39" s="12">
        <v>32.011331444759207</v>
      </c>
    </row>
    <row r="40" spans="2:12">
      <c r="B40" s="5" t="s">
        <v>11</v>
      </c>
      <c r="C40" s="12">
        <v>4.9504950495049505</v>
      </c>
      <c r="D40" s="12">
        <v>23.1023102310231</v>
      </c>
      <c r="E40" s="5"/>
      <c r="F40" s="5" t="s">
        <v>11</v>
      </c>
      <c r="G40" s="12">
        <v>10.335195530726256</v>
      </c>
      <c r="H40" s="12">
        <v>31.843575418994412</v>
      </c>
      <c r="I40" s="5"/>
      <c r="J40" s="5" t="s">
        <v>11</v>
      </c>
      <c r="K40" s="12">
        <v>0.70671378091872794</v>
      </c>
      <c r="L40" s="12">
        <v>33.568904593639573</v>
      </c>
    </row>
    <row r="41" spans="2:12">
      <c r="B41" s="5" t="s">
        <v>11</v>
      </c>
      <c r="C41" s="12">
        <v>9.7744360902255636</v>
      </c>
      <c r="D41" s="12">
        <v>22.180451127819548</v>
      </c>
      <c r="E41" s="5"/>
      <c r="F41" s="5" t="s">
        <v>11</v>
      </c>
      <c r="G41" s="12">
        <v>14.902807775377969</v>
      </c>
      <c r="H41" s="12">
        <v>53.131749460043196</v>
      </c>
      <c r="I41" s="5"/>
      <c r="J41" s="5" t="s">
        <v>11</v>
      </c>
      <c r="K41" s="12">
        <v>1.1869436201780417</v>
      </c>
      <c r="L41" s="12">
        <v>38.575667655786347</v>
      </c>
    </row>
    <row r="42" spans="2:12">
      <c r="B42" s="5" t="s">
        <v>11</v>
      </c>
      <c r="C42" s="12">
        <v>11.881188118811881</v>
      </c>
      <c r="D42" s="12">
        <v>17.491749174917494</v>
      </c>
      <c r="E42" s="5"/>
      <c r="F42" s="5" t="s">
        <v>11</v>
      </c>
      <c r="G42" s="12">
        <v>8.0536912751677843</v>
      </c>
      <c r="H42" s="12">
        <v>60.402684563758392</v>
      </c>
      <c r="I42" s="5"/>
      <c r="J42" s="5" t="s">
        <v>11</v>
      </c>
      <c r="K42" s="12">
        <v>0</v>
      </c>
      <c r="L42" s="12">
        <v>30.223880597014922</v>
      </c>
    </row>
    <row r="43" spans="2:12">
      <c r="B43" s="5" t="s">
        <v>11</v>
      </c>
      <c r="C43" s="12">
        <v>15.086206896551724</v>
      </c>
      <c r="D43" s="12">
        <v>9.4827586206896548</v>
      </c>
      <c r="E43" s="5"/>
      <c r="F43" s="5" t="s">
        <v>11</v>
      </c>
      <c r="G43" s="12">
        <v>11.87122736418511</v>
      </c>
      <c r="H43" s="12">
        <v>54.12474849094567</v>
      </c>
      <c r="I43" s="5"/>
      <c r="J43" s="5" t="s">
        <v>11</v>
      </c>
      <c r="K43" s="12">
        <v>0</v>
      </c>
      <c r="L43" s="12">
        <v>42.769230769230774</v>
      </c>
    </row>
    <row r="44" spans="2:12">
      <c r="B44" s="5" t="s">
        <v>11</v>
      </c>
      <c r="C44" s="12">
        <v>12.779552715654951</v>
      </c>
      <c r="D44" s="12">
        <v>23.003194888178914</v>
      </c>
      <c r="E44" s="5"/>
      <c r="F44" s="5" t="s">
        <v>11</v>
      </c>
      <c r="G44" s="12">
        <v>12.814070351758794</v>
      </c>
      <c r="H44" s="12">
        <v>50.753768844221106</v>
      </c>
      <c r="I44" s="5"/>
      <c r="J44" s="5" t="s">
        <v>11</v>
      </c>
      <c r="K44" s="12">
        <v>1.4450867052023122</v>
      </c>
      <c r="L44" s="12">
        <v>46.820809248554909</v>
      </c>
    </row>
    <row r="45" spans="2:12">
      <c r="B45" s="5" t="s">
        <v>11</v>
      </c>
      <c r="C45" s="12">
        <v>13.261648745519713</v>
      </c>
      <c r="D45" s="12">
        <v>19.35483870967742</v>
      </c>
      <c r="E45" s="5"/>
      <c r="F45" s="5" t="s">
        <v>11</v>
      </c>
      <c r="G45" s="12">
        <v>12.472160356347439</v>
      </c>
      <c r="H45" s="12">
        <v>47.661469933184861</v>
      </c>
      <c r="I45" s="5"/>
      <c r="J45" s="5" t="s">
        <v>11</v>
      </c>
      <c r="K45" s="12">
        <v>3.0172413793103448</v>
      </c>
      <c r="L45" s="12">
        <v>29.310344827586203</v>
      </c>
    </row>
    <row r="46" spans="2:12">
      <c r="B46" s="5" t="s">
        <v>11</v>
      </c>
      <c r="C46" s="12">
        <v>11.555555555555555</v>
      </c>
      <c r="D46" s="12">
        <v>22.222222222222221</v>
      </c>
      <c r="E46" s="5"/>
      <c r="F46" s="5" t="s">
        <v>11</v>
      </c>
      <c r="G46" s="12">
        <v>9.6256684491978604</v>
      </c>
      <c r="H46" s="12">
        <v>36.096256684491976</v>
      </c>
      <c r="I46" s="5"/>
      <c r="J46" s="5" t="s">
        <v>11</v>
      </c>
      <c r="K46" s="12">
        <v>0</v>
      </c>
      <c r="L46" s="12">
        <v>13.229571984435799</v>
      </c>
    </row>
    <row r="47" spans="2:12">
      <c r="B47" s="5" t="s">
        <v>11</v>
      </c>
      <c r="C47" s="12">
        <v>11.428571428571429</v>
      </c>
      <c r="D47" s="12">
        <v>24.285714285714285</v>
      </c>
      <c r="E47" s="5"/>
      <c r="F47" s="5" t="s">
        <v>11</v>
      </c>
      <c r="G47" s="12">
        <v>12.068965517241379</v>
      </c>
      <c r="H47" s="12">
        <v>54.094827586206897</v>
      </c>
      <c r="I47" s="5"/>
      <c r="J47" s="5" t="s">
        <v>11</v>
      </c>
      <c r="K47" s="12">
        <v>1.4084507042253522</v>
      </c>
      <c r="L47" s="12">
        <v>33.802816901408448</v>
      </c>
    </row>
    <row r="48" spans="2:12"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</row>
    <row r="49" spans="2:12"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</row>
    <row r="50" spans="2:12" s="9" customFormat="1">
      <c r="B50" s="10" t="s">
        <v>27</v>
      </c>
      <c r="C50" s="11">
        <v>2.395939986153893E-4</v>
      </c>
      <c r="D50" s="11">
        <v>1.2623986847252973E-2</v>
      </c>
      <c r="F50" s="10" t="s">
        <v>27</v>
      </c>
      <c r="G50" s="11">
        <v>3.0224547011264546E-5</v>
      </c>
      <c r="H50" s="11">
        <v>3.8211390050499391E-3</v>
      </c>
      <c r="J50" s="10" t="s">
        <v>27</v>
      </c>
      <c r="K50" s="11">
        <v>9.0454178713792449E-9</v>
      </c>
      <c r="L50" s="10">
        <v>0.19185839545909802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4B22A-1802-4047-AE44-2B7A793AEC35}">
  <dimension ref="A1:J64"/>
  <sheetViews>
    <sheetView topLeftCell="A25" workbookViewId="0">
      <selection activeCell="G50" sqref="G50"/>
    </sheetView>
  </sheetViews>
  <sheetFormatPr baseColWidth="10" defaultColWidth="10.6640625" defaultRowHeight="16"/>
  <cols>
    <col min="1" max="1" width="10.6640625" style="4"/>
    <col min="2" max="2" width="15.33203125" style="4" bestFit="1" customWidth="1"/>
    <col min="3" max="5" width="10.6640625" style="4"/>
    <col min="6" max="6" width="13.5" style="4" bestFit="1" customWidth="1"/>
    <col min="7" max="16384" width="10.6640625" style="4"/>
  </cols>
  <sheetData>
    <row r="1" spans="1:10">
      <c r="A1" s="4" t="s">
        <v>161</v>
      </c>
    </row>
    <row r="2" spans="1:10">
      <c r="A2" s="4" t="s">
        <v>96</v>
      </c>
    </row>
    <row r="3" spans="1:10" ht="17" thickBot="1"/>
    <row r="4" spans="1:10" ht="103" thickBot="1">
      <c r="A4" s="14" t="s">
        <v>97</v>
      </c>
      <c r="B4" s="14" t="s">
        <v>98</v>
      </c>
      <c r="C4" s="15" t="s">
        <v>124</v>
      </c>
      <c r="D4" s="15" t="s">
        <v>124</v>
      </c>
      <c r="F4" s="4" t="s">
        <v>80</v>
      </c>
    </row>
    <row r="5" spans="1:10">
      <c r="A5" s="16" t="s">
        <v>99</v>
      </c>
      <c r="B5" s="16" t="s">
        <v>100</v>
      </c>
      <c r="C5" s="17">
        <v>0.44587251497987818</v>
      </c>
      <c r="D5" s="17">
        <v>0.44587251497987818</v>
      </c>
      <c r="F5" s="4" t="s">
        <v>114</v>
      </c>
    </row>
    <row r="6" spans="1:10">
      <c r="A6" s="18" t="s">
        <v>101</v>
      </c>
      <c r="B6" s="18" t="s">
        <v>100</v>
      </c>
      <c r="C6" s="19">
        <v>0.33502023225007427</v>
      </c>
      <c r="D6" s="19">
        <v>0.33502023225007427</v>
      </c>
      <c r="G6" s="4" t="s">
        <v>68</v>
      </c>
      <c r="H6" s="4" t="s">
        <v>69</v>
      </c>
      <c r="I6" s="4" t="s">
        <v>70</v>
      </c>
      <c r="J6" s="13" t="s">
        <v>88</v>
      </c>
    </row>
    <row r="7" spans="1:10">
      <c r="A7" s="20" t="s">
        <v>102</v>
      </c>
      <c r="B7" s="18" t="s">
        <v>100</v>
      </c>
      <c r="C7" s="21">
        <v>0.52729271336750816</v>
      </c>
      <c r="D7" s="21">
        <v>0.52729271336750816</v>
      </c>
      <c r="F7" s="4" t="s">
        <v>119</v>
      </c>
      <c r="G7" s="4">
        <v>-0.03</v>
      </c>
      <c r="H7" s="4">
        <v>-0.54476139999999995</v>
      </c>
      <c r="I7" s="4">
        <v>0.48476140000000001</v>
      </c>
      <c r="J7" s="13">
        <v>0.99749909999999997</v>
      </c>
    </row>
    <row r="8" spans="1:10">
      <c r="A8" s="22" t="s">
        <v>99</v>
      </c>
      <c r="B8" s="22" t="s">
        <v>103</v>
      </c>
      <c r="C8" s="23">
        <v>0.31500603655721265</v>
      </c>
      <c r="D8" s="23">
        <v>0.31500603655721265</v>
      </c>
      <c r="F8" s="4" t="s">
        <v>120</v>
      </c>
      <c r="G8" s="4">
        <v>-0.06</v>
      </c>
      <c r="H8" s="4">
        <v>-0.57476139999999998</v>
      </c>
      <c r="I8" s="4">
        <v>0.45476139999999998</v>
      </c>
      <c r="J8" s="13">
        <v>0.98102230000000001</v>
      </c>
    </row>
    <row r="9" spans="1:10">
      <c r="A9" s="22" t="s">
        <v>101</v>
      </c>
      <c r="B9" s="22" t="s">
        <v>103</v>
      </c>
      <c r="C9" s="23">
        <v>0.71903551822842027</v>
      </c>
      <c r="D9" s="23">
        <v>0.71903551822842027</v>
      </c>
      <c r="F9" s="4" t="s">
        <v>121</v>
      </c>
      <c r="G9" s="4">
        <v>0.15333330000000001</v>
      </c>
      <c r="H9" s="4">
        <v>-0.36142809999999997</v>
      </c>
      <c r="I9" s="4">
        <v>0.66809470000000004</v>
      </c>
      <c r="J9" s="13">
        <v>0.77804980000000001</v>
      </c>
    </row>
    <row r="10" spans="1:10">
      <c r="A10" s="22" t="s">
        <v>102</v>
      </c>
      <c r="B10" s="22" t="s">
        <v>103</v>
      </c>
      <c r="C10" s="23">
        <v>0.19068761646938187</v>
      </c>
      <c r="D10" s="23">
        <v>0.19068761646938187</v>
      </c>
      <c r="F10" s="4" t="s">
        <v>122</v>
      </c>
      <c r="G10" s="4">
        <v>-0.03</v>
      </c>
      <c r="H10" s="4">
        <v>-0.54476139999999995</v>
      </c>
      <c r="I10" s="4">
        <v>0.48476140000000001</v>
      </c>
      <c r="J10" s="13">
        <v>0.99749909999999997</v>
      </c>
    </row>
    <row r="11" spans="1:10">
      <c r="A11" s="22" t="s">
        <v>99</v>
      </c>
      <c r="B11" s="22" t="s">
        <v>104</v>
      </c>
      <c r="C11" s="23">
        <v>0.16344652840232735</v>
      </c>
      <c r="D11" s="23">
        <v>0.16344652840232735</v>
      </c>
      <c r="F11" s="4" t="s">
        <v>123</v>
      </c>
      <c r="G11" s="4">
        <v>0.1833333</v>
      </c>
      <c r="H11" s="4">
        <v>-0.3314281</v>
      </c>
      <c r="I11" s="4">
        <v>0.69809469999999996</v>
      </c>
      <c r="J11" s="13">
        <v>0.67692229999999998</v>
      </c>
    </row>
    <row r="12" spans="1:10">
      <c r="A12" s="22" t="s">
        <v>101</v>
      </c>
      <c r="B12" s="22" t="s">
        <v>104</v>
      </c>
      <c r="C12" s="23">
        <v>0.46645124644048797</v>
      </c>
      <c r="D12" s="23">
        <v>0.46645124644048797</v>
      </c>
      <c r="F12" s="4" t="s">
        <v>120</v>
      </c>
      <c r="G12" s="4">
        <v>0.2133333</v>
      </c>
      <c r="H12" s="4">
        <v>-0.30142809999999998</v>
      </c>
      <c r="I12" s="4">
        <v>0.72809469999999998</v>
      </c>
      <c r="J12" s="13">
        <v>0.57269309999999995</v>
      </c>
    </row>
    <row r="13" spans="1:10">
      <c r="A13" s="22" t="s">
        <v>102</v>
      </c>
      <c r="B13" s="22" t="s">
        <v>104</v>
      </c>
      <c r="C13" s="23">
        <v>0.51243939749800094</v>
      </c>
      <c r="D13" s="23">
        <v>0.51243939749800094</v>
      </c>
    </row>
    <row r="14" spans="1:10">
      <c r="A14" s="24" t="s">
        <v>99</v>
      </c>
      <c r="B14" s="22" t="s">
        <v>105</v>
      </c>
      <c r="C14" s="25">
        <v>0.45822666526899325</v>
      </c>
      <c r="D14" s="25">
        <v>0.45822666526899325</v>
      </c>
    </row>
    <row r="15" spans="1:10">
      <c r="A15" s="26" t="s">
        <v>101</v>
      </c>
      <c r="B15" s="22" t="s">
        <v>105</v>
      </c>
      <c r="C15" s="27">
        <v>0.79787713206925581</v>
      </c>
      <c r="D15" s="27">
        <v>0.79787713206925581</v>
      </c>
      <c r="F15" s="4" t="s">
        <v>115</v>
      </c>
    </row>
    <row r="16" spans="1:10" ht="17" thickBot="1">
      <c r="A16" s="28" t="s">
        <v>102</v>
      </c>
      <c r="B16" s="28" t="s">
        <v>105</v>
      </c>
      <c r="C16" s="29">
        <v>0.52124924387332472</v>
      </c>
      <c r="D16" s="29">
        <v>0.52124924387332472</v>
      </c>
      <c r="G16" s="4" t="s">
        <v>68</v>
      </c>
      <c r="H16" s="4" t="s">
        <v>69</v>
      </c>
      <c r="I16" s="4" t="s">
        <v>70</v>
      </c>
      <c r="J16" s="13" t="s">
        <v>88</v>
      </c>
    </row>
    <row r="17" spans="1:10">
      <c r="A17" s="30" t="s">
        <v>106</v>
      </c>
      <c r="B17" s="31" t="s">
        <v>100</v>
      </c>
      <c r="C17" s="32">
        <v>0.27070831266635464</v>
      </c>
      <c r="D17" s="32">
        <v>0.27070831266635464</v>
      </c>
      <c r="F17" s="4" t="s">
        <v>119</v>
      </c>
      <c r="G17" s="4">
        <v>3.333333E-3</v>
      </c>
      <c r="H17" s="4">
        <v>-0.37187219999999999</v>
      </c>
      <c r="I17" s="4">
        <v>0.37853880000000001</v>
      </c>
      <c r="J17" s="13">
        <v>0.99999099999999996</v>
      </c>
    </row>
    <row r="18" spans="1:10">
      <c r="A18" s="33" t="s">
        <v>107</v>
      </c>
      <c r="B18" s="34" t="s">
        <v>100</v>
      </c>
      <c r="C18" s="35">
        <v>0.47373954716612066</v>
      </c>
      <c r="D18" s="35">
        <v>0.47373954716612066</v>
      </c>
      <c r="F18" s="4" t="s">
        <v>120</v>
      </c>
      <c r="G18" s="4">
        <v>-0.15333333299999999</v>
      </c>
      <c r="H18" s="4">
        <v>-0.52853879999999998</v>
      </c>
      <c r="I18" s="4">
        <v>0.22187219999999999</v>
      </c>
      <c r="J18" s="13">
        <v>0.58291159999999997</v>
      </c>
    </row>
    <row r="19" spans="1:10">
      <c r="A19" s="36" t="s">
        <v>108</v>
      </c>
      <c r="B19" s="34" t="s">
        <v>100</v>
      </c>
      <c r="C19" s="37">
        <v>0.48902146804244712</v>
      </c>
      <c r="D19" s="37">
        <v>0.48902146804244712</v>
      </c>
      <c r="F19" s="4" t="s">
        <v>121</v>
      </c>
      <c r="G19" s="4">
        <v>-0.03</v>
      </c>
      <c r="H19" s="4">
        <v>-0.4052055</v>
      </c>
      <c r="I19" s="4">
        <v>0.3452055</v>
      </c>
      <c r="J19" s="13">
        <v>0.99364220000000003</v>
      </c>
    </row>
    <row r="20" spans="1:10">
      <c r="A20" s="38" t="s">
        <v>106</v>
      </c>
      <c r="B20" s="39" t="s">
        <v>103</v>
      </c>
      <c r="C20" s="40">
        <v>0.2435287632018612</v>
      </c>
      <c r="D20" s="40">
        <v>0.2435287632018612</v>
      </c>
      <c r="F20" s="4" t="s">
        <v>122</v>
      </c>
      <c r="G20" s="4">
        <v>-0.15666666700000001</v>
      </c>
      <c r="H20" s="4">
        <v>-0.53187220000000002</v>
      </c>
      <c r="I20" s="4">
        <v>0.21853880000000001</v>
      </c>
      <c r="J20" s="13">
        <v>0.56718760000000001</v>
      </c>
    </row>
    <row r="21" spans="1:10">
      <c r="A21" s="38" t="s">
        <v>107</v>
      </c>
      <c r="B21" s="39" t="s">
        <v>103</v>
      </c>
      <c r="C21" s="40">
        <v>0.60237081493970301</v>
      </c>
      <c r="D21" s="40">
        <v>0.60237081493970301</v>
      </c>
      <c r="F21" s="4" t="s">
        <v>123</v>
      </c>
      <c r="G21" s="4">
        <v>-3.3333333E-2</v>
      </c>
      <c r="H21" s="4">
        <v>-0.40853879999999998</v>
      </c>
      <c r="I21" s="4">
        <v>0.34187220000000001</v>
      </c>
      <c r="J21" s="13">
        <v>0.99134639999999996</v>
      </c>
    </row>
    <row r="22" spans="1:10">
      <c r="A22" s="38" t="s">
        <v>108</v>
      </c>
      <c r="B22" s="39" t="s">
        <v>103</v>
      </c>
      <c r="C22" s="40">
        <v>0.39763057073615371</v>
      </c>
      <c r="D22" s="40">
        <v>0.39763057073615371</v>
      </c>
      <c r="F22" s="4" t="s">
        <v>120</v>
      </c>
      <c r="G22" s="4">
        <v>0.123333333</v>
      </c>
      <c r="H22" s="4">
        <v>-0.25187219999999999</v>
      </c>
      <c r="I22" s="4">
        <v>0.4985388</v>
      </c>
      <c r="J22" s="13">
        <v>0.7254699</v>
      </c>
    </row>
    <row r="23" spans="1:10">
      <c r="A23" s="38" t="s">
        <v>106</v>
      </c>
      <c r="B23" s="39" t="s">
        <v>104</v>
      </c>
      <c r="C23" s="40">
        <v>0.21579595031054605</v>
      </c>
      <c r="D23" s="40">
        <v>0.21579595031054605</v>
      </c>
    </row>
    <row r="24" spans="1:10">
      <c r="A24" s="38" t="s">
        <v>107</v>
      </c>
      <c r="B24" s="39" t="s">
        <v>104</v>
      </c>
      <c r="C24" s="40">
        <v>0.36310576070217632</v>
      </c>
      <c r="D24" s="40">
        <v>0.36310576070217632</v>
      </c>
    </row>
    <row r="25" spans="1:10">
      <c r="A25" s="38" t="s">
        <v>108</v>
      </c>
      <c r="B25" s="39" t="s">
        <v>104</v>
      </c>
      <c r="C25" s="40">
        <v>0.19068761646938187</v>
      </c>
      <c r="D25" s="40">
        <v>0.19068761646938187</v>
      </c>
      <c r="F25" s="4" t="s">
        <v>116</v>
      </c>
    </row>
    <row r="26" spans="1:10">
      <c r="A26" s="41" t="s">
        <v>106</v>
      </c>
      <c r="B26" s="39" t="s">
        <v>105</v>
      </c>
      <c r="C26" s="42">
        <v>0.20145734896100811</v>
      </c>
      <c r="D26" s="42">
        <v>0.20145734896100811</v>
      </c>
      <c r="G26" s="4" t="s">
        <v>68</v>
      </c>
      <c r="H26" s="4" t="s">
        <v>69</v>
      </c>
      <c r="I26" s="4" t="s">
        <v>70</v>
      </c>
      <c r="J26" s="13" t="s">
        <v>88</v>
      </c>
    </row>
    <row r="27" spans="1:10">
      <c r="A27" s="43" t="s">
        <v>107</v>
      </c>
      <c r="B27" s="39" t="s">
        <v>105</v>
      </c>
      <c r="C27" s="44">
        <v>0.51975996031940097</v>
      </c>
      <c r="D27" s="44">
        <v>0.51975996031940097</v>
      </c>
      <c r="F27" s="4" t="s">
        <v>119</v>
      </c>
      <c r="G27" s="4">
        <v>-1.5466667000000001</v>
      </c>
      <c r="H27" s="4">
        <v>-2.2871036</v>
      </c>
      <c r="I27" s="4">
        <v>-0.8062298</v>
      </c>
      <c r="J27" s="45">
        <v>7.0189999999999998E-4</v>
      </c>
    </row>
    <row r="28" spans="1:10" ht="17" thickBot="1">
      <c r="A28" s="46" t="s">
        <v>108</v>
      </c>
      <c r="B28" s="47" t="s">
        <v>105</v>
      </c>
      <c r="C28" s="48">
        <v>0.41676056382998927</v>
      </c>
      <c r="D28" s="48">
        <v>0.41676056382998927</v>
      </c>
      <c r="F28" s="4" t="s">
        <v>120</v>
      </c>
      <c r="G28" s="4">
        <v>-1.7233333</v>
      </c>
      <c r="H28" s="4">
        <v>-2.4637701999999999</v>
      </c>
      <c r="I28" s="4">
        <v>-0.9828964</v>
      </c>
      <c r="J28" s="45">
        <v>3.321E-4</v>
      </c>
    </row>
    <row r="29" spans="1:10" ht="20">
      <c r="A29" s="49" t="s">
        <v>185</v>
      </c>
      <c r="B29" s="50" t="s">
        <v>100</v>
      </c>
      <c r="C29" s="51">
        <v>5.8536274492641374</v>
      </c>
      <c r="D29" s="52">
        <v>7.5362830816332549</v>
      </c>
      <c r="F29" s="4" t="s">
        <v>121</v>
      </c>
      <c r="G29" s="4">
        <v>-1.7133332999999999</v>
      </c>
      <c r="H29" s="4">
        <v>-2.4537702000000001</v>
      </c>
      <c r="I29" s="4">
        <v>-0.97289639999999999</v>
      </c>
      <c r="J29" s="45">
        <v>3.4590000000000001E-4</v>
      </c>
    </row>
    <row r="30" spans="1:10" ht="21" thickBot="1">
      <c r="A30" s="49" t="s">
        <v>186</v>
      </c>
      <c r="B30" s="50" t="s">
        <v>100</v>
      </c>
      <c r="C30" s="51">
        <v>6.2721428138592916</v>
      </c>
      <c r="D30" s="51">
        <v>6.9240257740947095</v>
      </c>
      <c r="F30" s="4" t="s">
        <v>122</v>
      </c>
      <c r="G30" s="4">
        <v>-0.17666670000000001</v>
      </c>
      <c r="H30" s="4">
        <v>-0.91710360000000002</v>
      </c>
      <c r="I30" s="4">
        <v>0.5637702</v>
      </c>
      <c r="J30" s="13">
        <v>0.86831060000000004</v>
      </c>
    </row>
    <row r="31" spans="1:10" ht="20">
      <c r="A31" s="53" t="s">
        <v>187</v>
      </c>
      <c r="B31" s="54" t="s">
        <v>100</v>
      </c>
      <c r="C31" s="52">
        <v>7.5362830816332549</v>
      </c>
      <c r="D31" s="51">
        <v>6.8508665793733687</v>
      </c>
      <c r="F31" s="4" t="s">
        <v>123</v>
      </c>
      <c r="G31" s="4">
        <v>-0.1666667</v>
      </c>
      <c r="H31" s="4">
        <v>-0.90710360000000001</v>
      </c>
      <c r="I31" s="4">
        <v>0.57377020000000001</v>
      </c>
      <c r="J31" s="13">
        <v>0.88612990000000003</v>
      </c>
    </row>
    <row r="32" spans="1:10" ht="20">
      <c r="A32" s="55" t="s">
        <v>185</v>
      </c>
      <c r="B32" s="56" t="s">
        <v>103</v>
      </c>
      <c r="C32" s="57">
        <v>5.514542115357667</v>
      </c>
      <c r="D32" s="57">
        <v>5.514542115357667</v>
      </c>
      <c r="F32" s="4" t="s">
        <v>120</v>
      </c>
      <c r="G32" s="4">
        <v>0.01</v>
      </c>
      <c r="H32" s="4">
        <v>-0.73043689999999994</v>
      </c>
      <c r="I32" s="4">
        <v>0.75043689999999996</v>
      </c>
      <c r="J32" s="13">
        <v>0.99996830000000003</v>
      </c>
    </row>
    <row r="33" spans="1:10" ht="20">
      <c r="A33" s="55" t="s">
        <v>186</v>
      </c>
      <c r="B33" s="56" t="s">
        <v>103</v>
      </c>
      <c r="C33" s="57">
        <v>5.6874945353898907</v>
      </c>
      <c r="D33" s="57">
        <v>5.6874945353898907</v>
      </c>
    </row>
    <row r="34" spans="1:10" ht="20">
      <c r="A34" s="55" t="s">
        <v>187</v>
      </c>
      <c r="B34" s="56" t="s">
        <v>103</v>
      </c>
      <c r="C34" s="57">
        <v>5.473137311627899</v>
      </c>
      <c r="D34" s="57">
        <v>5.473137311627899</v>
      </c>
    </row>
    <row r="35" spans="1:10" ht="20">
      <c r="A35" s="55" t="s">
        <v>185</v>
      </c>
      <c r="B35" s="56" t="s">
        <v>104</v>
      </c>
      <c r="C35" s="57">
        <v>5.0171197351809056</v>
      </c>
      <c r="D35" s="57">
        <v>5.0171197351809056</v>
      </c>
      <c r="F35" s="4" t="s">
        <v>117</v>
      </c>
    </row>
    <row r="36" spans="1:10" ht="20">
      <c r="A36" s="55" t="s">
        <v>186</v>
      </c>
      <c r="B36" s="56" t="s">
        <v>104</v>
      </c>
      <c r="C36" s="57">
        <v>5.4875100461647373</v>
      </c>
      <c r="D36" s="57">
        <v>5.4875100461647373</v>
      </c>
      <c r="G36" s="4" t="s">
        <v>68</v>
      </c>
      <c r="H36" s="4" t="s">
        <v>69</v>
      </c>
      <c r="I36" s="4" t="s">
        <v>70</v>
      </c>
      <c r="J36" s="13" t="s">
        <v>88</v>
      </c>
    </row>
    <row r="37" spans="1:10" ht="20">
      <c r="A37" s="55" t="s">
        <v>187</v>
      </c>
      <c r="B37" s="56" t="s">
        <v>104</v>
      </c>
      <c r="C37" s="57">
        <v>5.6253871830030473</v>
      </c>
      <c r="D37" s="57">
        <v>5.6253871830030473</v>
      </c>
      <c r="F37" s="4" t="s">
        <v>119</v>
      </c>
      <c r="G37" s="4">
        <v>-1.0266667</v>
      </c>
      <c r="H37" s="4">
        <v>-3.1226790000000002</v>
      </c>
      <c r="I37" s="4">
        <v>1.0693455000000001</v>
      </c>
      <c r="J37" s="13">
        <v>0.44535619999999998</v>
      </c>
    </row>
    <row r="38" spans="1:10" ht="20">
      <c r="A38" s="58" t="s">
        <v>187</v>
      </c>
      <c r="B38" s="56" t="s">
        <v>105</v>
      </c>
      <c r="C38" s="59">
        <v>5.4193422195043066</v>
      </c>
      <c r="D38" s="59">
        <v>5.4193422195043066</v>
      </c>
      <c r="F38" s="4" t="s">
        <v>120</v>
      </c>
      <c r="G38" s="4">
        <v>-2.4900000000000002</v>
      </c>
      <c r="H38" s="4">
        <v>-4.5860120000000002</v>
      </c>
      <c r="I38" s="4">
        <v>-0.3939878</v>
      </c>
      <c r="J38" s="45">
        <v>2.1694999999999999E-2</v>
      </c>
    </row>
    <row r="39" spans="1:10" ht="20">
      <c r="A39" s="58" t="s">
        <v>185</v>
      </c>
      <c r="B39" s="56" t="s">
        <v>105</v>
      </c>
      <c r="C39" s="59">
        <v>5.6159801810247822</v>
      </c>
      <c r="D39" s="59">
        <v>5.6159801810247822</v>
      </c>
      <c r="F39" s="4" t="s">
        <v>121</v>
      </c>
      <c r="G39" s="4">
        <v>-2.9933333000000002</v>
      </c>
      <c r="H39" s="4">
        <v>-5.0893459999999999</v>
      </c>
      <c r="I39" s="4">
        <v>-0.89732120000000004</v>
      </c>
      <c r="J39" s="45">
        <v>7.8697000000000003E-3</v>
      </c>
    </row>
    <row r="40" spans="1:10" ht="21" thickBot="1">
      <c r="A40" s="60" t="s">
        <v>186</v>
      </c>
      <c r="B40" s="61" t="s">
        <v>105</v>
      </c>
      <c r="C40" s="62">
        <v>5.1290940068851141</v>
      </c>
      <c r="D40" s="62">
        <v>5.1290940068851141</v>
      </c>
      <c r="F40" s="4" t="s">
        <v>122</v>
      </c>
      <c r="G40" s="4">
        <v>-1.4633332999999999</v>
      </c>
      <c r="H40" s="4">
        <v>-3.5593460000000001</v>
      </c>
      <c r="I40" s="4">
        <v>0.63267879999999999</v>
      </c>
      <c r="J40" s="13">
        <v>0.19324649999999999</v>
      </c>
    </row>
    <row r="41" spans="1:10">
      <c r="A41" s="63" t="s">
        <v>109</v>
      </c>
      <c r="B41" s="64" t="s">
        <v>100</v>
      </c>
      <c r="C41" s="65">
        <v>7.4257551896192338</v>
      </c>
      <c r="D41" s="65">
        <v>7.4257551896192338</v>
      </c>
      <c r="F41" s="4" t="s">
        <v>123</v>
      </c>
      <c r="G41" s="4">
        <v>-1.9666667</v>
      </c>
      <c r="H41" s="4">
        <v>-4.0626790000000002</v>
      </c>
      <c r="I41" s="4">
        <v>0.1293455</v>
      </c>
      <c r="J41" s="13">
        <v>6.6070799999999999E-2</v>
      </c>
    </row>
    <row r="42" spans="1:10">
      <c r="A42" s="66" t="s">
        <v>109</v>
      </c>
      <c r="B42" s="67" t="s">
        <v>100</v>
      </c>
      <c r="C42" s="68">
        <v>8.2507544972790576</v>
      </c>
      <c r="D42" s="68">
        <v>8.2507544972790576</v>
      </c>
      <c r="F42" s="4" t="s">
        <v>120</v>
      </c>
      <c r="G42" s="4">
        <v>-0.50333329999999998</v>
      </c>
      <c r="H42" s="4">
        <v>-2.5993460000000002</v>
      </c>
      <c r="I42" s="4">
        <v>1.5926788000000001</v>
      </c>
      <c r="J42" s="13">
        <v>0.86620410000000003</v>
      </c>
    </row>
    <row r="43" spans="1:10">
      <c r="A43" s="66" t="s">
        <v>110</v>
      </c>
      <c r="B43" s="67" t="s">
        <v>100</v>
      </c>
      <c r="C43" s="68">
        <v>7.8250527709884414</v>
      </c>
      <c r="D43" s="68">
        <v>7.8250527709884414</v>
      </c>
    </row>
    <row r="44" spans="1:10">
      <c r="A44" s="69" t="s">
        <v>109</v>
      </c>
      <c r="B44" s="70" t="s">
        <v>103</v>
      </c>
      <c r="C44" s="71">
        <v>6.1055497991933505</v>
      </c>
      <c r="D44" s="71">
        <v>6.1055497991933505</v>
      </c>
    </row>
    <row r="45" spans="1:10">
      <c r="A45" s="69" t="s">
        <v>109</v>
      </c>
      <c r="B45" s="70" t="s">
        <v>103</v>
      </c>
      <c r="C45" s="71">
        <v>7.5687941632676532</v>
      </c>
      <c r="D45" s="71">
        <v>7.5687941632676532</v>
      </c>
      <c r="F45" s="4" t="s">
        <v>118</v>
      </c>
    </row>
    <row r="46" spans="1:10">
      <c r="A46" s="69" t="s">
        <v>110</v>
      </c>
      <c r="B46" s="70" t="s">
        <v>103</v>
      </c>
      <c r="C46" s="71">
        <v>6.7480115842795305</v>
      </c>
      <c r="D46" s="71">
        <v>6.7480115842795305</v>
      </c>
      <c r="G46" s="4" t="s">
        <v>68</v>
      </c>
      <c r="H46" s="4" t="s">
        <v>69</v>
      </c>
      <c r="I46" s="4" t="s">
        <v>70</v>
      </c>
      <c r="J46" s="13" t="s">
        <v>88</v>
      </c>
    </row>
    <row r="47" spans="1:10">
      <c r="A47" s="69" t="s">
        <v>109</v>
      </c>
      <c r="B47" s="70" t="s">
        <v>104</v>
      </c>
      <c r="C47" s="71">
        <v>4.4575394273838889</v>
      </c>
      <c r="D47" s="71">
        <v>4.4575394273838889</v>
      </c>
      <c r="F47" s="4" t="s">
        <v>119</v>
      </c>
      <c r="G47" s="4">
        <v>-3.9733329999999998</v>
      </c>
      <c r="H47" s="4">
        <v>-6.3288589999999996</v>
      </c>
      <c r="I47" s="4">
        <v>-1.6178081</v>
      </c>
      <c r="J47" s="45">
        <v>2.8627000000000001E-3</v>
      </c>
    </row>
    <row r="48" spans="1:10">
      <c r="A48" s="69" t="s">
        <v>109</v>
      </c>
      <c r="B48" s="70" t="s">
        <v>104</v>
      </c>
      <c r="C48" s="71">
        <v>5.2271572562305453</v>
      </c>
      <c r="D48" s="71">
        <v>5.2271572562305453</v>
      </c>
      <c r="F48" s="4" t="s">
        <v>120</v>
      </c>
      <c r="G48" s="4">
        <v>-5.726667</v>
      </c>
      <c r="H48" s="4">
        <v>-8.0821919999999992</v>
      </c>
      <c r="I48" s="4">
        <v>-3.3711414</v>
      </c>
      <c r="J48" s="45">
        <v>2.441E-4</v>
      </c>
    </row>
    <row r="49" spans="1:10">
      <c r="A49" s="69" t="s">
        <v>110</v>
      </c>
      <c r="B49" s="70" t="s">
        <v>104</v>
      </c>
      <c r="C49" s="71">
        <v>6.3484993350714927</v>
      </c>
      <c r="D49" s="71">
        <v>6.3484993350714927</v>
      </c>
      <c r="F49" s="4" t="s">
        <v>121</v>
      </c>
      <c r="G49" s="4">
        <v>-7.19</v>
      </c>
      <c r="H49" s="4">
        <v>-9.5455249999999996</v>
      </c>
      <c r="I49" s="4">
        <v>-4.8344747000000003</v>
      </c>
      <c r="J49" s="45">
        <v>4.6799999999999999E-5</v>
      </c>
    </row>
    <row r="50" spans="1:10">
      <c r="A50" s="72" t="s">
        <v>109</v>
      </c>
      <c r="B50" s="70" t="s">
        <v>105</v>
      </c>
      <c r="C50" s="73">
        <v>5.395057431256526</v>
      </c>
      <c r="D50" s="73">
        <v>5.395057431256526</v>
      </c>
      <c r="F50" s="4" t="s">
        <v>122</v>
      </c>
      <c r="G50" s="4">
        <v>-1.753333</v>
      </c>
      <c r="H50" s="4">
        <v>-4.1088589999999998</v>
      </c>
      <c r="I50" s="4">
        <v>0.6021919</v>
      </c>
      <c r="J50" s="13">
        <v>0.15790969999999999</v>
      </c>
    </row>
    <row r="51" spans="1:10">
      <c r="A51" s="72" t="s">
        <v>109</v>
      </c>
      <c r="B51" s="70" t="s">
        <v>105</v>
      </c>
      <c r="C51" s="74">
        <v>3.7143541816439014</v>
      </c>
      <c r="D51" s="74">
        <v>3.7143541816439014</v>
      </c>
      <c r="F51" s="4" t="s">
        <v>123</v>
      </c>
      <c r="G51" s="4">
        <v>-3.2166670000000002</v>
      </c>
      <c r="H51" s="4">
        <v>-5.5721920000000003</v>
      </c>
      <c r="I51" s="4">
        <v>-0.86114139999999995</v>
      </c>
      <c r="J51" s="45">
        <v>1.01791E-2</v>
      </c>
    </row>
    <row r="52" spans="1:10" ht="17" thickBot="1">
      <c r="A52" s="75" t="s">
        <v>110</v>
      </c>
      <c r="B52" s="76" t="s">
        <v>105</v>
      </c>
      <c r="C52" s="77">
        <v>5.4242700142026496</v>
      </c>
      <c r="D52" s="77">
        <v>5.4242700142026496</v>
      </c>
      <c r="F52" s="4" t="s">
        <v>120</v>
      </c>
      <c r="G52" s="4">
        <v>-1.463333</v>
      </c>
      <c r="H52" s="4">
        <v>-3.8188589999999998</v>
      </c>
      <c r="I52" s="4">
        <v>0.89219190000000004</v>
      </c>
      <c r="J52" s="13">
        <v>0.26768779999999998</v>
      </c>
    </row>
    <row r="53" spans="1:10" ht="20">
      <c r="A53" s="78" t="s">
        <v>188</v>
      </c>
      <c r="B53" s="79" t="s">
        <v>100</v>
      </c>
      <c r="C53" s="80">
        <v>12.854857860598392</v>
      </c>
      <c r="D53" s="80">
        <v>12.854857860598392</v>
      </c>
    </row>
    <row r="54" spans="1:10" ht="20">
      <c r="A54" s="81" t="s">
        <v>189</v>
      </c>
      <c r="B54" s="82" t="s">
        <v>100</v>
      </c>
      <c r="C54" s="83">
        <v>11.119780982653314</v>
      </c>
      <c r="D54" s="83">
        <v>11.119780982653314</v>
      </c>
    </row>
    <row r="55" spans="1:10" ht="20">
      <c r="A55" s="81" t="s">
        <v>190</v>
      </c>
      <c r="B55" s="82" t="s">
        <v>100</v>
      </c>
      <c r="C55" s="84">
        <v>13.38896313054005</v>
      </c>
      <c r="D55" s="84">
        <v>13.38896313054005</v>
      </c>
    </row>
    <row r="56" spans="1:10" ht="20">
      <c r="A56" s="85" t="s">
        <v>188</v>
      </c>
      <c r="B56" s="86" t="s">
        <v>103</v>
      </c>
      <c r="C56" s="87">
        <v>9.3241050259670679</v>
      </c>
      <c r="D56" s="87">
        <v>9.3241050259670679</v>
      </c>
    </row>
    <row r="57" spans="1:10" ht="20">
      <c r="A57" s="85" t="s">
        <v>189</v>
      </c>
      <c r="B57" s="86" t="s">
        <v>103</v>
      </c>
      <c r="C57" s="87">
        <v>7.3846911805659188</v>
      </c>
      <c r="D57" s="87">
        <v>7.3846911805659188</v>
      </c>
    </row>
    <row r="58" spans="1:10" ht="20">
      <c r="A58" s="85" t="s">
        <v>190</v>
      </c>
      <c r="B58" s="86" t="s">
        <v>103</v>
      </c>
      <c r="C58" s="87">
        <v>8.735969170482992</v>
      </c>
      <c r="D58" s="87">
        <v>8.735969170482992</v>
      </c>
    </row>
    <row r="59" spans="1:10" ht="20">
      <c r="A59" s="85" t="s">
        <v>188</v>
      </c>
      <c r="B59" s="86" t="s">
        <v>104</v>
      </c>
      <c r="C59" s="87">
        <v>7.5969255711569792</v>
      </c>
      <c r="D59" s="87">
        <v>7.5969255711569792</v>
      </c>
    </row>
    <row r="60" spans="1:10" ht="20">
      <c r="A60" s="85" t="s">
        <v>189</v>
      </c>
      <c r="B60" s="86" t="s">
        <v>104</v>
      </c>
      <c r="C60" s="87">
        <v>6.4128422337377566</v>
      </c>
      <c r="D60" s="87">
        <v>6.4128422337377566</v>
      </c>
    </row>
    <row r="61" spans="1:10" ht="20">
      <c r="A61" s="85" t="s">
        <v>190</v>
      </c>
      <c r="B61" s="86" t="s">
        <v>104</v>
      </c>
      <c r="C61" s="87">
        <v>6.1650982431694263</v>
      </c>
      <c r="D61" s="87">
        <v>6.1650982431694263</v>
      </c>
    </row>
    <row r="62" spans="1:10" ht="20">
      <c r="A62" s="88" t="s">
        <v>188</v>
      </c>
      <c r="B62" s="86" t="s">
        <v>105</v>
      </c>
      <c r="C62" s="89">
        <v>5.7182749019906245</v>
      </c>
      <c r="D62" s="89">
        <v>5.7182749019906245</v>
      </c>
    </row>
    <row r="63" spans="1:10" ht="20">
      <c r="A63" s="88" t="s">
        <v>189</v>
      </c>
      <c r="B63" s="86" t="s">
        <v>105</v>
      </c>
      <c r="C63" s="89">
        <v>5.3569622271829687</v>
      </c>
      <c r="D63" s="89">
        <v>5.3569622271829687</v>
      </c>
    </row>
    <row r="64" spans="1:10" ht="21" thickBot="1">
      <c r="A64" s="90" t="s">
        <v>190</v>
      </c>
      <c r="B64" s="91" t="s">
        <v>105</v>
      </c>
      <c r="C64" s="92">
        <v>4.7101769260207833</v>
      </c>
      <c r="D64" s="92">
        <v>4.7101769260207833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D68DA-CAF0-E740-A90F-8ED456CC9530}">
  <dimension ref="A1:H29"/>
  <sheetViews>
    <sheetView workbookViewId="0"/>
  </sheetViews>
  <sheetFormatPr baseColWidth="10" defaultRowHeight="16"/>
  <cols>
    <col min="1" max="1" width="22" customWidth="1"/>
    <col min="2" max="2" width="16.6640625" customWidth="1"/>
  </cols>
  <sheetData>
    <row r="1" spans="1:8">
      <c r="A1" t="s">
        <v>161</v>
      </c>
    </row>
    <row r="2" spans="1:8">
      <c r="A2" t="s">
        <v>173</v>
      </c>
    </row>
    <row r="4" spans="1:8">
      <c r="A4" s="1" t="s">
        <v>150</v>
      </c>
      <c r="B4" s="1" t="s">
        <v>151</v>
      </c>
      <c r="C4" s="1">
        <v>132.74799999999999</v>
      </c>
      <c r="D4" s="1">
        <v>116.608</v>
      </c>
      <c r="E4" s="1">
        <v>55.642000000000003</v>
      </c>
      <c r="F4" s="1">
        <v>32.648000000000003</v>
      </c>
      <c r="G4" s="1">
        <v>164.32499999999999</v>
      </c>
      <c r="H4" s="1">
        <v>45.628999999999998</v>
      </c>
    </row>
    <row r="5" spans="1:8">
      <c r="A5" s="1"/>
      <c r="B5" s="1" t="s">
        <v>152</v>
      </c>
      <c r="C5" s="1">
        <v>0.109</v>
      </c>
      <c r="D5" s="1">
        <v>0.45</v>
      </c>
      <c r="E5" s="1">
        <v>4.0000000000000001E-3</v>
      </c>
      <c r="F5" s="1">
        <v>0</v>
      </c>
      <c r="G5" s="1">
        <v>0</v>
      </c>
      <c r="H5" s="1">
        <v>0</v>
      </c>
    </row>
    <row r="6" spans="1:8">
      <c r="A6" s="1"/>
      <c r="B6" s="2" t="s">
        <v>153</v>
      </c>
      <c r="C6" s="1">
        <f>C5/C4</f>
        <v>8.2110464941091395E-4</v>
      </c>
      <c r="D6" s="1">
        <f t="shared" ref="D6:H6" si="0">D5/D4</f>
        <v>3.8590834248079034E-3</v>
      </c>
      <c r="E6" s="1">
        <f t="shared" si="0"/>
        <v>7.1888142050968685E-5</v>
      </c>
      <c r="F6" s="1">
        <f t="shared" si="0"/>
        <v>0</v>
      </c>
      <c r="G6" s="1">
        <f t="shared" si="0"/>
        <v>0</v>
      </c>
      <c r="H6" s="1">
        <f t="shared" si="0"/>
        <v>0</v>
      </c>
    </row>
    <row r="7" spans="1:8">
      <c r="A7" s="1" t="s">
        <v>154</v>
      </c>
      <c r="B7" s="1" t="s">
        <v>151</v>
      </c>
      <c r="C7" s="1">
        <v>187.39699999999999</v>
      </c>
      <c r="D7" s="1">
        <v>113.008</v>
      </c>
      <c r="E7" s="1">
        <v>232.95599999999999</v>
      </c>
      <c r="F7" s="1">
        <v>84.022999999999996</v>
      </c>
      <c r="G7" s="1">
        <v>130.596</v>
      </c>
      <c r="H7" s="1">
        <v>136.58099999999999</v>
      </c>
    </row>
    <row r="8" spans="1:8">
      <c r="A8" s="1"/>
      <c r="B8" s="1" t="s">
        <v>152</v>
      </c>
      <c r="C8" s="1">
        <v>183.06700000000001</v>
      </c>
      <c r="D8" s="1">
        <v>111.5</v>
      </c>
      <c r="E8" s="1">
        <v>224.506</v>
      </c>
      <c r="F8" s="1">
        <v>81.099999999999994</v>
      </c>
      <c r="G8" s="1">
        <v>131.58799999999999</v>
      </c>
      <c r="H8" s="1">
        <v>131.96600000000001</v>
      </c>
    </row>
    <row r="9" spans="1:8">
      <c r="A9" s="1"/>
      <c r="B9" s="2" t="s">
        <v>153</v>
      </c>
      <c r="C9" s="1">
        <f>C8/C7</f>
        <v>0.9768939737562502</v>
      </c>
      <c r="D9" s="1">
        <f t="shared" ref="D9:H9" si="1">D8/D7</f>
        <v>0.98665581197791308</v>
      </c>
      <c r="E9" s="1">
        <f t="shared" si="1"/>
        <v>0.96372705575301776</v>
      </c>
      <c r="F9" s="1">
        <f t="shared" si="1"/>
        <v>0.96521190626376108</v>
      </c>
      <c r="G9" s="1">
        <f t="shared" si="1"/>
        <v>1.0075959447456277</v>
      </c>
      <c r="H9" s="1">
        <f t="shared" si="1"/>
        <v>0.96621052708649091</v>
      </c>
    </row>
    <row r="10" spans="1:8">
      <c r="A10" s="1" t="s">
        <v>155</v>
      </c>
      <c r="B10" s="1" t="s">
        <v>151</v>
      </c>
      <c r="C10" s="1">
        <v>230.48400000000001</v>
      </c>
      <c r="D10" s="1">
        <v>136.69800000000001</v>
      </c>
      <c r="E10" s="1">
        <v>205.67</v>
      </c>
      <c r="F10" s="1">
        <v>127.48099999999999</v>
      </c>
      <c r="G10" s="1">
        <v>51.198</v>
      </c>
      <c r="H10" s="1">
        <v>174.05500000000001</v>
      </c>
    </row>
    <row r="11" spans="1:8">
      <c r="A11" s="1"/>
      <c r="B11" s="1" t="s">
        <v>152</v>
      </c>
      <c r="C11" s="1">
        <v>197.244</v>
      </c>
      <c r="D11" s="1">
        <v>111.892</v>
      </c>
      <c r="E11" s="1">
        <v>202.92099999999999</v>
      </c>
      <c r="F11" s="1">
        <v>121.67700000000001</v>
      </c>
      <c r="G11" s="1">
        <v>50.716000000000001</v>
      </c>
      <c r="H11" s="1">
        <v>172.57599999999999</v>
      </c>
    </row>
    <row r="12" spans="1:8">
      <c r="A12" s="1"/>
      <c r="B12" s="2" t="s">
        <v>153</v>
      </c>
      <c r="C12" s="1">
        <f>C11/C10</f>
        <v>0.85578174623835057</v>
      </c>
      <c r="D12" s="1">
        <f t="shared" ref="D12:H12" si="2">D11/D10</f>
        <v>0.81853428726096933</v>
      </c>
      <c r="E12" s="1">
        <f t="shared" si="2"/>
        <v>0.98663392813730733</v>
      </c>
      <c r="F12" s="1">
        <f t="shared" si="2"/>
        <v>0.9544716467552028</v>
      </c>
      <c r="G12" s="1">
        <f t="shared" si="2"/>
        <v>0.99058556974881828</v>
      </c>
      <c r="H12" s="1">
        <f t="shared" si="2"/>
        <v>0.99150268593260749</v>
      </c>
    </row>
    <row r="13" spans="1:8">
      <c r="A13" s="1" t="s">
        <v>156</v>
      </c>
      <c r="B13" s="1" t="s">
        <v>151</v>
      </c>
      <c r="C13" s="1">
        <v>186.863</v>
      </c>
      <c r="D13" s="1">
        <v>188.47</v>
      </c>
      <c r="E13" s="1">
        <v>105.193</v>
      </c>
      <c r="F13" s="1">
        <v>98.768000000000001</v>
      </c>
      <c r="G13" s="1">
        <v>222.636</v>
      </c>
      <c r="H13" s="1">
        <v>132.27799999999999</v>
      </c>
    </row>
    <row r="14" spans="1:8">
      <c r="A14" s="1"/>
      <c r="B14" s="1" t="s">
        <v>152</v>
      </c>
      <c r="C14" s="1">
        <v>173.24799999999999</v>
      </c>
      <c r="D14" s="1">
        <v>172.90199999999999</v>
      </c>
      <c r="E14" s="1">
        <v>110.988</v>
      </c>
      <c r="F14" s="1">
        <v>91.41</v>
      </c>
      <c r="G14" s="1">
        <v>214.57</v>
      </c>
      <c r="H14" s="1">
        <v>132.24600000000001</v>
      </c>
    </row>
    <row r="15" spans="1:8">
      <c r="A15" s="1"/>
      <c r="B15" s="2" t="s">
        <v>153</v>
      </c>
      <c r="C15" s="1">
        <f>C14/C13</f>
        <v>0.92713913401797032</v>
      </c>
      <c r="D15" s="1">
        <f t="shared" ref="D15:H15" si="3">D14/D13</f>
        <v>0.91739799437576264</v>
      </c>
      <c r="E15" s="1">
        <f t="shared" si="3"/>
        <v>1.0550892169631059</v>
      </c>
      <c r="F15" s="1">
        <f t="shared" si="3"/>
        <v>0.92550218694313946</v>
      </c>
      <c r="G15" s="1">
        <f t="shared" si="3"/>
        <v>0.96377045940458861</v>
      </c>
      <c r="H15" s="1">
        <f t="shared" si="3"/>
        <v>0.99975808524471199</v>
      </c>
    </row>
    <row r="16" spans="1:8">
      <c r="A16" s="1" t="s">
        <v>157</v>
      </c>
      <c r="B16" s="1" t="s">
        <v>151</v>
      </c>
      <c r="C16" s="1">
        <v>104.80500000000001</v>
      </c>
      <c r="D16" s="1">
        <v>37.637</v>
      </c>
      <c r="E16" s="1">
        <v>55.755000000000003</v>
      </c>
      <c r="F16" s="1">
        <v>32.234000000000002</v>
      </c>
      <c r="G16" s="1">
        <v>159.76499999999999</v>
      </c>
      <c r="H16" s="1">
        <v>43.033999999999999</v>
      </c>
    </row>
    <row r="17" spans="1:8">
      <c r="A17" s="1"/>
      <c r="B17" s="1" t="s">
        <v>152</v>
      </c>
      <c r="C17" s="1">
        <v>9.5000000000000001E-2</v>
      </c>
      <c r="D17" s="1">
        <v>0.40899999999999997</v>
      </c>
      <c r="E17" s="1">
        <v>0</v>
      </c>
      <c r="F17" s="1">
        <v>2.5999999999999999E-2</v>
      </c>
      <c r="G17" s="3">
        <v>5.5979999999999995E-4</v>
      </c>
      <c r="H17" s="1">
        <v>4.2000000000000003E-2</v>
      </c>
    </row>
    <row r="18" spans="1:8">
      <c r="A18" s="1"/>
      <c r="B18" s="2" t="s">
        <v>153</v>
      </c>
      <c r="C18" s="1">
        <f>C17/C16</f>
        <v>9.0644530318210006E-4</v>
      </c>
      <c r="D18" s="1">
        <f t="shared" ref="D18:H18" si="4">D17/D16</f>
        <v>1.0866966017482795E-2</v>
      </c>
      <c r="E18" s="1">
        <f t="shared" si="4"/>
        <v>0</v>
      </c>
      <c r="F18" s="1">
        <f t="shared" si="4"/>
        <v>8.0660172488676541E-4</v>
      </c>
      <c r="G18" s="1">
        <f t="shared" si="4"/>
        <v>3.5038963477607737E-6</v>
      </c>
      <c r="H18" s="1">
        <f t="shared" si="4"/>
        <v>9.7597248687084635E-4</v>
      </c>
    </row>
    <row r="19" spans="1:8">
      <c r="A19" s="1" t="s">
        <v>158</v>
      </c>
      <c r="B19" s="1" t="s">
        <v>151</v>
      </c>
      <c r="C19" s="1">
        <v>36.030999999999999</v>
      </c>
      <c r="D19" s="1">
        <v>235.49799999999999</v>
      </c>
      <c r="E19" s="1">
        <v>75.918999999999997</v>
      </c>
      <c r="F19" s="1">
        <v>70.722999999999999</v>
      </c>
      <c r="G19" s="1">
        <v>231.024</v>
      </c>
      <c r="H19" s="1">
        <v>153.91800000000001</v>
      </c>
    </row>
    <row r="20" spans="1:8">
      <c r="A20" s="1"/>
      <c r="B20" s="1" t="s">
        <v>152</v>
      </c>
      <c r="C20" s="1">
        <v>42.813000000000002</v>
      </c>
      <c r="D20" s="1">
        <v>234.339</v>
      </c>
      <c r="E20" s="1">
        <v>61.531999999999996</v>
      </c>
      <c r="F20" s="1">
        <v>61.417000000000002</v>
      </c>
      <c r="G20" s="1">
        <v>224.74199999999999</v>
      </c>
      <c r="H20" s="1">
        <v>142.96299999999999</v>
      </c>
    </row>
    <row r="21" spans="1:8">
      <c r="A21" s="1"/>
      <c r="B21" s="2" t="s">
        <v>153</v>
      </c>
      <c r="C21" s="1">
        <f>E20/E19</f>
        <v>0.81049539640933099</v>
      </c>
      <c r="D21" s="1">
        <f>F20/F19</f>
        <v>0.86841621537547897</v>
      </c>
      <c r="E21" s="1">
        <f>G20/G19</f>
        <v>0.97280801994597954</v>
      </c>
      <c r="F21" s="1">
        <f>H20/H19</f>
        <v>0.92882573838017635</v>
      </c>
      <c r="G21" s="1">
        <f>G20/G19</f>
        <v>0.97280801994597954</v>
      </c>
      <c r="H21" s="1">
        <f>H20/H19</f>
        <v>0.92882573838017635</v>
      </c>
    </row>
    <row r="22" spans="1:8">
      <c r="A22" s="1" t="s">
        <v>159</v>
      </c>
      <c r="B22" s="1" t="s">
        <v>151</v>
      </c>
      <c r="C22" s="1">
        <v>45.576000000000001</v>
      </c>
      <c r="D22" s="1">
        <v>182.29499999999999</v>
      </c>
      <c r="E22" s="1">
        <v>179.51499999999999</v>
      </c>
      <c r="F22" s="1">
        <v>55.281999999999996</v>
      </c>
      <c r="G22" s="1">
        <v>40.597999999999999</v>
      </c>
      <c r="H22" s="1">
        <v>43.561</v>
      </c>
    </row>
    <row r="23" spans="1:8">
      <c r="A23" s="1"/>
      <c r="B23" s="1" t="s">
        <v>152</v>
      </c>
      <c r="C23" s="3">
        <v>11.64</v>
      </c>
      <c r="D23" s="1">
        <v>3.1040000000000001</v>
      </c>
      <c r="E23" s="1">
        <v>3.2490000000000001</v>
      </c>
      <c r="F23" s="1">
        <v>11.738</v>
      </c>
      <c r="G23" s="1">
        <v>9.6809999999999992</v>
      </c>
      <c r="H23" s="1">
        <v>6.8579999999999997</v>
      </c>
    </row>
    <row r="24" spans="1:8">
      <c r="A24" s="1"/>
      <c r="B24" s="2" t="s">
        <v>153</v>
      </c>
      <c r="C24" s="1">
        <f t="shared" ref="C24:H24" si="5">C23/C22</f>
        <v>0.25539757767245919</v>
      </c>
      <c r="D24" s="1">
        <f t="shared" si="5"/>
        <v>1.7027345785677064E-2</v>
      </c>
      <c r="E24" s="1">
        <f t="shared" si="5"/>
        <v>1.8098766119822859E-2</v>
      </c>
      <c r="F24" s="1">
        <f t="shared" si="5"/>
        <v>0.21232951050975002</v>
      </c>
      <c r="G24" s="1">
        <f t="shared" si="5"/>
        <v>0.23846002266121483</v>
      </c>
      <c r="H24" s="1">
        <f t="shared" si="5"/>
        <v>0.1574344023323615</v>
      </c>
    </row>
    <row r="25" spans="1:8">
      <c r="A25" s="1" t="s">
        <v>160</v>
      </c>
      <c r="B25" s="1" t="s">
        <v>151</v>
      </c>
      <c r="C25" s="1">
        <v>191.25200000000001</v>
      </c>
      <c r="D25" s="1">
        <v>51.451999999999998</v>
      </c>
      <c r="E25" s="1">
        <v>208.697</v>
      </c>
      <c r="F25" s="1">
        <v>65.781000000000006</v>
      </c>
      <c r="G25" s="1">
        <v>129.69399999999999</v>
      </c>
      <c r="H25" s="1">
        <v>62.052</v>
      </c>
    </row>
    <row r="26" spans="1:8">
      <c r="A26" s="1"/>
      <c r="B26" s="1" t="s">
        <v>152</v>
      </c>
      <c r="C26" s="1">
        <v>186.917</v>
      </c>
      <c r="D26" s="1">
        <v>54.749000000000002</v>
      </c>
      <c r="E26" s="1">
        <v>197.322</v>
      </c>
      <c r="F26" s="1">
        <v>78.346000000000004</v>
      </c>
      <c r="G26" s="1">
        <v>117.223</v>
      </c>
      <c r="H26" s="1">
        <v>50.688000000000002</v>
      </c>
    </row>
    <row r="27" spans="1:8">
      <c r="A27" s="1"/>
      <c r="B27" s="2" t="s">
        <v>153</v>
      </c>
      <c r="C27" s="1">
        <f>C26/C25</f>
        <v>0.97733357036789159</v>
      </c>
      <c r="D27" s="1">
        <f t="shared" ref="D27:H27" si="6">D26/D25</f>
        <v>1.0640791417243256</v>
      </c>
      <c r="E27" s="1">
        <f t="shared" si="6"/>
        <v>0.94549514367719711</v>
      </c>
      <c r="F27" s="1">
        <f t="shared" si="6"/>
        <v>1.191012602423192</v>
      </c>
      <c r="G27" s="1">
        <f t="shared" si="6"/>
        <v>0.90384289172976395</v>
      </c>
      <c r="H27" s="1">
        <f t="shared" si="6"/>
        <v>0.8168632759620964</v>
      </c>
    </row>
    <row r="28" spans="1:8">
      <c r="A28" s="1"/>
      <c r="B28" s="1"/>
      <c r="C28" s="1"/>
      <c r="D28" s="1"/>
      <c r="E28" s="1"/>
      <c r="F28" s="1"/>
      <c r="G28" s="1"/>
      <c r="H28" s="1"/>
    </row>
    <row r="29" spans="1:8">
      <c r="A29" s="1"/>
      <c r="B29" s="1"/>
      <c r="C29" s="1"/>
      <c r="D29" s="1"/>
      <c r="E29" s="1"/>
      <c r="F29" s="1"/>
      <c r="G29" s="1"/>
      <c r="H29" s="1"/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E107F-A627-AD47-A8A3-24C57FD1B2E8}">
  <dimension ref="A1:X217"/>
  <sheetViews>
    <sheetView topLeftCell="C1" zoomScale="95" workbookViewId="0">
      <selection activeCell="D7" sqref="D7"/>
    </sheetView>
  </sheetViews>
  <sheetFormatPr baseColWidth="10" defaultRowHeight="16"/>
  <cols>
    <col min="1" max="2" width="11" style="5" bestFit="1" customWidth="1"/>
    <col min="3" max="8" width="10.83203125" style="5"/>
    <col min="9" max="9" width="15.6640625" style="5" customWidth="1"/>
    <col min="10" max="12" width="10.83203125" style="5"/>
    <col min="13" max="15" width="11" style="5" bestFit="1" customWidth="1"/>
    <col min="16" max="16" width="12.1640625" style="5" bestFit="1" customWidth="1"/>
    <col min="17" max="17" width="11.1640625" style="5" bestFit="1" customWidth="1"/>
    <col min="18" max="19" width="11" style="5" bestFit="1" customWidth="1"/>
    <col min="20" max="20" width="11.1640625" style="5" bestFit="1" customWidth="1"/>
    <col min="21" max="22" width="12.1640625" style="5" bestFit="1" customWidth="1"/>
    <col min="23" max="24" width="11" style="5" bestFit="1" customWidth="1"/>
  </cols>
  <sheetData>
    <row r="1" spans="1:24">
      <c r="A1" s="5" t="s">
        <v>230</v>
      </c>
    </row>
    <row r="3" spans="1:24" s="140" customFormat="1">
      <c r="A3" s="133" t="s">
        <v>231</v>
      </c>
      <c r="B3" s="133"/>
      <c r="C3" s="133"/>
      <c r="D3" s="133"/>
      <c r="E3" s="133"/>
      <c r="F3" s="133"/>
      <c r="G3" s="133"/>
      <c r="H3" s="133"/>
      <c r="I3" s="133"/>
      <c r="J3" s="133"/>
      <c r="K3" s="133"/>
      <c r="L3" s="133"/>
      <c r="M3" s="133"/>
      <c r="N3" s="133"/>
      <c r="O3" s="133"/>
      <c r="P3" s="133"/>
      <c r="Q3" s="133"/>
      <c r="R3" s="133"/>
      <c r="S3" s="133"/>
      <c r="T3" s="133"/>
      <c r="U3" s="133"/>
      <c r="V3" s="133"/>
      <c r="W3" s="133"/>
      <c r="X3" s="133"/>
    </row>
    <row r="4" spans="1:24">
      <c r="A4" s="105" t="s">
        <v>232</v>
      </c>
      <c r="B4" s="105" t="s">
        <v>233</v>
      </c>
      <c r="C4" s="105" t="s">
        <v>234</v>
      </c>
      <c r="D4" s="105" t="s">
        <v>235</v>
      </c>
      <c r="E4" s="105" t="s">
        <v>236</v>
      </c>
      <c r="F4" s="105" t="s">
        <v>237</v>
      </c>
      <c r="G4" s="105" t="s">
        <v>238</v>
      </c>
      <c r="H4" s="105" t="s">
        <v>239</v>
      </c>
      <c r="I4" s="105" t="s">
        <v>240</v>
      </c>
      <c r="J4" s="105" t="s">
        <v>241</v>
      </c>
      <c r="K4" s="105" t="s">
        <v>242</v>
      </c>
      <c r="L4" s="105" t="s">
        <v>243</v>
      </c>
      <c r="M4" s="105" t="s">
        <v>244</v>
      </c>
      <c r="N4" s="105" t="s">
        <v>245</v>
      </c>
      <c r="O4" s="105" t="s">
        <v>246</v>
      </c>
      <c r="P4" s="105" t="s">
        <v>247</v>
      </c>
      <c r="Q4" s="105" t="s">
        <v>248</v>
      </c>
      <c r="R4" s="105" t="s">
        <v>249</v>
      </c>
      <c r="S4" s="105" t="s">
        <v>250</v>
      </c>
      <c r="T4" s="105" t="s">
        <v>251</v>
      </c>
      <c r="U4" s="105" t="s">
        <v>252</v>
      </c>
      <c r="V4" s="105" t="s">
        <v>253</v>
      </c>
      <c r="W4" s="105" t="s">
        <v>254</v>
      </c>
      <c r="X4" s="105" t="s">
        <v>255</v>
      </c>
    </row>
    <row r="5" spans="1:24">
      <c r="A5" s="105" t="s">
        <v>256</v>
      </c>
      <c r="B5" s="106" t="s">
        <v>257</v>
      </c>
      <c r="C5" s="105" t="s">
        <v>258</v>
      </c>
      <c r="D5" s="105" t="s">
        <v>256</v>
      </c>
      <c r="E5" s="105" t="s">
        <v>259</v>
      </c>
      <c r="F5" s="105" t="s">
        <v>260</v>
      </c>
      <c r="G5" s="105" t="s">
        <v>256</v>
      </c>
      <c r="H5" s="105" t="s">
        <v>261</v>
      </c>
      <c r="I5" s="105" t="s">
        <v>262</v>
      </c>
      <c r="J5" s="105">
        <v>1</v>
      </c>
      <c r="K5" s="107">
        <v>100</v>
      </c>
      <c r="L5" s="108">
        <v>0.5423</v>
      </c>
      <c r="M5" s="109">
        <v>6.0890886800163464E-9</v>
      </c>
      <c r="N5" s="109">
        <v>5.6319999999999999E-11</v>
      </c>
      <c r="O5" s="109">
        <v>24470</v>
      </c>
      <c r="P5" s="109">
        <v>78.72</v>
      </c>
      <c r="Q5" s="109">
        <v>1.4899999999999999E-4</v>
      </c>
      <c r="R5" s="109">
        <v>3.0703999999999999E-6</v>
      </c>
      <c r="S5" s="110">
        <v>0.59509999999999996</v>
      </c>
      <c r="T5" s="111">
        <v>5.1000000000000004E-3</v>
      </c>
      <c r="U5" s="112">
        <v>1.5699999999999999E-2</v>
      </c>
      <c r="V5" s="105">
        <v>98</v>
      </c>
      <c r="W5" s="105">
        <v>6.2300000000000001E-2</v>
      </c>
      <c r="X5" s="105">
        <v>0.998</v>
      </c>
    </row>
    <row r="6" spans="1:24">
      <c r="A6" s="105" t="s">
        <v>263</v>
      </c>
      <c r="B6" s="106" t="s">
        <v>257</v>
      </c>
      <c r="C6" s="105" t="s">
        <v>258</v>
      </c>
      <c r="D6" s="105" t="s">
        <v>263</v>
      </c>
      <c r="E6" s="105" t="s">
        <v>264</v>
      </c>
      <c r="F6" s="105" t="s">
        <v>260</v>
      </c>
      <c r="G6" s="105" t="s">
        <v>263</v>
      </c>
      <c r="H6" s="105" t="s">
        <v>265</v>
      </c>
      <c r="I6" s="105" t="s">
        <v>262</v>
      </c>
      <c r="J6" s="105">
        <v>1</v>
      </c>
      <c r="K6" s="107">
        <v>50</v>
      </c>
      <c r="L6" s="108">
        <v>0.5212</v>
      </c>
      <c r="M6" s="109">
        <v>6.0337726523887975E-9</v>
      </c>
      <c r="N6" s="109">
        <v>3.6799999999999998E-11</v>
      </c>
      <c r="O6" s="109">
        <v>24280</v>
      </c>
      <c r="P6" s="109">
        <v>44.4</v>
      </c>
      <c r="Q6" s="109">
        <v>1.4650000000000001E-4</v>
      </c>
      <c r="R6" s="109">
        <v>3.704E-6</v>
      </c>
      <c r="S6" s="110">
        <v>0.55120000000000002</v>
      </c>
      <c r="T6" s="111">
        <v>9.1499999999999998E-2</v>
      </c>
      <c r="U6" s="112">
        <v>8.2400000000000008E-3</v>
      </c>
      <c r="V6" s="105">
        <v>94.8</v>
      </c>
      <c r="W6" s="105">
        <v>6.3399999999999998E-2</v>
      </c>
      <c r="X6" s="105">
        <v>0.99809999999999999</v>
      </c>
    </row>
    <row r="7" spans="1:24">
      <c r="A7" s="105" t="s">
        <v>266</v>
      </c>
      <c r="B7" s="106" t="s">
        <v>257</v>
      </c>
      <c r="C7" s="105" t="s">
        <v>258</v>
      </c>
      <c r="D7" s="105" t="s">
        <v>266</v>
      </c>
      <c r="E7" s="105" t="s">
        <v>267</v>
      </c>
      <c r="F7" s="105" t="s">
        <v>260</v>
      </c>
      <c r="G7" s="105" t="s">
        <v>266</v>
      </c>
      <c r="H7" s="105" t="s">
        <v>268</v>
      </c>
      <c r="I7" s="105" t="s">
        <v>262</v>
      </c>
      <c r="J7" s="105">
        <v>1</v>
      </c>
      <c r="K7" s="107">
        <v>25</v>
      </c>
      <c r="L7" s="108">
        <v>0.48449999999999999</v>
      </c>
      <c r="M7" s="109">
        <v>6.1199510403916775E-10</v>
      </c>
      <c r="N7" s="109">
        <v>1.233E-10</v>
      </c>
      <c r="O7" s="109">
        <v>24510</v>
      </c>
      <c r="P7" s="109">
        <v>300</v>
      </c>
      <c r="Q7" s="109">
        <v>1.5E-5</v>
      </c>
      <c r="R7" s="109">
        <v>6.6749999999999996E-6</v>
      </c>
      <c r="S7" s="110">
        <v>0.5151</v>
      </c>
      <c r="T7" s="111">
        <v>6.0000000000000001E-3</v>
      </c>
      <c r="U7" s="112">
        <v>4.6699999999999997E-3</v>
      </c>
      <c r="V7" s="105">
        <v>89</v>
      </c>
      <c r="W7" s="105">
        <v>3.7100000000000001E-2</v>
      </c>
      <c r="X7" s="105">
        <v>0.99870000000000003</v>
      </c>
    </row>
    <row r="8" spans="1:24">
      <c r="A8" s="105" t="s">
        <v>269</v>
      </c>
      <c r="B8" s="106" t="s">
        <v>257</v>
      </c>
      <c r="C8" s="105" t="s">
        <v>258</v>
      </c>
      <c r="D8" s="105" t="s">
        <v>269</v>
      </c>
      <c r="E8" s="105" t="s">
        <v>270</v>
      </c>
      <c r="F8" s="105" t="s">
        <v>260</v>
      </c>
      <c r="G8" s="105" t="s">
        <v>269</v>
      </c>
      <c r="H8" s="105" t="s">
        <v>271</v>
      </c>
      <c r="I8" s="105" t="s">
        <v>262</v>
      </c>
      <c r="J8" s="105">
        <v>1</v>
      </c>
      <c r="K8" s="107">
        <v>12.5</v>
      </c>
      <c r="L8" s="108">
        <v>0.36449999999999999</v>
      </c>
      <c r="M8" s="109">
        <v>6.0520918785890078E-9</v>
      </c>
      <c r="N8" s="109">
        <v>1.013E-10</v>
      </c>
      <c r="O8" s="109">
        <v>24380</v>
      </c>
      <c r="P8" s="109">
        <v>70</v>
      </c>
      <c r="Q8" s="109">
        <v>1.4755000000000001E-4</v>
      </c>
      <c r="R8" s="109">
        <v>6.3690000000000003E-6</v>
      </c>
      <c r="S8" s="110">
        <v>0.39454</v>
      </c>
      <c r="T8" s="111">
        <v>8.6999999999999994E-2</v>
      </c>
      <c r="U8" s="112">
        <v>5.5399999999999998E-3</v>
      </c>
      <c r="V8" s="105">
        <v>91.4</v>
      </c>
      <c r="W8" s="105">
        <v>1.37E-2</v>
      </c>
      <c r="X8" s="105">
        <v>0.99939999999999996</v>
      </c>
    </row>
    <row r="9" spans="1:24">
      <c r="A9" s="105" t="s">
        <v>272</v>
      </c>
      <c r="B9" s="106" t="s">
        <v>257</v>
      </c>
      <c r="C9" s="105" t="s">
        <v>258</v>
      </c>
      <c r="D9" s="105" t="s">
        <v>272</v>
      </c>
      <c r="E9" s="105" t="s">
        <v>273</v>
      </c>
      <c r="F9" s="105" t="s">
        <v>260</v>
      </c>
      <c r="G9" s="105" t="s">
        <v>272</v>
      </c>
      <c r="H9" s="105" t="s">
        <v>274</v>
      </c>
      <c r="I9" s="105" t="s">
        <v>262</v>
      </c>
      <c r="J9" s="105">
        <v>1</v>
      </c>
      <c r="K9" s="107">
        <v>6.25</v>
      </c>
      <c r="L9" s="108">
        <v>0.23760000000000001</v>
      </c>
      <c r="M9" s="109">
        <v>6.0761113419194025E-9</v>
      </c>
      <c r="N9" s="109">
        <v>9.4460000000000003E-11</v>
      </c>
      <c r="O9" s="109">
        <v>24070</v>
      </c>
      <c r="P9" s="109">
        <v>510</v>
      </c>
      <c r="Q9" s="109">
        <v>1.4625200000000001E-4</v>
      </c>
      <c r="R9" s="109">
        <v>5.8869999999999997E-6</v>
      </c>
      <c r="S9" s="110">
        <v>0.25509999999999999</v>
      </c>
      <c r="T9" s="111">
        <v>1.2E-2</v>
      </c>
      <c r="U9" s="112">
        <v>4.8999999999999998E-3</v>
      </c>
      <c r="V9" s="105">
        <v>93.8</v>
      </c>
      <c r="W9" s="105">
        <v>1.9E-3</v>
      </c>
      <c r="X9" s="105">
        <v>0.99990000000000001</v>
      </c>
    </row>
    <row r="10" spans="1:24">
      <c r="A10" s="105" t="s">
        <v>275</v>
      </c>
      <c r="B10" s="106" t="s">
        <v>257</v>
      </c>
      <c r="C10" s="105" t="s">
        <v>258</v>
      </c>
      <c r="D10" s="105" t="s">
        <v>275</v>
      </c>
      <c r="E10" s="105" t="s">
        <v>276</v>
      </c>
      <c r="F10" s="105" t="s">
        <v>260</v>
      </c>
      <c r="G10" s="105" t="s">
        <v>275</v>
      </c>
      <c r="H10" s="105" t="s">
        <v>277</v>
      </c>
      <c r="I10" s="105" t="s">
        <v>262</v>
      </c>
      <c r="J10" s="105">
        <v>1</v>
      </c>
      <c r="K10" s="107">
        <v>3.125</v>
      </c>
      <c r="L10" s="108">
        <v>0.13120000000000001</v>
      </c>
      <c r="M10" s="109">
        <v>6.2079002079002082E-9</v>
      </c>
      <c r="N10" s="109">
        <v>2.4800000000000002E-10</v>
      </c>
      <c r="O10" s="109">
        <v>24050</v>
      </c>
      <c r="P10" s="109">
        <v>189</v>
      </c>
      <c r="Q10" s="109">
        <v>1.493E-4</v>
      </c>
      <c r="R10" s="109">
        <v>9.4069999999999999E-6</v>
      </c>
      <c r="S10" s="110">
        <v>0.13919999999999999</v>
      </c>
      <c r="T10" s="111">
        <v>2.1100000000000001E-2</v>
      </c>
      <c r="U10" s="112">
        <v>3.7699999999999999E-3</v>
      </c>
      <c r="V10" s="105">
        <v>97</v>
      </c>
      <c r="W10" s="105">
        <v>5.0000000000000001E-4</v>
      </c>
      <c r="X10" s="105">
        <v>0.99990000000000001</v>
      </c>
    </row>
    <row r="11" spans="1:24">
      <c r="A11" s="105" t="s">
        <v>278</v>
      </c>
      <c r="B11" s="106" t="s">
        <v>257</v>
      </c>
      <c r="C11" s="105" t="s">
        <v>258</v>
      </c>
      <c r="D11" s="105" t="s">
        <v>278</v>
      </c>
      <c r="E11" s="105" t="s">
        <v>279</v>
      </c>
      <c r="F11" s="105" t="s">
        <v>260</v>
      </c>
      <c r="G11" s="105" t="s">
        <v>278</v>
      </c>
      <c r="H11" s="105" t="s">
        <v>280</v>
      </c>
      <c r="I11" s="105" t="s">
        <v>262</v>
      </c>
      <c r="J11" s="105">
        <v>1</v>
      </c>
      <c r="K11" s="107">
        <v>1.61</v>
      </c>
      <c r="L11" s="108">
        <v>9.0870000000000006E-2</v>
      </c>
      <c r="M11" s="109">
        <v>5.8260076297893516E-9</v>
      </c>
      <c r="N11" s="109">
        <v>3.4799999999999999E-11</v>
      </c>
      <c r="O11" s="109">
        <v>24116</v>
      </c>
      <c r="P11" s="109">
        <v>177</v>
      </c>
      <c r="Q11" s="109">
        <v>1.405E-4</v>
      </c>
      <c r="R11" s="109">
        <v>5.0369999999999998E-3</v>
      </c>
      <c r="S11" s="110">
        <v>9.8100000000000007E-2</v>
      </c>
      <c r="T11" s="111">
        <v>8.0999999999999996E-3</v>
      </c>
      <c r="U11" s="112">
        <v>8.6499999999999995E+119</v>
      </c>
      <c r="V11" s="105">
        <v>100</v>
      </c>
      <c r="W11" s="105">
        <v>2.2000000000000001E-3</v>
      </c>
      <c r="X11" s="105">
        <v>0</v>
      </c>
    </row>
    <row r="12" spans="1:24">
      <c r="A12" s="105"/>
      <c r="B12" s="105"/>
      <c r="C12" s="105"/>
      <c r="D12" s="105"/>
      <c r="E12" s="105"/>
      <c r="F12" s="105"/>
      <c r="G12" s="105"/>
      <c r="H12" s="105"/>
      <c r="I12" s="105"/>
      <c r="J12" s="105"/>
      <c r="K12" s="105"/>
      <c r="L12" s="105"/>
      <c r="M12" s="105"/>
      <c r="N12" s="112"/>
      <c r="O12" s="112"/>
      <c r="P12" s="112"/>
      <c r="Q12" s="112"/>
      <c r="R12" s="112"/>
      <c r="S12" s="105"/>
      <c r="T12" s="105"/>
      <c r="U12" s="112"/>
      <c r="V12" s="105"/>
      <c r="W12" s="105"/>
      <c r="X12" s="105"/>
    </row>
    <row r="13" spans="1:24">
      <c r="A13" s="105"/>
      <c r="B13" s="105"/>
      <c r="C13" s="105"/>
      <c r="D13" s="105"/>
      <c r="E13" s="105"/>
      <c r="F13" s="105"/>
      <c r="G13" s="105"/>
      <c r="H13" s="105"/>
      <c r="I13" s="105"/>
      <c r="J13" s="105"/>
      <c r="K13" s="105"/>
      <c r="L13" s="105"/>
      <c r="M13" s="105"/>
      <c r="N13" s="105"/>
      <c r="O13" s="105"/>
      <c r="P13" s="105"/>
      <c r="Q13" s="105"/>
      <c r="R13" s="105"/>
      <c r="S13" s="105"/>
      <c r="T13" s="105"/>
      <c r="U13" s="105"/>
      <c r="V13" s="105"/>
      <c r="W13" s="105"/>
      <c r="X13" s="105"/>
    </row>
    <row r="14" spans="1:24">
      <c r="A14" s="105" t="s">
        <v>281</v>
      </c>
      <c r="B14" s="105"/>
      <c r="C14" s="105"/>
      <c r="D14" s="105"/>
      <c r="E14" s="105"/>
      <c r="F14" s="105"/>
      <c r="G14" s="105"/>
      <c r="H14" s="105"/>
      <c r="I14" s="105"/>
      <c r="J14" s="105"/>
      <c r="K14" s="105"/>
      <c r="L14" s="105"/>
      <c r="M14" s="105"/>
      <c r="N14" s="105"/>
      <c r="O14" s="105"/>
      <c r="P14" s="105"/>
      <c r="Q14" s="105"/>
      <c r="R14" s="105"/>
      <c r="S14" s="105"/>
      <c r="T14" s="105"/>
      <c r="U14" s="105"/>
      <c r="V14" s="105"/>
      <c r="W14" s="105"/>
      <c r="X14" s="105"/>
    </row>
    <row r="15" spans="1:24">
      <c r="A15" s="105" t="s">
        <v>232</v>
      </c>
      <c r="B15" s="105" t="s">
        <v>233</v>
      </c>
      <c r="C15" s="105" t="s">
        <v>234</v>
      </c>
      <c r="D15" s="105" t="s">
        <v>235</v>
      </c>
      <c r="E15" s="105" t="s">
        <v>236</v>
      </c>
      <c r="F15" s="105" t="s">
        <v>237</v>
      </c>
      <c r="G15" s="105" t="s">
        <v>238</v>
      </c>
      <c r="H15" s="105" t="s">
        <v>239</v>
      </c>
      <c r="I15" s="105" t="s">
        <v>240</v>
      </c>
      <c r="J15" s="105" t="s">
        <v>241</v>
      </c>
      <c r="K15" s="105" t="s">
        <v>242</v>
      </c>
      <c r="L15" s="105" t="s">
        <v>243</v>
      </c>
      <c r="M15" s="105" t="s">
        <v>244</v>
      </c>
      <c r="N15" s="105" t="s">
        <v>245</v>
      </c>
      <c r="O15" s="105" t="s">
        <v>246</v>
      </c>
      <c r="P15" s="105" t="s">
        <v>247</v>
      </c>
      <c r="Q15" s="105" t="s">
        <v>248</v>
      </c>
      <c r="R15" s="105" t="s">
        <v>249</v>
      </c>
      <c r="S15" s="105" t="s">
        <v>250</v>
      </c>
      <c r="T15" s="105" t="s">
        <v>251</v>
      </c>
      <c r="U15" s="105" t="s">
        <v>252</v>
      </c>
      <c r="V15" s="105" t="s">
        <v>253</v>
      </c>
      <c r="W15" s="105" t="s">
        <v>254</v>
      </c>
      <c r="X15" s="105" t="s">
        <v>255</v>
      </c>
    </row>
    <row r="16" spans="1:24">
      <c r="A16" s="105" t="s">
        <v>256</v>
      </c>
      <c r="B16" s="106" t="s">
        <v>257</v>
      </c>
      <c r="C16" s="105" t="s">
        <v>258</v>
      </c>
      <c r="D16" s="105" t="s">
        <v>256</v>
      </c>
      <c r="E16" s="105" t="s">
        <v>282</v>
      </c>
      <c r="F16" s="105" t="s">
        <v>260</v>
      </c>
      <c r="G16" s="105" t="s">
        <v>256</v>
      </c>
      <c r="H16" s="105" t="s">
        <v>261</v>
      </c>
      <c r="I16" s="105" t="s">
        <v>262</v>
      </c>
      <c r="J16" s="105">
        <v>1</v>
      </c>
      <c r="K16" s="107">
        <v>100</v>
      </c>
      <c r="L16" s="108">
        <v>0.57120000000000004</v>
      </c>
      <c r="M16" s="109">
        <v>6.1457061457061458E-9</v>
      </c>
      <c r="N16" s="109">
        <v>5.6319999999999999E-11</v>
      </c>
      <c r="O16" s="109">
        <v>24570</v>
      </c>
      <c r="P16" s="109">
        <v>67.72</v>
      </c>
      <c r="Q16" s="109">
        <v>1.5100000000000001E-4</v>
      </c>
      <c r="R16" s="109">
        <v>2.3704000000000002E-6</v>
      </c>
      <c r="S16" s="110">
        <v>0.60509999999999997</v>
      </c>
      <c r="T16" s="111">
        <v>5.1000000000000004E-3</v>
      </c>
      <c r="U16" s="105">
        <v>7.0130000000000001E-3</v>
      </c>
      <c r="V16" s="105">
        <v>94.4</v>
      </c>
      <c r="W16" s="105">
        <v>7.7200000000000005E-2</v>
      </c>
      <c r="X16" s="105">
        <v>0.99890000000000001</v>
      </c>
    </row>
    <row r="17" spans="1:24">
      <c r="A17" s="105" t="s">
        <v>263</v>
      </c>
      <c r="B17" s="106" t="s">
        <v>257</v>
      </c>
      <c r="C17" s="105" t="s">
        <v>258</v>
      </c>
      <c r="D17" s="105" t="s">
        <v>263</v>
      </c>
      <c r="E17" s="105" t="s">
        <v>283</v>
      </c>
      <c r="F17" s="105" t="s">
        <v>260</v>
      </c>
      <c r="G17" s="105" t="s">
        <v>263</v>
      </c>
      <c r="H17" s="105" t="s">
        <v>265</v>
      </c>
      <c r="I17" s="105" t="s">
        <v>262</v>
      </c>
      <c r="J17" s="105">
        <v>1</v>
      </c>
      <c r="K17" s="107">
        <v>50</v>
      </c>
      <c r="L17" s="108">
        <v>0.55210000000000004</v>
      </c>
      <c r="M17" s="109">
        <v>6.1414392059553352E-9</v>
      </c>
      <c r="N17" s="109">
        <v>3.6799999999999998E-11</v>
      </c>
      <c r="O17" s="109">
        <v>24180</v>
      </c>
      <c r="P17" s="109">
        <v>49.4</v>
      </c>
      <c r="Q17" s="109">
        <v>1.485E-4</v>
      </c>
      <c r="R17" s="109">
        <v>4.904E-6</v>
      </c>
      <c r="S17" s="110">
        <v>0.54512000000000005</v>
      </c>
      <c r="T17" s="111">
        <v>9.1499999999999998E-2</v>
      </c>
      <c r="U17" s="105">
        <v>4.2820000000000002E-3</v>
      </c>
      <c r="V17" s="105">
        <v>90.1</v>
      </c>
      <c r="W17" s="105">
        <v>6.3600000000000004E-2</v>
      </c>
      <c r="X17" s="105">
        <v>0.99939999999999996</v>
      </c>
    </row>
    <row r="18" spans="1:24">
      <c r="A18" s="105" t="s">
        <v>266</v>
      </c>
      <c r="B18" s="106" t="s">
        <v>257</v>
      </c>
      <c r="C18" s="105" t="s">
        <v>258</v>
      </c>
      <c r="D18" s="105" t="s">
        <v>266</v>
      </c>
      <c r="E18" s="105" t="s">
        <v>284</v>
      </c>
      <c r="F18" s="105" t="s">
        <v>260</v>
      </c>
      <c r="G18" s="105" t="s">
        <v>266</v>
      </c>
      <c r="H18" s="105" t="s">
        <v>268</v>
      </c>
      <c r="I18" s="105" t="s">
        <v>262</v>
      </c>
      <c r="J18" s="105">
        <v>1</v>
      </c>
      <c r="K18" s="107">
        <v>25</v>
      </c>
      <c r="L18" s="108">
        <v>0.432</v>
      </c>
      <c r="M18" s="109">
        <v>5.79355365157079E-9</v>
      </c>
      <c r="N18" s="109">
        <v>1.233E-10</v>
      </c>
      <c r="O18" s="109">
        <v>24510</v>
      </c>
      <c r="P18" s="109">
        <v>37</v>
      </c>
      <c r="Q18" s="109">
        <v>1.42E-5</v>
      </c>
      <c r="R18" s="109">
        <v>4.4750000000000004E-6</v>
      </c>
      <c r="S18" s="110">
        <v>0.52110000000000001</v>
      </c>
      <c r="T18" s="111">
        <v>6.0000000000000001E-3</v>
      </c>
      <c r="U18" s="105">
        <v>3.2009999999999999E-3</v>
      </c>
      <c r="V18" s="105">
        <v>90.8</v>
      </c>
      <c r="W18" s="105">
        <v>8.5000000000000006E-3</v>
      </c>
      <c r="X18" s="105">
        <v>0.99990000000000001</v>
      </c>
    </row>
    <row r="19" spans="1:24">
      <c r="A19" s="105" t="s">
        <v>269</v>
      </c>
      <c r="B19" s="106" t="s">
        <v>257</v>
      </c>
      <c r="C19" s="105" t="s">
        <v>258</v>
      </c>
      <c r="D19" s="105" t="s">
        <v>269</v>
      </c>
      <c r="E19" s="105" t="s">
        <v>285</v>
      </c>
      <c r="F19" s="105" t="s">
        <v>260</v>
      </c>
      <c r="G19" s="105" t="s">
        <v>269</v>
      </c>
      <c r="H19" s="105" t="s">
        <v>271</v>
      </c>
      <c r="I19" s="105" t="s">
        <v>262</v>
      </c>
      <c r="J19" s="105">
        <v>1</v>
      </c>
      <c r="K19" s="107">
        <v>12.5</v>
      </c>
      <c r="L19" s="108">
        <v>0.3332</v>
      </c>
      <c r="M19" s="109">
        <v>5.7295016077170415E-9</v>
      </c>
      <c r="N19" s="109">
        <v>1.013E-10</v>
      </c>
      <c r="O19" s="109">
        <v>24880</v>
      </c>
      <c r="P19" s="109">
        <v>110</v>
      </c>
      <c r="Q19" s="109">
        <v>1.4255E-4</v>
      </c>
      <c r="R19" s="109">
        <v>3.8368999999999996E-6</v>
      </c>
      <c r="S19" s="110">
        <v>0.41054000000000002</v>
      </c>
      <c r="T19" s="111">
        <v>8.6999999999999994E-2</v>
      </c>
      <c r="U19" s="105">
        <v>2.777E-3</v>
      </c>
      <c r="V19" s="105">
        <v>96.7</v>
      </c>
      <c r="W19" s="105">
        <v>1.2999999999999999E-3</v>
      </c>
      <c r="X19" s="105">
        <v>1</v>
      </c>
    </row>
    <row r="20" spans="1:24">
      <c r="A20" s="105" t="s">
        <v>272</v>
      </c>
      <c r="B20" s="106" t="s">
        <v>257</v>
      </c>
      <c r="C20" s="105" t="s">
        <v>258</v>
      </c>
      <c r="D20" s="105" t="s">
        <v>272</v>
      </c>
      <c r="E20" s="105" t="s">
        <v>286</v>
      </c>
      <c r="F20" s="105" t="s">
        <v>260</v>
      </c>
      <c r="G20" s="105" t="s">
        <v>272</v>
      </c>
      <c r="H20" s="105" t="s">
        <v>274</v>
      </c>
      <c r="I20" s="105" t="s">
        <v>262</v>
      </c>
      <c r="J20" s="105">
        <v>1</v>
      </c>
      <c r="K20" s="107">
        <v>6.25</v>
      </c>
      <c r="L20" s="108">
        <v>0.25650000000000001</v>
      </c>
      <c r="M20" s="109">
        <v>6.1084466419447879E-9</v>
      </c>
      <c r="N20" s="109">
        <v>9.4460000000000003E-11</v>
      </c>
      <c r="O20" s="109">
        <v>24270</v>
      </c>
      <c r="P20" s="109">
        <v>230</v>
      </c>
      <c r="Q20" s="109">
        <v>1.48252E-4</v>
      </c>
      <c r="R20" s="109">
        <v>7.6869999999999994E-6</v>
      </c>
      <c r="S20" s="110">
        <v>0.24510000000000001</v>
      </c>
      <c r="T20" s="111">
        <v>1.2E-2</v>
      </c>
      <c r="U20" s="105">
        <v>2.7139999999999998E-3</v>
      </c>
      <c r="V20" s="105">
        <v>99.3</v>
      </c>
      <c r="W20" s="105">
        <v>5.9999999999999995E-4</v>
      </c>
      <c r="X20" s="105">
        <v>0.99990000000000001</v>
      </c>
    </row>
    <row r="21" spans="1:24">
      <c r="A21" s="105" t="s">
        <v>275</v>
      </c>
      <c r="B21" s="106" t="s">
        <v>257</v>
      </c>
      <c r="C21" s="105" t="s">
        <v>258</v>
      </c>
      <c r="D21" s="105" t="s">
        <v>275</v>
      </c>
      <c r="E21" s="105" t="s">
        <v>287</v>
      </c>
      <c r="F21" s="105" t="s">
        <v>260</v>
      </c>
      <c r="G21" s="105" t="s">
        <v>275</v>
      </c>
      <c r="H21" s="105" t="s">
        <v>277</v>
      </c>
      <c r="I21" s="105" t="s">
        <v>262</v>
      </c>
      <c r="J21" s="105">
        <v>1</v>
      </c>
      <c r="K21" s="107">
        <v>3.125</v>
      </c>
      <c r="L21" s="108">
        <v>0.17119999999999999</v>
      </c>
      <c r="M21" s="109">
        <v>6.0903490759753596E-9</v>
      </c>
      <c r="N21" s="109">
        <v>2.4800000000000002E-10</v>
      </c>
      <c r="O21" s="109">
        <v>24350</v>
      </c>
      <c r="P21" s="109">
        <v>165</v>
      </c>
      <c r="Q21" s="109">
        <v>1.483E-4</v>
      </c>
      <c r="R21" s="109">
        <v>6.5069999999999997E-6</v>
      </c>
      <c r="S21" s="110">
        <v>0.1298</v>
      </c>
      <c r="T21" s="111">
        <v>2.1100000000000001E-2</v>
      </c>
      <c r="U21" s="105">
        <v>3.5990000000000002E-3</v>
      </c>
      <c r="V21" s="105">
        <v>100</v>
      </c>
      <c r="W21" s="105">
        <v>8.9999999999999998E-4</v>
      </c>
      <c r="X21" s="105">
        <v>0.99980000000000002</v>
      </c>
    </row>
    <row r="22" spans="1:24">
      <c r="A22" s="105" t="s">
        <v>278</v>
      </c>
      <c r="B22" s="106" t="s">
        <v>257</v>
      </c>
      <c r="C22" s="105" t="s">
        <v>258</v>
      </c>
      <c r="D22" s="105" t="s">
        <v>278</v>
      </c>
      <c r="E22" s="105" t="s">
        <v>288</v>
      </c>
      <c r="F22" s="105" t="s">
        <v>260</v>
      </c>
      <c r="G22" s="105" t="s">
        <v>278</v>
      </c>
      <c r="H22" s="105" t="s">
        <v>280</v>
      </c>
      <c r="I22" s="105" t="s">
        <v>262</v>
      </c>
      <c r="J22" s="105">
        <v>1</v>
      </c>
      <c r="K22" s="107">
        <v>1.61</v>
      </c>
      <c r="L22" s="108">
        <v>0.11065999999999999</v>
      </c>
      <c r="M22" s="109">
        <v>5.9069304517387069E-9</v>
      </c>
      <c r="N22" s="109">
        <v>3.4799999999999999E-11</v>
      </c>
      <c r="O22" s="109">
        <v>24616</v>
      </c>
      <c r="P22" s="109">
        <v>182</v>
      </c>
      <c r="Q22" s="109">
        <v>1.4540500000000001E-4</v>
      </c>
      <c r="R22" s="109">
        <v>4.0369999999999996E-6</v>
      </c>
      <c r="S22" s="110">
        <v>9.01E-2</v>
      </c>
      <c r="T22" s="111">
        <v>8.0999999999999996E-3</v>
      </c>
      <c r="U22" s="105">
        <v>7.95E+99</v>
      </c>
      <c r="V22" s="105">
        <v>100</v>
      </c>
      <c r="W22" s="105">
        <v>2E-3</v>
      </c>
      <c r="X22" s="105">
        <v>0</v>
      </c>
    </row>
    <row r="23" spans="1:24">
      <c r="A23" s="6"/>
      <c r="B23" s="6"/>
      <c r="C23" s="6"/>
      <c r="D23" s="6"/>
      <c r="E23" s="6"/>
      <c r="F23" s="6"/>
      <c r="G23" s="6"/>
      <c r="H23" s="106"/>
      <c r="I23" s="6"/>
      <c r="J23" s="6"/>
      <c r="K23" s="6"/>
      <c r="L23" s="6"/>
      <c r="M23" s="6"/>
      <c r="N23" s="6"/>
      <c r="O23" s="113"/>
      <c r="P23" s="113"/>
      <c r="Q23" s="113"/>
      <c r="R23" s="113"/>
      <c r="S23" s="113"/>
      <c r="T23" s="113"/>
      <c r="U23" s="6"/>
      <c r="V23" s="113"/>
      <c r="W23" s="6"/>
      <c r="X23" s="6"/>
    </row>
    <row r="28" spans="1:24">
      <c r="A28" s="106"/>
      <c r="B28" s="106"/>
      <c r="C28" s="106"/>
      <c r="D28" s="106"/>
      <c r="E28" s="106"/>
      <c r="F28" s="106"/>
      <c r="G28" s="106"/>
      <c r="H28" s="106"/>
      <c r="I28" s="106"/>
      <c r="J28" s="106"/>
      <c r="K28" s="106"/>
      <c r="L28" s="106"/>
      <c r="M28" s="106" t="s">
        <v>296</v>
      </c>
      <c r="N28" s="106"/>
      <c r="O28" s="106"/>
      <c r="P28" s="106"/>
      <c r="Q28" s="106"/>
      <c r="R28" s="106"/>
      <c r="S28" s="106"/>
      <c r="T28" s="106"/>
      <c r="U28" s="106"/>
      <c r="V28" s="106"/>
      <c r="W28" s="106"/>
      <c r="X28" s="106"/>
    </row>
    <row r="29" spans="1:24">
      <c r="A29" s="106"/>
      <c r="B29" s="106"/>
      <c r="C29" s="106"/>
      <c r="D29" s="106"/>
      <c r="E29" s="106"/>
      <c r="F29" s="106"/>
      <c r="G29" s="106"/>
      <c r="H29" s="106"/>
      <c r="I29" s="106"/>
      <c r="J29" s="106"/>
      <c r="K29" s="106"/>
      <c r="L29" s="6"/>
      <c r="M29" s="106"/>
      <c r="N29" s="106"/>
      <c r="O29" s="106"/>
      <c r="P29" s="127"/>
      <c r="Q29" s="127"/>
      <c r="R29" s="127"/>
      <c r="S29" s="127"/>
      <c r="T29" s="127"/>
      <c r="U29" s="127"/>
      <c r="V29" s="106"/>
      <c r="W29" s="127"/>
      <c r="X29" s="106"/>
    </row>
    <row r="30" spans="1:24">
      <c r="A30" s="106"/>
      <c r="B30" s="106"/>
      <c r="C30" s="106"/>
      <c r="D30" s="106"/>
      <c r="E30" s="106"/>
      <c r="F30" s="106"/>
      <c r="G30" s="106"/>
      <c r="H30" s="106"/>
      <c r="I30" s="106"/>
      <c r="J30" s="106"/>
      <c r="K30" s="106"/>
      <c r="L30" s="6"/>
      <c r="M30" s="106"/>
      <c r="N30" s="106"/>
      <c r="O30" s="106"/>
      <c r="P30" s="127"/>
      <c r="Q30" s="127"/>
      <c r="R30" s="127"/>
      <c r="S30" s="127"/>
      <c r="T30" s="127"/>
      <c r="U30" s="127"/>
      <c r="V30" s="106"/>
      <c r="W30" s="127"/>
      <c r="X30" s="106"/>
    </row>
    <row r="31" spans="1:24">
      <c r="A31" s="106"/>
      <c r="B31" s="106"/>
      <c r="C31" s="106"/>
      <c r="D31" s="106"/>
      <c r="E31" s="106"/>
      <c r="F31" s="106"/>
      <c r="G31" s="106"/>
      <c r="H31" s="106"/>
      <c r="I31" s="106"/>
      <c r="J31" s="106"/>
      <c r="K31" s="106"/>
      <c r="L31" s="6"/>
      <c r="M31" s="106"/>
      <c r="N31" s="106"/>
      <c r="O31" s="106"/>
      <c r="P31" s="127"/>
      <c r="Q31" s="127"/>
      <c r="R31" s="127"/>
      <c r="S31" s="127"/>
      <c r="T31" s="127"/>
      <c r="U31" s="127"/>
      <c r="V31" s="106"/>
      <c r="W31" s="127"/>
      <c r="X31" s="106"/>
    </row>
    <row r="32" spans="1:24">
      <c r="A32" s="106"/>
      <c r="B32" s="106"/>
      <c r="C32" s="106"/>
      <c r="D32" s="106"/>
      <c r="E32" s="106"/>
      <c r="F32" s="106"/>
      <c r="G32" s="106"/>
      <c r="H32" s="106"/>
      <c r="I32" s="106"/>
      <c r="J32" s="106"/>
      <c r="K32" s="106"/>
      <c r="L32" s="6"/>
      <c r="M32" s="106"/>
      <c r="N32" s="106"/>
      <c r="O32" s="106"/>
      <c r="P32" s="127"/>
      <c r="Q32" s="127"/>
      <c r="R32" s="127"/>
      <c r="S32" s="127"/>
      <c r="T32" s="127"/>
      <c r="U32" s="127"/>
      <c r="V32" s="106"/>
      <c r="W32" s="127"/>
      <c r="X32" s="106"/>
    </row>
    <row r="33" spans="1:24">
      <c r="A33" s="106"/>
      <c r="B33" s="106"/>
      <c r="C33" s="106"/>
      <c r="D33" s="106"/>
      <c r="E33" s="106"/>
      <c r="F33" s="106"/>
      <c r="G33" s="106"/>
      <c r="H33" s="106"/>
      <c r="I33" s="106"/>
      <c r="J33" s="106"/>
      <c r="K33" s="106"/>
      <c r="L33" s="6"/>
      <c r="M33" s="106"/>
      <c r="N33" s="106"/>
      <c r="O33" s="106"/>
      <c r="P33" s="127"/>
      <c r="Q33" s="127"/>
      <c r="R33" s="127"/>
      <c r="S33" s="127"/>
      <c r="T33" s="127"/>
      <c r="U33" s="127"/>
      <c r="V33" s="106"/>
      <c r="W33" s="127"/>
      <c r="X33" s="106"/>
    </row>
    <row r="34" spans="1:24">
      <c r="A34" s="106"/>
      <c r="B34" s="106"/>
      <c r="C34" s="106"/>
      <c r="D34" s="106"/>
      <c r="E34" s="106"/>
      <c r="F34" s="106"/>
      <c r="G34" s="106"/>
      <c r="H34" s="106"/>
      <c r="I34" s="106"/>
      <c r="J34" s="106"/>
      <c r="K34" s="106"/>
      <c r="L34" s="6"/>
      <c r="M34" s="106"/>
      <c r="N34" s="106"/>
      <c r="O34" s="106"/>
      <c r="P34" s="127"/>
      <c r="Q34" s="127"/>
      <c r="R34" s="127"/>
      <c r="S34" s="127"/>
      <c r="T34" s="127"/>
      <c r="U34" s="127"/>
      <c r="V34" s="106"/>
      <c r="W34" s="127"/>
      <c r="X34" s="106"/>
    </row>
    <row r="35" spans="1:24">
      <c r="A35" s="106"/>
      <c r="B35" s="106"/>
      <c r="C35" s="106"/>
      <c r="D35" s="106"/>
      <c r="E35" s="106"/>
      <c r="F35" s="106"/>
      <c r="G35" s="106"/>
      <c r="H35" s="106"/>
      <c r="I35" s="106"/>
      <c r="J35" s="106"/>
      <c r="K35" s="106"/>
      <c r="L35" s="106"/>
      <c r="M35" s="106"/>
      <c r="N35" s="106"/>
      <c r="O35" s="106"/>
      <c r="P35" s="127"/>
      <c r="Q35" s="106"/>
      <c r="R35" s="127"/>
      <c r="S35" s="106"/>
      <c r="T35" s="127"/>
      <c r="U35" s="127"/>
      <c r="V35" s="106"/>
      <c r="W35" s="127"/>
      <c r="X35" s="106"/>
    </row>
    <row r="38" spans="1:24">
      <c r="A38" s="106"/>
      <c r="B38" s="106"/>
      <c r="C38" s="106"/>
      <c r="D38" s="106"/>
      <c r="E38" s="106"/>
      <c r="F38" s="106"/>
      <c r="G38" s="106"/>
      <c r="H38" s="106"/>
      <c r="I38" s="106"/>
      <c r="J38" s="106"/>
      <c r="K38" s="106"/>
      <c r="L38" s="106"/>
      <c r="M38" s="106"/>
      <c r="N38" s="106"/>
      <c r="O38" s="106"/>
      <c r="P38" s="106"/>
      <c r="Q38" s="106"/>
      <c r="R38" s="106"/>
      <c r="S38" s="106"/>
      <c r="T38" s="106"/>
      <c r="U38" s="106"/>
      <c r="W38" s="106"/>
    </row>
    <row r="39" spans="1:24">
      <c r="A39" s="106"/>
      <c r="B39" s="106"/>
      <c r="C39" s="106"/>
      <c r="D39" s="106"/>
      <c r="E39" s="106"/>
      <c r="F39" s="106"/>
      <c r="G39" s="106"/>
      <c r="H39" s="106"/>
      <c r="I39" s="106"/>
      <c r="J39" s="106"/>
      <c r="K39" s="106"/>
      <c r="L39" s="106"/>
      <c r="M39" s="106"/>
      <c r="N39" s="106"/>
      <c r="O39" s="106"/>
      <c r="P39" s="127"/>
      <c r="Q39" s="127"/>
      <c r="R39" s="127"/>
      <c r="S39" s="127"/>
      <c r="T39" s="127"/>
      <c r="U39" s="127"/>
      <c r="W39" s="128"/>
    </row>
    <row r="40" spans="1:24">
      <c r="A40" s="106"/>
      <c r="B40" s="106"/>
      <c r="C40" s="106"/>
      <c r="D40" s="106"/>
      <c r="E40" s="106"/>
      <c r="F40" s="106"/>
      <c r="G40" s="106"/>
      <c r="H40" s="106"/>
      <c r="I40" s="106"/>
      <c r="J40" s="106"/>
      <c r="K40" s="106"/>
      <c r="L40" s="106"/>
      <c r="M40" s="106"/>
      <c r="N40" s="106"/>
      <c r="O40" s="106"/>
      <c r="P40" s="127"/>
      <c r="Q40" s="127"/>
      <c r="R40" s="127"/>
      <c r="S40" s="127"/>
      <c r="T40" s="127"/>
      <c r="U40" s="127"/>
      <c r="W40" s="128"/>
    </row>
    <row r="41" spans="1:24">
      <c r="A41" s="106"/>
      <c r="B41" s="106"/>
      <c r="C41" s="106"/>
      <c r="D41" s="106"/>
      <c r="E41" s="106"/>
      <c r="F41" s="106"/>
      <c r="G41" s="106"/>
      <c r="H41" s="106"/>
      <c r="I41" s="106"/>
      <c r="J41" s="106"/>
      <c r="K41" s="106"/>
      <c r="L41" s="106"/>
      <c r="M41" s="106"/>
      <c r="N41" s="106"/>
      <c r="O41" s="106"/>
      <c r="P41" s="127"/>
      <c r="Q41" s="127"/>
      <c r="R41" s="127"/>
      <c r="S41" s="127"/>
      <c r="T41" s="127"/>
      <c r="U41" s="127"/>
      <c r="W41" s="128"/>
    </row>
    <row r="42" spans="1:24">
      <c r="A42" s="106"/>
      <c r="B42" s="106"/>
      <c r="C42" s="106"/>
      <c r="D42" s="106"/>
      <c r="E42" s="106"/>
      <c r="F42" s="106"/>
      <c r="G42" s="106"/>
      <c r="H42" s="106"/>
      <c r="I42" s="106"/>
      <c r="J42" s="106"/>
      <c r="K42" s="106"/>
      <c r="L42" s="106"/>
      <c r="M42" s="106"/>
      <c r="N42" s="106"/>
      <c r="O42" s="106"/>
      <c r="P42" s="127"/>
      <c r="Q42" s="127"/>
      <c r="R42" s="127"/>
      <c r="S42" s="127"/>
      <c r="T42" s="127"/>
      <c r="U42" s="127"/>
      <c r="W42" s="128"/>
    </row>
    <row r="43" spans="1:24">
      <c r="A43" s="106"/>
      <c r="B43" s="106"/>
      <c r="C43" s="106"/>
      <c r="D43" s="106"/>
      <c r="E43" s="106"/>
      <c r="F43" s="106"/>
      <c r="G43" s="106"/>
      <c r="H43" s="106"/>
      <c r="I43" s="106"/>
      <c r="J43" s="106"/>
      <c r="K43" s="106"/>
      <c r="L43" s="106"/>
      <c r="M43" s="106"/>
      <c r="N43" s="106"/>
      <c r="O43" s="106"/>
      <c r="P43" s="127"/>
      <c r="Q43" s="127"/>
      <c r="R43" s="127"/>
      <c r="S43" s="127"/>
      <c r="T43" s="127"/>
      <c r="U43" s="127"/>
      <c r="W43" s="128"/>
    </row>
    <row r="44" spans="1:24">
      <c r="A44" s="106"/>
      <c r="B44" s="106"/>
      <c r="C44" s="106"/>
      <c r="D44" s="106"/>
      <c r="E44" s="106"/>
      <c r="F44" s="106"/>
      <c r="G44" s="106"/>
      <c r="H44" s="106"/>
      <c r="I44" s="106"/>
      <c r="J44" s="106"/>
      <c r="K44" s="106"/>
      <c r="L44" s="106"/>
      <c r="M44" s="106"/>
      <c r="N44" s="106"/>
      <c r="O44" s="106"/>
      <c r="P44" s="127"/>
      <c r="Q44" s="127"/>
      <c r="R44" s="127"/>
      <c r="S44" s="127"/>
      <c r="T44" s="127"/>
      <c r="U44" s="127"/>
      <c r="W44" s="128"/>
    </row>
    <row r="45" spans="1:24">
      <c r="A45" s="106"/>
      <c r="B45" s="106"/>
      <c r="C45" s="106"/>
      <c r="D45" s="106"/>
      <c r="E45" s="106"/>
      <c r="F45" s="106"/>
      <c r="G45" s="106"/>
      <c r="H45" s="106"/>
      <c r="I45" s="106"/>
      <c r="J45" s="106"/>
      <c r="K45" s="106"/>
      <c r="L45" s="106"/>
      <c r="M45" s="106"/>
      <c r="N45" s="106"/>
      <c r="O45" s="106"/>
      <c r="P45" s="106"/>
      <c r="Q45" s="106"/>
      <c r="R45" s="106"/>
      <c r="S45" s="106"/>
      <c r="T45" s="106"/>
      <c r="U45" s="106"/>
    </row>
    <row r="48" spans="1:24">
      <c r="A48" s="106"/>
      <c r="B48" s="106"/>
      <c r="C48" s="106"/>
      <c r="D48" s="106"/>
      <c r="E48" s="106"/>
      <c r="F48" s="106"/>
      <c r="G48" s="106"/>
      <c r="H48" s="106"/>
      <c r="I48" s="106"/>
      <c r="J48" s="106"/>
      <c r="K48" s="106"/>
      <c r="L48" s="106"/>
      <c r="M48" s="106"/>
      <c r="N48" s="106"/>
      <c r="O48" s="106"/>
      <c r="P48" s="106"/>
      <c r="Q48" s="106"/>
      <c r="R48" s="106"/>
      <c r="S48" s="106"/>
      <c r="T48" s="106"/>
      <c r="U48" s="106"/>
      <c r="V48" s="106"/>
      <c r="W48" s="106"/>
      <c r="X48" s="106"/>
    </row>
    <row r="49" spans="1:24">
      <c r="A49" s="106"/>
      <c r="B49" s="106"/>
      <c r="C49" s="106"/>
      <c r="D49" s="106"/>
      <c r="E49" s="106"/>
      <c r="F49" s="106"/>
      <c r="G49" s="106"/>
      <c r="H49" s="106"/>
      <c r="I49" s="106"/>
      <c r="J49" s="106"/>
      <c r="K49" s="106"/>
      <c r="L49" s="106"/>
      <c r="M49" s="106"/>
      <c r="N49" s="106"/>
      <c r="O49" s="106"/>
      <c r="P49" s="127"/>
      <c r="Q49" s="127"/>
      <c r="R49" s="127"/>
      <c r="S49" s="127"/>
      <c r="T49" s="127"/>
      <c r="U49" s="127"/>
      <c r="V49" s="106"/>
      <c r="W49" s="127"/>
      <c r="X49" s="106"/>
    </row>
    <row r="50" spans="1:24">
      <c r="A50" s="106"/>
      <c r="B50" s="106"/>
      <c r="C50" s="106"/>
      <c r="D50" s="106"/>
      <c r="E50" s="106"/>
      <c r="F50" s="106"/>
      <c r="G50" s="106"/>
      <c r="H50" s="106"/>
      <c r="I50" s="106"/>
      <c r="J50" s="106"/>
      <c r="K50" s="106"/>
      <c r="L50" s="106"/>
      <c r="M50" s="106"/>
      <c r="N50" s="106"/>
      <c r="O50" s="106"/>
      <c r="P50" s="127"/>
      <c r="Q50" s="127"/>
      <c r="R50" s="127"/>
      <c r="S50" s="127"/>
      <c r="T50" s="127"/>
      <c r="U50" s="127"/>
      <c r="V50" s="106"/>
      <c r="W50" s="127"/>
      <c r="X50" s="106"/>
    </row>
    <row r="51" spans="1:24">
      <c r="A51" s="106"/>
      <c r="B51" s="106"/>
      <c r="C51" s="106"/>
      <c r="D51" s="106"/>
      <c r="E51" s="106"/>
      <c r="F51" s="106"/>
      <c r="G51" s="106"/>
      <c r="H51" s="106"/>
      <c r="I51" s="106"/>
      <c r="J51" s="106"/>
      <c r="K51" s="106"/>
      <c r="L51" s="106"/>
      <c r="M51" s="106"/>
      <c r="N51" s="106"/>
      <c r="O51" s="106"/>
      <c r="P51" s="127"/>
      <c r="Q51" s="127"/>
      <c r="R51" s="127"/>
      <c r="S51" s="127"/>
      <c r="T51" s="127"/>
      <c r="U51" s="127"/>
      <c r="V51" s="106"/>
      <c r="W51" s="127"/>
      <c r="X51" s="106"/>
    </row>
    <row r="52" spans="1:24">
      <c r="A52" s="106"/>
      <c r="B52" s="106"/>
      <c r="C52" s="106"/>
      <c r="D52" s="106"/>
      <c r="E52" s="106"/>
      <c r="F52" s="106"/>
      <c r="G52" s="106"/>
      <c r="H52" s="106"/>
      <c r="I52" s="106"/>
      <c r="J52" s="106"/>
      <c r="K52" s="106"/>
      <c r="L52" s="106"/>
      <c r="M52" s="106"/>
      <c r="N52" s="106"/>
      <c r="O52" s="106"/>
      <c r="P52" s="127"/>
      <c r="Q52" s="127"/>
      <c r="R52" s="127"/>
      <c r="S52" s="127"/>
      <c r="T52" s="127"/>
      <c r="U52" s="127"/>
      <c r="V52" s="106"/>
      <c r="W52" s="127"/>
      <c r="X52" s="106"/>
    </row>
    <row r="53" spans="1:24">
      <c r="A53" s="106"/>
      <c r="B53" s="106"/>
      <c r="C53" s="106"/>
      <c r="D53" s="106"/>
      <c r="E53" s="106"/>
      <c r="F53" s="106"/>
      <c r="G53" s="106"/>
      <c r="H53" s="106"/>
      <c r="I53" s="106"/>
      <c r="J53" s="106"/>
      <c r="K53" s="106"/>
      <c r="L53" s="106"/>
      <c r="M53" s="106"/>
      <c r="N53" s="106"/>
      <c r="O53" s="106"/>
      <c r="P53" s="127"/>
      <c r="Q53" s="127"/>
      <c r="R53" s="127"/>
      <c r="S53" s="127"/>
      <c r="T53" s="127"/>
      <c r="U53" s="127"/>
      <c r="V53" s="106"/>
      <c r="W53" s="127"/>
      <c r="X53" s="106"/>
    </row>
    <row r="54" spans="1:24">
      <c r="A54" s="106"/>
      <c r="B54" s="106"/>
      <c r="C54" s="106"/>
      <c r="D54" s="106"/>
      <c r="E54" s="106"/>
      <c r="F54" s="106"/>
      <c r="G54" s="106"/>
      <c r="H54" s="106"/>
      <c r="I54" s="106"/>
      <c r="J54" s="106"/>
      <c r="K54" s="106"/>
      <c r="L54" s="106"/>
      <c r="M54" s="106"/>
      <c r="N54" s="106"/>
      <c r="O54" s="106"/>
      <c r="P54" s="106"/>
      <c r="Q54" s="127"/>
      <c r="R54" s="127"/>
      <c r="S54" s="127"/>
      <c r="T54" s="106"/>
      <c r="U54" s="106"/>
      <c r="V54" s="106"/>
      <c r="W54" s="127"/>
      <c r="X54" s="106"/>
    </row>
    <row r="55" spans="1:24">
      <c r="A55" s="106"/>
      <c r="B55" s="106"/>
      <c r="C55" s="106"/>
      <c r="D55" s="106"/>
      <c r="E55" s="106"/>
      <c r="F55" s="106"/>
      <c r="G55" s="106"/>
      <c r="H55" s="106"/>
      <c r="I55" s="106"/>
      <c r="J55" s="106"/>
      <c r="K55" s="106"/>
      <c r="L55" s="106"/>
      <c r="M55" s="106"/>
      <c r="N55" s="106"/>
      <c r="O55" s="106"/>
      <c r="P55" s="106"/>
      <c r="Q55" s="106"/>
      <c r="R55" s="106"/>
      <c r="S55" s="106"/>
      <c r="T55" s="106"/>
      <c r="U55" s="106"/>
      <c r="V55" s="106"/>
      <c r="W55" s="106"/>
      <c r="X55" s="106"/>
    </row>
    <row r="58" spans="1:24">
      <c r="A58" s="106"/>
      <c r="B58" s="106"/>
      <c r="C58" s="106"/>
      <c r="D58" s="106"/>
      <c r="E58" s="106"/>
      <c r="F58" s="106"/>
      <c r="G58" s="106"/>
      <c r="H58" s="106"/>
      <c r="I58" s="106"/>
      <c r="J58" s="106"/>
      <c r="K58" s="106"/>
      <c r="L58" s="106"/>
      <c r="M58" s="106"/>
      <c r="N58" s="106"/>
      <c r="O58" s="106"/>
      <c r="P58" s="106"/>
      <c r="Q58" s="106"/>
      <c r="R58" s="106"/>
      <c r="S58" s="106"/>
      <c r="T58" s="106"/>
      <c r="U58" s="106"/>
      <c r="V58" s="106"/>
      <c r="W58" s="106"/>
      <c r="X58" s="106"/>
    </row>
    <row r="59" spans="1:24">
      <c r="A59" s="106"/>
      <c r="B59" s="106"/>
      <c r="C59" s="106"/>
      <c r="D59" s="106"/>
      <c r="E59" s="106"/>
      <c r="F59" s="106"/>
      <c r="G59" s="106"/>
      <c r="H59" s="106"/>
      <c r="I59" s="106"/>
      <c r="J59" s="106"/>
      <c r="K59" s="106"/>
      <c r="L59" s="106"/>
      <c r="M59" s="106"/>
      <c r="N59" s="106"/>
      <c r="O59" s="106"/>
      <c r="P59" s="127"/>
      <c r="Q59" s="127"/>
      <c r="R59" s="127"/>
      <c r="S59" s="127"/>
      <c r="T59" s="127"/>
      <c r="U59" s="127"/>
      <c r="V59" s="106"/>
      <c r="W59" s="127"/>
      <c r="X59" s="106"/>
    </row>
    <row r="60" spans="1:24">
      <c r="A60" s="106"/>
      <c r="B60" s="106"/>
      <c r="C60" s="106"/>
      <c r="D60" s="106"/>
      <c r="E60" s="106"/>
      <c r="F60" s="106"/>
      <c r="G60" s="106"/>
      <c r="H60" s="106"/>
      <c r="I60" s="106"/>
      <c r="J60" s="106"/>
      <c r="K60" s="106"/>
      <c r="L60" s="106"/>
      <c r="M60" s="106"/>
      <c r="N60" s="106"/>
      <c r="O60" s="106"/>
      <c r="P60" s="127"/>
      <c r="Q60" s="127"/>
      <c r="R60" s="127"/>
      <c r="S60" s="127"/>
      <c r="T60" s="127"/>
      <c r="U60" s="127"/>
      <c r="V60" s="106"/>
      <c r="W60" s="127"/>
      <c r="X60" s="106"/>
    </row>
    <row r="61" spans="1:24">
      <c r="A61" s="106"/>
      <c r="B61" s="106"/>
      <c r="C61" s="106"/>
      <c r="D61" s="106"/>
      <c r="E61" s="106"/>
      <c r="F61" s="106"/>
      <c r="G61" s="106"/>
      <c r="H61" s="106"/>
      <c r="I61" s="106"/>
      <c r="J61" s="106"/>
      <c r="K61" s="106"/>
      <c r="L61" s="106"/>
      <c r="M61" s="106"/>
      <c r="N61" s="106"/>
      <c r="O61" s="106"/>
      <c r="P61" s="127"/>
      <c r="Q61" s="127"/>
      <c r="R61" s="127"/>
      <c r="S61" s="127"/>
      <c r="T61" s="127"/>
      <c r="U61" s="127"/>
      <c r="V61" s="106"/>
      <c r="W61" s="127"/>
      <c r="X61" s="106"/>
    </row>
    <row r="62" spans="1:24">
      <c r="A62" s="106"/>
      <c r="B62" s="106"/>
      <c r="C62" s="106"/>
      <c r="D62" s="106"/>
      <c r="E62" s="106"/>
      <c r="F62" s="106"/>
      <c r="G62" s="106"/>
      <c r="H62" s="106"/>
      <c r="I62" s="106"/>
      <c r="J62" s="106"/>
      <c r="K62" s="106"/>
      <c r="L62" s="106"/>
      <c r="M62" s="106"/>
      <c r="N62" s="106"/>
      <c r="O62" s="106"/>
      <c r="P62" s="127"/>
      <c r="Q62" s="127"/>
      <c r="R62" s="127"/>
      <c r="S62" s="127"/>
      <c r="T62" s="127"/>
      <c r="U62" s="127"/>
      <c r="V62" s="106"/>
      <c r="W62" s="127"/>
      <c r="X62" s="106"/>
    </row>
    <row r="63" spans="1:24">
      <c r="A63" s="106"/>
      <c r="B63" s="106"/>
      <c r="C63" s="106"/>
      <c r="D63" s="106"/>
      <c r="E63" s="106"/>
      <c r="F63" s="106"/>
      <c r="G63" s="106"/>
      <c r="H63" s="106"/>
      <c r="I63" s="106"/>
      <c r="J63" s="106"/>
      <c r="K63" s="106"/>
      <c r="L63" s="106"/>
      <c r="M63" s="106"/>
      <c r="N63" s="106"/>
      <c r="O63" s="106"/>
      <c r="P63" s="106"/>
      <c r="Q63" s="127"/>
      <c r="R63" s="127"/>
      <c r="S63" s="127"/>
      <c r="T63" s="106"/>
      <c r="U63" s="106"/>
      <c r="V63" s="106"/>
      <c r="W63" s="127"/>
      <c r="X63" s="106"/>
    </row>
    <row r="64" spans="1:24">
      <c r="A64" s="106"/>
      <c r="B64" s="106"/>
      <c r="C64" s="106"/>
      <c r="D64" s="106"/>
      <c r="E64" s="106"/>
      <c r="F64" s="106"/>
      <c r="G64" s="106"/>
      <c r="H64" s="106"/>
      <c r="I64" s="106"/>
      <c r="J64" s="106"/>
      <c r="K64" s="106"/>
      <c r="L64" s="106"/>
      <c r="M64" s="106"/>
      <c r="N64" s="106"/>
      <c r="O64" s="106"/>
      <c r="P64" s="106"/>
      <c r="Q64" s="127"/>
      <c r="R64" s="127"/>
      <c r="S64" s="127"/>
      <c r="T64" s="106"/>
      <c r="U64" s="106"/>
      <c r="V64" s="106"/>
      <c r="W64" s="127"/>
      <c r="X64" s="106"/>
    </row>
    <row r="65" spans="1:24">
      <c r="A65" s="106"/>
      <c r="B65" s="106"/>
      <c r="C65" s="106"/>
      <c r="D65" s="106"/>
      <c r="E65" s="106"/>
      <c r="F65" s="106"/>
      <c r="G65" s="106"/>
      <c r="H65" s="106"/>
      <c r="I65" s="106"/>
      <c r="J65" s="106"/>
      <c r="K65" s="106"/>
      <c r="L65" s="106"/>
      <c r="M65" s="106"/>
      <c r="N65" s="106"/>
      <c r="O65" s="106"/>
      <c r="P65" s="106"/>
      <c r="Q65" s="106"/>
      <c r="R65" s="127"/>
      <c r="S65" s="106"/>
      <c r="T65" s="106"/>
      <c r="U65" s="106"/>
      <c r="V65" s="106"/>
      <c r="W65" s="127"/>
      <c r="X65" s="106"/>
    </row>
    <row r="68" spans="1:24">
      <c r="A68" s="106"/>
      <c r="B68" s="106"/>
      <c r="C68" s="106"/>
      <c r="D68" s="106"/>
      <c r="E68" s="106"/>
      <c r="F68" s="106"/>
      <c r="G68" s="106"/>
      <c r="H68" s="106"/>
      <c r="I68" s="106"/>
      <c r="J68" s="106"/>
      <c r="K68" s="106"/>
      <c r="L68" s="106"/>
      <c r="M68" s="106"/>
      <c r="N68" s="106"/>
      <c r="O68" s="6"/>
      <c r="P68" s="106"/>
      <c r="Q68" s="106"/>
      <c r="R68" s="106"/>
      <c r="S68" s="106"/>
      <c r="T68" s="106"/>
      <c r="U68" s="106"/>
      <c r="V68" s="106"/>
      <c r="X68" s="106"/>
    </row>
    <row r="69" spans="1:24">
      <c r="A69" s="106"/>
      <c r="B69" s="106"/>
      <c r="C69" s="106"/>
      <c r="D69" s="106"/>
      <c r="E69" s="106"/>
      <c r="F69" s="106"/>
      <c r="G69" s="106"/>
      <c r="H69" s="106"/>
      <c r="I69" s="106"/>
      <c r="J69" s="106"/>
      <c r="K69" s="106"/>
      <c r="L69" s="6"/>
      <c r="M69" s="106"/>
      <c r="N69" s="106"/>
      <c r="P69" s="128"/>
      <c r="Q69" s="128"/>
      <c r="R69" s="128"/>
      <c r="S69" s="128"/>
      <c r="T69" s="128"/>
      <c r="U69" s="128"/>
      <c r="W69" s="128"/>
    </row>
    <row r="70" spans="1:24">
      <c r="A70" s="106"/>
      <c r="B70" s="106"/>
      <c r="C70" s="106"/>
      <c r="D70" s="106"/>
      <c r="E70" s="106"/>
      <c r="F70" s="106"/>
      <c r="G70" s="106"/>
      <c r="H70" s="106"/>
      <c r="I70" s="106"/>
      <c r="J70" s="106"/>
      <c r="K70" s="106"/>
      <c r="L70" s="6"/>
      <c r="M70" s="106"/>
      <c r="N70" s="106"/>
      <c r="P70" s="128"/>
      <c r="Q70" s="128"/>
      <c r="R70" s="128"/>
      <c r="S70" s="128"/>
      <c r="T70" s="128"/>
      <c r="U70" s="128"/>
      <c r="W70" s="128"/>
    </row>
    <row r="71" spans="1:24">
      <c r="A71" s="106"/>
      <c r="B71" s="106"/>
      <c r="C71" s="106"/>
      <c r="D71" s="106"/>
      <c r="E71" s="106"/>
      <c r="F71" s="106"/>
      <c r="G71" s="106"/>
      <c r="H71" s="106"/>
      <c r="I71" s="106"/>
      <c r="J71" s="106"/>
      <c r="K71" s="106"/>
      <c r="L71" s="6"/>
      <c r="M71" s="106"/>
      <c r="N71" s="106"/>
      <c r="P71" s="128"/>
      <c r="Q71" s="128"/>
      <c r="R71" s="128"/>
      <c r="S71" s="128"/>
      <c r="T71" s="128"/>
      <c r="U71" s="128"/>
      <c r="W71" s="128"/>
    </row>
    <row r="72" spans="1:24">
      <c r="A72" s="106"/>
      <c r="B72" s="106"/>
      <c r="C72" s="106"/>
      <c r="D72" s="106"/>
      <c r="E72" s="106"/>
      <c r="F72" s="106"/>
      <c r="G72" s="106"/>
      <c r="H72" s="106"/>
      <c r="I72" s="106"/>
      <c r="J72" s="106"/>
      <c r="K72" s="106"/>
      <c r="L72" s="6"/>
      <c r="M72" s="106"/>
      <c r="N72" s="106"/>
      <c r="P72" s="128"/>
      <c r="Q72" s="128"/>
      <c r="R72" s="128"/>
      <c r="S72" s="128"/>
      <c r="T72" s="128"/>
      <c r="U72" s="128"/>
      <c r="W72" s="128"/>
    </row>
    <row r="73" spans="1:24">
      <c r="A73" s="106"/>
      <c r="B73" s="106"/>
      <c r="C73" s="106"/>
      <c r="D73" s="106"/>
      <c r="E73" s="106"/>
      <c r="F73" s="106"/>
      <c r="G73" s="106"/>
      <c r="H73" s="106"/>
      <c r="I73" s="106"/>
      <c r="J73" s="106"/>
      <c r="K73" s="106"/>
      <c r="L73" s="6"/>
      <c r="M73" s="106"/>
      <c r="N73" s="106"/>
      <c r="Q73" s="128"/>
      <c r="R73" s="128"/>
      <c r="S73" s="128"/>
      <c r="W73" s="128"/>
    </row>
    <row r="74" spans="1:24">
      <c r="A74" s="106"/>
      <c r="B74" s="106"/>
      <c r="C74" s="106"/>
      <c r="D74" s="106"/>
      <c r="E74" s="106"/>
      <c r="F74" s="106"/>
      <c r="G74" s="106"/>
      <c r="H74" s="106"/>
      <c r="I74" s="106"/>
      <c r="J74" s="106"/>
      <c r="K74" s="106"/>
      <c r="L74" s="6"/>
      <c r="M74" s="106"/>
      <c r="N74" s="106"/>
      <c r="Q74" s="128"/>
      <c r="R74" s="128"/>
      <c r="S74" s="128"/>
      <c r="W74" s="128"/>
    </row>
    <row r="75" spans="1:24">
      <c r="A75" s="106"/>
      <c r="B75" s="106"/>
      <c r="C75" s="106"/>
      <c r="D75" s="106"/>
      <c r="E75" s="106"/>
      <c r="F75" s="106"/>
      <c r="G75" s="106"/>
      <c r="H75" s="106"/>
      <c r="I75" s="106"/>
      <c r="J75" s="106"/>
      <c r="K75" s="106"/>
      <c r="L75" s="106"/>
      <c r="M75" s="106"/>
      <c r="N75" s="106"/>
    </row>
    <row r="78" spans="1:24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106"/>
      <c r="Q78" s="106"/>
      <c r="R78" s="106"/>
      <c r="S78" s="106"/>
      <c r="T78" s="106"/>
      <c r="U78" s="106"/>
      <c r="V78" s="106"/>
      <c r="X78" s="106"/>
    </row>
    <row r="79" spans="1:24">
      <c r="A79" s="6"/>
      <c r="B79" s="6"/>
      <c r="C79" s="6"/>
      <c r="D79" s="6"/>
      <c r="E79" s="6"/>
      <c r="F79" s="6"/>
      <c r="G79" s="6"/>
      <c r="H79" s="6"/>
      <c r="I79" s="106"/>
      <c r="J79" s="6"/>
      <c r="K79" s="6"/>
      <c r="L79" s="6"/>
      <c r="M79" s="6"/>
      <c r="N79" s="6"/>
      <c r="O79" s="6"/>
      <c r="P79" s="113"/>
      <c r="Q79" s="113"/>
      <c r="R79" s="113"/>
      <c r="S79" s="113"/>
      <c r="T79" s="113"/>
      <c r="U79" s="113"/>
      <c r="V79" s="6"/>
      <c r="W79" s="113"/>
      <c r="X79" s="6"/>
    </row>
    <row r="80" spans="1:24">
      <c r="A80" s="6"/>
      <c r="B80" s="6"/>
      <c r="C80" s="6"/>
      <c r="D80" s="6"/>
      <c r="E80" s="6"/>
      <c r="F80" s="6"/>
      <c r="G80" s="6"/>
      <c r="H80" s="6"/>
      <c r="I80" s="106"/>
      <c r="J80" s="6"/>
      <c r="K80" s="6"/>
      <c r="L80" s="6"/>
      <c r="M80" s="6"/>
      <c r="N80" s="6"/>
      <c r="O80" s="6"/>
      <c r="P80" s="113"/>
      <c r="Q80" s="113"/>
      <c r="R80" s="113"/>
      <c r="S80" s="113"/>
      <c r="T80" s="113"/>
      <c r="U80" s="113"/>
      <c r="V80" s="6"/>
      <c r="W80" s="113"/>
      <c r="X80" s="6"/>
    </row>
    <row r="81" spans="1:24">
      <c r="A81" s="6"/>
      <c r="B81" s="6"/>
      <c r="C81" s="6"/>
      <c r="D81" s="6"/>
      <c r="E81" s="6"/>
      <c r="F81" s="6"/>
      <c r="G81" s="6"/>
      <c r="H81" s="6"/>
      <c r="I81" s="106"/>
      <c r="J81" s="6"/>
      <c r="K81" s="6"/>
      <c r="L81" s="6"/>
      <c r="M81" s="6"/>
      <c r="N81" s="6"/>
      <c r="O81" s="6"/>
      <c r="P81" s="113"/>
      <c r="Q81" s="113"/>
      <c r="R81" s="113"/>
      <c r="S81" s="113"/>
      <c r="T81" s="113"/>
      <c r="U81" s="113"/>
      <c r="V81" s="6"/>
      <c r="W81" s="113"/>
      <c r="X81" s="6"/>
    </row>
    <row r="82" spans="1:24">
      <c r="A82" s="6"/>
      <c r="B82" s="6"/>
      <c r="C82" s="6"/>
      <c r="D82" s="6"/>
      <c r="E82" s="6"/>
      <c r="F82" s="6"/>
      <c r="G82" s="6"/>
      <c r="H82" s="6"/>
      <c r="I82" s="106"/>
      <c r="J82" s="6"/>
      <c r="K82" s="6"/>
      <c r="L82" s="6"/>
      <c r="M82" s="6"/>
      <c r="N82" s="6"/>
      <c r="O82" s="6"/>
      <c r="P82" s="113"/>
      <c r="Q82" s="113"/>
      <c r="R82" s="113"/>
      <c r="S82" s="113"/>
      <c r="T82" s="113"/>
      <c r="U82" s="113"/>
      <c r="V82" s="6"/>
      <c r="W82" s="113"/>
      <c r="X82" s="6"/>
    </row>
    <row r="83" spans="1:24">
      <c r="A83" s="6"/>
      <c r="B83" s="6"/>
      <c r="C83" s="6"/>
      <c r="D83" s="6"/>
      <c r="E83" s="6"/>
      <c r="F83" s="6"/>
      <c r="G83" s="6"/>
      <c r="H83" s="6"/>
      <c r="I83" s="106"/>
      <c r="J83" s="6"/>
      <c r="K83" s="6"/>
      <c r="L83" s="6"/>
      <c r="M83" s="6"/>
      <c r="N83" s="6"/>
      <c r="O83" s="6"/>
      <c r="P83" s="6"/>
      <c r="Q83" s="113"/>
      <c r="R83" s="113"/>
      <c r="S83" s="113"/>
      <c r="T83" s="6"/>
      <c r="U83" s="6"/>
      <c r="V83" s="6"/>
      <c r="W83" s="113"/>
      <c r="X83" s="6"/>
    </row>
    <row r="84" spans="1:24">
      <c r="A84" s="6"/>
      <c r="B84" s="6"/>
      <c r="C84" s="6"/>
      <c r="D84" s="6"/>
      <c r="E84" s="6"/>
      <c r="F84" s="6"/>
      <c r="G84" s="6"/>
      <c r="H84" s="6"/>
      <c r="I84" s="106"/>
      <c r="J84" s="6"/>
      <c r="K84" s="6"/>
      <c r="L84" s="6"/>
      <c r="M84" s="6"/>
      <c r="N84" s="6"/>
      <c r="O84" s="6"/>
      <c r="P84" s="6"/>
      <c r="Q84" s="113"/>
      <c r="R84" s="113"/>
      <c r="S84" s="113"/>
      <c r="T84" s="6"/>
      <c r="U84" s="6"/>
      <c r="V84" s="6"/>
      <c r="W84" s="113"/>
      <c r="X84" s="6"/>
    </row>
    <row r="85" spans="1:24">
      <c r="A85" s="6"/>
      <c r="B85" s="6"/>
      <c r="C85" s="6"/>
      <c r="D85" s="6"/>
      <c r="E85" s="6"/>
      <c r="F85" s="6"/>
      <c r="G85" s="6"/>
      <c r="H85" s="6"/>
      <c r="I85" s="10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</row>
    <row r="88" spans="1:24">
      <c r="A88" s="106"/>
      <c r="B88" s="106"/>
      <c r="C88" s="106"/>
      <c r="D88" s="106"/>
      <c r="E88" s="106"/>
      <c r="F88" s="106"/>
      <c r="G88" s="106"/>
      <c r="H88" s="106"/>
      <c r="I88" s="106"/>
      <c r="J88" s="106"/>
      <c r="K88" s="106"/>
      <c r="L88" s="106"/>
      <c r="M88" s="106"/>
      <c r="N88" s="106"/>
      <c r="O88" s="106"/>
      <c r="P88" s="106"/>
      <c r="Q88" s="106"/>
      <c r="R88" s="106"/>
      <c r="S88" s="106"/>
      <c r="T88" s="106"/>
      <c r="U88" s="106"/>
      <c r="V88" s="106"/>
      <c r="W88" s="106"/>
      <c r="X88" s="106"/>
    </row>
    <row r="89" spans="1:24">
      <c r="A89" s="106"/>
      <c r="B89" s="106"/>
      <c r="C89" s="106"/>
      <c r="D89" s="106"/>
      <c r="E89" s="106"/>
      <c r="F89" s="106"/>
      <c r="G89" s="106"/>
      <c r="H89" s="106"/>
      <c r="I89" s="106"/>
      <c r="J89" s="106"/>
      <c r="K89" s="106"/>
      <c r="L89" s="6"/>
      <c r="M89" s="106"/>
      <c r="N89" s="106"/>
      <c r="O89" s="106"/>
      <c r="P89" s="127"/>
      <c r="Q89" s="127"/>
      <c r="R89" s="127"/>
      <c r="S89" s="127"/>
      <c r="T89" s="127"/>
      <c r="U89" s="127"/>
      <c r="V89" s="106"/>
      <c r="W89" s="127"/>
      <c r="X89" s="106"/>
    </row>
    <row r="90" spans="1:24">
      <c r="A90" s="106"/>
      <c r="B90" s="106"/>
      <c r="C90" s="106"/>
      <c r="D90" s="106"/>
      <c r="E90" s="106"/>
      <c r="F90" s="106"/>
      <c r="G90" s="106"/>
      <c r="H90" s="106"/>
      <c r="I90" s="106"/>
      <c r="J90" s="106"/>
      <c r="K90" s="106"/>
      <c r="L90" s="6"/>
      <c r="M90" s="106"/>
      <c r="N90" s="106"/>
      <c r="O90" s="106"/>
      <c r="P90" s="127"/>
      <c r="Q90" s="127"/>
      <c r="R90" s="127"/>
      <c r="S90" s="127"/>
      <c r="T90" s="127"/>
      <c r="U90" s="127"/>
      <c r="V90" s="106"/>
      <c r="W90" s="127"/>
      <c r="X90" s="106"/>
    </row>
    <row r="91" spans="1:24">
      <c r="A91" s="106"/>
      <c r="B91" s="106"/>
      <c r="C91" s="106"/>
      <c r="D91" s="106"/>
      <c r="E91" s="106"/>
      <c r="F91" s="106"/>
      <c r="G91" s="106"/>
      <c r="H91" s="106"/>
      <c r="I91" s="106"/>
      <c r="J91" s="106"/>
      <c r="K91" s="106"/>
      <c r="L91" s="6"/>
      <c r="M91" s="106"/>
      <c r="N91" s="106"/>
      <c r="O91" s="106"/>
      <c r="P91" s="127"/>
      <c r="Q91" s="127"/>
      <c r="R91" s="127"/>
      <c r="S91" s="127"/>
      <c r="T91" s="127"/>
      <c r="U91" s="127"/>
      <c r="V91" s="106"/>
      <c r="W91" s="127"/>
      <c r="X91" s="106"/>
    </row>
    <row r="92" spans="1:24">
      <c r="A92" s="106"/>
      <c r="B92" s="106"/>
      <c r="C92" s="106"/>
      <c r="D92" s="106"/>
      <c r="E92" s="106"/>
      <c r="F92" s="106"/>
      <c r="G92" s="106"/>
      <c r="H92" s="106"/>
      <c r="I92" s="106"/>
      <c r="J92" s="106"/>
      <c r="K92" s="106"/>
      <c r="L92" s="6"/>
      <c r="M92" s="106"/>
      <c r="N92" s="106"/>
      <c r="O92" s="106"/>
      <c r="P92" s="106"/>
      <c r="Q92" s="127"/>
      <c r="R92" s="127"/>
      <c r="S92" s="127"/>
      <c r="T92" s="106"/>
      <c r="U92" s="106"/>
      <c r="V92" s="106"/>
      <c r="W92" s="127"/>
      <c r="X92" s="106"/>
    </row>
    <row r="93" spans="1:24">
      <c r="A93" s="106"/>
      <c r="B93" s="106"/>
      <c r="C93" s="106"/>
      <c r="D93" s="106"/>
      <c r="E93" s="106"/>
      <c r="F93" s="106"/>
      <c r="G93" s="106"/>
      <c r="H93" s="106"/>
      <c r="I93" s="106"/>
      <c r="J93" s="106"/>
      <c r="K93" s="106"/>
      <c r="L93" s="6"/>
      <c r="M93" s="106"/>
      <c r="N93" s="106"/>
      <c r="O93" s="106"/>
      <c r="P93" s="106"/>
      <c r="Q93" s="127"/>
      <c r="R93" s="127"/>
      <c r="S93" s="127"/>
      <c r="T93" s="106"/>
      <c r="U93" s="106"/>
      <c r="V93" s="106"/>
      <c r="W93" s="127"/>
      <c r="X93" s="106"/>
    </row>
    <row r="94" spans="1:24">
      <c r="A94" s="106"/>
      <c r="B94" s="106"/>
      <c r="C94" s="106"/>
      <c r="D94" s="106"/>
      <c r="E94" s="106"/>
      <c r="F94" s="106"/>
      <c r="G94" s="106"/>
      <c r="H94" s="106"/>
      <c r="I94" s="106"/>
      <c r="J94" s="106"/>
      <c r="K94" s="106"/>
      <c r="L94" s="6"/>
      <c r="M94" s="106"/>
      <c r="N94" s="106"/>
      <c r="O94" s="106"/>
      <c r="P94" s="106"/>
      <c r="Q94" s="127"/>
      <c r="R94" s="127"/>
      <c r="S94" s="127"/>
      <c r="T94" s="106"/>
      <c r="U94" s="106"/>
      <c r="V94" s="106"/>
      <c r="W94" s="127"/>
      <c r="X94" s="106"/>
    </row>
    <row r="95" spans="1:24">
      <c r="A95" s="106"/>
      <c r="B95" s="106"/>
      <c r="C95" s="106"/>
      <c r="D95" s="106"/>
      <c r="E95" s="106"/>
      <c r="F95" s="106"/>
      <c r="G95" s="106"/>
      <c r="H95" s="106"/>
      <c r="I95" s="106"/>
      <c r="J95" s="106"/>
      <c r="K95" s="106"/>
      <c r="L95" s="106"/>
      <c r="M95" s="106"/>
      <c r="N95" s="106"/>
      <c r="O95" s="106"/>
      <c r="P95" s="127"/>
      <c r="Q95" s="106"/>
      <c r="R95" s="127"/>
      <c r="S95" s="106"/>
      <c r="T95" s="127"/>
      <c r="U95" s="127"/>
      <c r="V95" s="106"/>
      <c r="W95" s="127"/>
      <c r="X95" s="106"/>
    </row>
    <row r="99" spans="1:24">
      <c r="A99" s="106"/>
      <c r="B99" s="106"/>
      <c r="C99" s="106"/>
      <c r="D99" s="106"/>
      <c r="E99" s="106"/>
      <c r="F99" s="106"/>
      <c r="G99" s="106"/>
      <c r="H99" s="106"/>
      <c r="I99" s="106"/>
      <c r="J99" s="106"/>
      <c r="K99" s="106"/>
      <c r="L99" s="106"/>
      <c r="M99" s="106"/>
      <c r="N99" s="106"/>
      <c r="O99" s="106"/>
      <c r="P99" s="106"/>
      <c r="Q99" s="106"/>
      <c r="R99" s="106"/>
      <c r="S99" s="106"/>
      <c r="T99" s="106"/>
      <c r="U99" s="106"/>
      <c r="V99" s="106"/>
      <c r="W99" s="106"/>
      <c r="X99" s="106"/>
    </row>
    <row r="100" spans="1:24">
      <c r="A100" s="106"/>
      <c r="B100" s="106"/>
      <c r="C100" s="106"/>
      <c r="D100" s="106"/>
      <c r="E100" s="106"/>
      <c r="F100" s="106"/>
      <c r="G100" s="106"/>
      <c r="H100" s="106"/>
      <c r="I100" s="106"/>
      <c r="J100" s="106"/>
      <c r="K100" s="106"/>
      <c r="M100" s="106"/>
      <c r="N100" s="106"/>
      <c r="P100" s="128"/>
      <c r="Q100" s="128"/>
      <c r="R100" s="128"/>
      <c r="S100" s="128"/>
      <c r="T100" s="127"/>
      <c r="U100" s="127"/>
      <c r="V100" s="106"/>
      <c r="W100" s="127"/>
      <c r="X100" s="106"/>
    </row>
    <row r="101" spans="1:24">
      <c r="A101" s="106"/>
      <c r="B101" s="106"/>
      <c r="C101" s="106"/>
      <c r="D101" s="106"/>
      <c r="E101" s="106"/>
      <c r="F101" s="106"/>
      <c r="G101" s="106"/>
      <c r="H101" s="106"/>
      <c r="I101" s="106"/>
      <c r="J101" s="106"/>
      <c r="K101" s="106"/>
      <c r="M101" s="106"/>
      <c r="N101" s="106"/>
      <c r="P101" s="128"/>
      <c r="Q101" s="128"/>
      <c r="R101" s="128"/>
      <c r="S101" s="128"/>
      <c r="T101" s="127"/>
      <c r="U101" s="127"/>
      <c r="V101" s="106"/>
      <c r="W101" s="127"/>
      <c r="X101" s="106"/>
    </row>
    <row r="102" spans="1:24">
      <c r="A102" s="106"/>
      <c r="B102" s="106"/>
      <c r="C102" s="106"/>
      <c r="D102" s="106"/>
      <c r="E102" s="106"/>
      <c r="F102" s="106"/>
      <c r="G102" s="106"/>
      <c r="H102" s="106"/>
      <c r="I102" s="106"/>
      <c r="J102" s="106"/>
      <c r="K102" s="106"/>
      <c r="M102" s="106"/>
      <c r="N102" s="106"/>
      <c r="P102" s="128"/>
      <c r="Q102" s="128"/>
      <c r="R102" s="128"/>
      <c r="S102" s="128"/>
      <c r="T102" s="127"/>
      <c r="U102" s="127"/>
      <c r="V102" s="106"/>
      <c r="W102" s="127"/>
      <c r="X102" s="106"/>
    </row>
    <row r="103" spans="1:24">
      <c r="A103" s="106"/>
      <c r="B103" s="106"/>
      <c r="C103" s="106"/>
      <c r="D103" s="106"/>
      <c r="E103" s="106"/>
      <c r="F103" s="106"/>
      <c r="G103" s="106"/>
      <c r="H103" s="106"/>
      <c r="I103" s="106"/>
      <c r="J103" s="106"/>
      <c r="K103" s="106"/>
      <c r="M103" s="106"/>
      <c r="N103" s="106"/>
      <c r="P103" s="128"/>
      <c r="Q103" s="128"/>
      <c r="R103" s="128"/>
      <c r="S103" s="128"/>
      <c r="T103" s="127"/>
      <c r="U103" s="127"/>
      <c r="V103" s="106"/>
      <c r="W103" s="127"/>
      <c r="X103" s="106"/>
    </row>
    <row r="104" spans="1:24">
      <c r="A104" s="106"/>
      <c r="B104" s="106"/>
      <c r="C104" s="106"/>
      <c r="D104" s="106"/>
      <c r="E104" s="106"/>
      <c r="F104" s="106"/>
      <c r="G104" s="106"/>
      <c r="H104" s="106"/>
      <c r="I104" s="106"/>
      <c r="J104" s="106"/>
      <c r="K104" s="106"/>
      <c r="M104" s="106"/>
      <c r="N104" s="106"/>
      <c r="Q104" s="128"/>
      <c r="R104" s="128"/>
      <c r="S104" s="128"/>
      <c r="T104" s="106"/>
      <c r="U104" s="106"/>
      <c r="V104" s="106"/>
      <c r="W104" s="127"/>
      <c r="X104" s="106"/>
    </row>
    <row r="105" spans="1:24">
      <c r="A105" s="106"/>
      <c r="B105" s="106"/>
      <c r="C105" s="106"/>
      <c r="D105" s="106"/>
      <c r="E105" s="106"/>
      <c r="F105" s="106"/>
      <c r="G105" s="106"/>
      <c r="H105" s="106"/>
      <c r="I105" s="106"/>
      <c r="J105" s="106"/>
      <c r="K105" s="106"/>
      <c r="M105" s="106"/>
      <c r="N105" s="106"/>
      <c r="Q105" s="128"/>
      <c r="R105" s="128"/>
      <c r="S105" s="128"/>
      <c r="T105" s="106"/>
      <c r="U105" s="106"/>
      <c r="V105" s="106"/>
      <c r="W105" s="127"/>
      <c r="X105" s="106"/>
    </row>
    <row r="106" spans="1:24">
      <c r="A106" s="106"/>
      <c r="B106" s="106"/>
      <c r="C106" s="106"/>
      <c r="D106" s="106"/>
      <c r="E106" s="106"/>
      <c r="F106" s="106"/>
      <c r="G106" s="106"/>
      <c r="H106" s="106"/>
      <c r="I106" s="106"/>
      <c r="J106" s="106"/>
      <c r="K106" s="106"/>
      <c r="M106" s="106"/>
      <c r="N106" s="106"/>
      <c r="T106" s="106"/>
      <c r="U106" s="106"/>
      <c r="V106" s="106"/>
      <c r="W106" s="106"/>
      <c r="X106" s="106"/>
    </row>
    <row r="109" spans="1:24">
      <c r="P109" s="106"/>
      <c r="Q109" s="106"/>
      <c r="R109" s="106"/>
      <c r="S109" s="106"/>
      <c r="T109" s="106"/>
      <c r="U109" s="106"/>
      <c r="V109" s="106"/>
      <c r="X109" s="106"/>
    </row>
    <row r="110" spans="1:24">
      <c r="I110" s="106"/>
      <c r="P110" s="128"/>
      <c r="Q110" s="128"/>
      <c r="R110" s="128"/>
      <c r="S110" s="128"/>
      <c r="T110" s="128"/>
      <c r="U110" s="128"/>
      <c r="W110" s="128"/>
    </row>
    <row r="111" spans="1:24">
      <c r="I111" s="106"/>
      <c r="P111" s="128"/>
      <c r="Q111" s="128"/>
      <c r="R111" s="128"/>
      <c r="S111" s="128"/>
      <c r="T111" s="128"/>
      <c r="U111" s="128"/>
      <c r="W111" s="128"/>
    </row>
    <row r="112" spans="1:24">
      <c r="I112" s="106"/>
      <c r="P112" s="128"/>
      <c r="Q112" s="128"/>
      <c r="R112" s="128"/>
      <c r="S112" s="128"/>
      <c r="T112" s="128"/>
      <c r="U112" s="128"/>
      <c r="W112" s="128"/>
    </row>
    <row r="113" spans="9:23">
      <c r="I113" s="106"/>
      <c r="P113" s="128"/>
      <c r="Q113" s="128"/>
      <c r="R113" s="128"/>
      <c r="S113" s="128"/>
      <c r="T113" s="128"/>
      <c r="U113" s="128"/>
      <c r="W113" s="128"/>
    </row>
    <row r="114" spans="9:23">
      <c r="I114" s="106"/>
      <c r="Q114" s="128"/>
      <c r="R114" s="128"/>
      <c r="S114" s="128"/>
      <c r="W114" s="128"/>
    </row>
    <row r="115" spans="9:23">
      <c r="I115" s="106"/>
      <c r="Q115" s="128"/>
      <c r="R115" s="128"/>
      <c r="S115" s="128"/>
      <c r="W115" s="128"/>
    </row>
    <row r="116" spans="9:23">
      <c r="I116" s="106"/>
    </row>
    <row r="131" spans="16:23">
      <c r="P131" s="128"/>
      <c r="Q131" s="128"/>
      <c r="R131" s="128"/>
      <c r="S131" s="128"/>
      <c r="T131" s="128"/>
      <c r="U131" s="128"/>
      <c r="W131" s="128"/>
    </row>
    <row r="132" spans="16:23">
      <c r="P132" s="128"/>
      <c r="Q132" s="128"/>
      <c r="R132" s="128"/>
      <c r="S132" s="128"/>
      <c r="T132" s="128"/>
      <c r="U132" s="128"/>
      <c r="W132" s="128"/>
    </row>
    <row r="133" spans="16:23">
      <c r="Q133" s="128"/>
      <c r="R133" s="128"/>
      <c r="S133" s="128"/>
      <c r="W133" s="128"/>
    </row>
    <row r="134" spans="16:23">
      <c r="Q134" s="128"/>
      <c r="R134" s="128"/>
      <c r="S134" s="128"/>
      <c r="W134" s="128"/>
    </row>
    <row r="135" spans="16:23">
      <c r="Q135" s="128"/>
      <c r="R135" s="128"/>
      <c r="S135" s="128"/>
      <c r="W135" s="128"/>
    </row>
    <row r="136" spans="16:23">
      <c r="Q136" s="128"/>
      <c r="R136" s="128"/>
      <c r="S136" s="128"/>
      <c r="W136" s="128"/>
    </row>
    <row r="151" spans="16:23">
      <c r="P151" s="128"/>
      <c r="Q151" s="128"/>
      <c r="R151" s="128"/>
      <c r="S151" s="128"/>
      <c r="T151" s="128"/>
      <c r="U151" s="128"/>
      <c r="W151" s="128"/>
    </row>
    <row r="152" spans="16:23">
      <c r="Q152" s="128"/>
      <c r="R152" s="128"/>
      <c r="S152" s="128"/>
      <c r="W152" s="128"/>
    </row>
    <row r="153" spans="16:23">
      <c r="Q153" s="128"/>
      <c r="R153" s="128"/>
      <c r="S153" s="128"/>
      <c r="W153" s="128"/>
    </row>
    <row r="154" spans="16:23">
      <c r="Q154" s="128"/>
      <c r="R154" s="128"/>
      <c r="S154" s="128"/>
      <c r="W154" s="128"/>
    </row>
    <row r="155" spans="16:23">
      <c r="Q155" s="128"/>
      <c r="R155" s="128"/>
      <c r="S155" s="128"/>
      <c r="W155" s="128"/>
    </row>
    <row r="156" spans="16:23">
      <c r="Q156" s="128"/>
      <c r="R156" s="128"/>
      <c r="S156" s="128"/>
      <c r="W156" s="128"/>
    </row>
    <row r="157" spans="16:23">
      <c r="P157" s="128"/>
      <c r="Q157" s="128"/>
      <c r="R157" s="128"/>
      <c r="S157" s="128"/>
      <c r="T157" s="128"/>
      <c r="W157" s="128"/>
    </row>
    <row r="161" spans="15:23">
      <c r="P161" s="128"/>
      <c r="Q161" s="128"/>
      <c r="R161" s="128"/>
      <c r="S161" s="128"/>
      <c r="T161" s="128"/>
      <c r="U161" s="128"/>
      <c r="W161" s="128"/>
    </row>
    <row r="162" spans="15:23">
      <c r="P162" s="128"/>
      <c r="Q162" s="128"/>
      <c r="R162" s="128"/>
      <c r="S162" s="128"/>
      <c r="T162" s="128"/>
      <c r="U162" s="128"/>
      <c r="W162" s="128"/>
    </row>
    <row r="163" spans="15:23">
      <c r="P163" s="128"/>
      <c r="Q163" s="128"/>
      <c r="R163" s="128"/>
      <c r="S163" s="128"/>
      <c r="T163" s="128"/>
      <c r="U163" s="128"/>
      <c r="W163" s="128"/>
    </row>
    <row r="164" spans="15:23">
      <c r="P164" s="128"/>
      <c r="Q164" s="128"/>
      <c r="R164" s="128"/>
      <c r="S164" s="128"/>
      <c r="T164" s="128"/>
      <c r="U164" s="128"/>
      <c r="W164" s="128"/>
    </row>
    <row r="165" spans="15:23">
      <c r="P165" s="128"/>
      <c r="Q165" s="128"/>
      <c r="R165" s="128"/>
      <c r="S165" s="128"/>
      <c r="T165" s="128"/>
      <c r="U165" s="128"/>
      <c r="W165" s="128"/>
    </row>
    <row r="166" spans="15:23">
      <c r="Q166" s="128"/>
      <c r="R166" s="128"/>
      <c r="S166" s="128"/>
      <c r="W166" s="128"/>
    </row>
    <row r="171" spans="15:23">
      <c r="O171" s="1"/>
      <c r="P171" s="128"/>
      <c r="Q171" s="128"/>
      <c r="R171" s="128"/>
      <c r="S171" s="128"/>
      <c r="W171" s="128"/>
    </row>
    <row r="172" spans="15:23">
      <c r="O172" s="1"/>
      <c r="P172" s="128"/>
      <c r="Q172" s="128"/>
      <c r="R172" s="128"/>
      <c r="S172" s="128"/>
      <c r="T172" s="128"/>
      <c r="U172" s="128"/>
      <c r="W172" s="128"/>
    </row>
    <row r="173" spans="15:23">
      <c r="O173" s="1"/>
      <c r="P173" s="128"/>
      <c r="Q173" s="128"/>
      <c r="R173" s="128"/>
      <c r="S173" s="128"/>
      <c r="T173" s="128"/>
      <c r="U173" s="128"/>
      <c r="W173" s="128"/>
    </row>
    <row r="174" spans="15:23">
      <c r="O174" s="1"/>
      <c r="P174" s="128"/>
      <c r="Q174" s="128"/>
      <c r="R174" s="128"/>
      <c r="S174" s="128"/>
      <c r="T174" s="128"/>
      <c r="U174" s="128"/>
      <c r="W174" s="128"/>
    </row>
    <row r="175" spans="15:23">
      <c r="O175" s="1"/>
      <c r="P175" s="128"/>
      <c r="Q175" s="128"/>
      <c r="R175" s="128"/>
      <c r="S175" s="128"/>
      <c r="T175" s="128"/>
      <c r="U175" s="128"/>
      <c r="W175" s="128"/>
    </row>
    <row r="176" spans="15:23">
      <c r="O176" s="1"/>
      <c r="P176" s="128"/>
      <c r="Q176" s="128"/>
      <c r="R176" s="128"/>
      <c r="S176" s="128"/>
      <c r="T176" s="128"/>
      <c r="U176" s="128"/>
      <c r="W176" s="128"/>
    </row>
    <row r="177" spans="16:23">
      <c r="P177" s="128"/>
      <c r="Q177" s="128"/>
      <c r="R177" s="128"/>
      <c r="S177" s="128"/>
      <c r="T177" s="128"/>
      <c r="U177" s="128"/>
      <c r="W177" s="128"/>
    </row>
    <row r="181" spans="16:23">
      <c r="P181" s="128"/>
      <c r="Q181" s="128"/>
      <c r="R181" s="128"/>
      <c r="S181" s="128"/>
      <c r="T181" s="128"/>
      <c r="U181" s="128"/>
      <c r="W181" s="128"/>
    </row>
    <row r="182" spans="16:23">
      <c r="P182" s="128"/>
      <c r="Q182" s="128"/>
      <c r="R182" s="128"/>
      <c r="S182" s="128"/>
      <c r="T182" s="128"/>
      <c r="U182" s="128"/>
      <c r="W182" s="128"/>
    </row>
    <row r="183" spans="16:23">
      <c r="P183" s="128"/>
      <c r="Q183" s="128"/>
      <c r="R183" s="128"/>
      <c r="S183" s="128"/>
      <c r="T183" s="128"/>
      <c r="U183" s="128"/>
      <c r="W183" s="128"/>
    </row>
    <row r="184" spans="16:23">
      <c r="P184" s="128"/>
      <c r="Q184" s="128"/>
      <c r="R184" s="128"/>
      <c r="S184" s="128"/>
      <c r="T184" s="128"/>
      <c r="U184" s="128"/>
      <c r="W184" s="128"/>
    </row>
    <row r="185" spans="16:23">
      <c r="Q185" s="128"/>
      <c r="R185" s="128"/>
      <c r="S185" s="128"/>
      <c r="W185" s="128"/>
    </row>
    <row r="186" spans="16:23">
      <c r="Q186" s="128"/>
      <c r="R186" s="128"/>
      <c r="S186" s="128"/>
      <c r="W186" s="128"/>
    </row>
    <row r="187" spans="16:23">
      <c r="R187" s="128"/>
      <c r="W187" s="128"/>
    </row>
    <row r="191" spans="16:23">
      <c r="Q191" s="128"/>
      <c r="R191" s="128"/>
      <c r="S191" s="128"/>
      <c r="W191" s="128"/>
    </row>
    <row r="192" spans="16:23">
      <c r="Q192" s="128"/>
      <c r="R192" s="128"/>
      <c r="S192" s="128"/>
      <c r="W192" s="128"/>
    </row>
    <row r="193" spans="12:23">
      <c r="Q193" s="128"/>
      <c r="R193" s="128"/>
      <c r="S193" s="128"/>
      <c r="W193" s="128"/>
    </row>
    <row r="194" spans="12:23">
      <c r="P194" s="128"/>
      <c r="Q194" s="128"/>
      <c r="R194" s="128"/>
      <c r="S194" s="128"/>
      <c r="T194" s="128"/>
      <c r="U194" s="128"/>
      <c r="W194" s="128"/>
    </row>
    <row r="195" spans="12:23">
      <c r="R195" s="128"/>
      <c r="T195" s="128"/>
      <c r="W195" s="128"/>
    </row>
    <row r="196" spans="12:23">
      <c r="P196" s="128"/>
      <c r="R196" s="128"/>
      <c r="T196" s="128"/>
      <c r="W196" s="128"/>
    </row>
    <row r="197" spans="12:23">
      <c r="R197" s="128"/>
      <c r="S197" s="128"/>
      <c r="T197" s="128"/>
      <c r="U197" s="128"/>
      <c r="W197" s="128"/>
    </row>
    <row r="201" spans="12:23">
      <c r="L201" s="6"/>
      <c r="P201" s="128"/>
      <c r="Q201" s="128"/>
      <c r="R201" s="128"/>
      <c r="S201" s="128"/>
      <c r="T201" s="128"/>
      <c r="U201" s="128"/>
      <c r="W201" s="128"/>
    </row>
    <row r="202" spans="12:23">
      <c r="L202" s="6"/>
      <c r="P202" s="128"/>
      <c r="Q202" s="128"/>
      <c r="R202" s="128"/>
      <c r="S202" s="128"/>
      <c r="T202" s="128"/>
      <c r="U202" s="128"/>
      <c r="W202" s="128"/>
    </row>
    <row r="203" spans="12:23">
      <c r="L203" s="6"/>
      <c r="P203" s="128"/>
      <c r="Q203" s="128"/>
      <c r="R203" s="128"/>
      <c r="S203" s="128"/>
      <c r="T203" s="128"/>
      <c r="U203" s="128"/>
      <c r="W203" s="128"/>
    </row>
    <row r="204" spans="12:23">
      <c r="L204" s="6"/>
      <c r="P204" s="128"/>
      <c r="Q204" s="128"/>
      <c r="R204" s="128"/>
      <c r="S204" s="128"/>
      <c r="T204" s="128"/>
      <c r="U204" s="128"/>
      <c r="W204" s="128"/>
    </row>
    <row r="205" spans="12:23">
      <c r="L205" s="6"/>
      <c r="P205" s="128"/>
      <c r="R205" s="128"/>
      <c r="T205" s="128"/>
      <c r="U205" s="128"/>
      <c r="W205" s="128"/>
    </row>
    <row r="206" spans="12:23">
      <c r="L206" s="6"/>
      <c r="P206" s="128"/>
      <c r="R206" s="128"/>
      <c r="S206" s="128"/>
      <c r="T206" s="128"/>
      <c r="W206" s="128"/>
    </row>
    <row r="207" spans="12:23">
      <c r="P207" s="128"/>
      <c r="Q207" s="128"/>
      <c r="R207" s="128"/>
      <c r="S207" s="128"/>
      <c r="T207" s="128"/>
      <c r="U207" s="128"/>
      <c r="W207" s="128"/>
    </row>
    <row r="211" spans="12:23">
      <c r="L211" s="6"/>
      <c r="P211" s="128"/>
      <c r="Q211" s="128"/>
      <c r="R211" s="128"/>
      <c r="S211" s="128"/>
      <c r="T211" s="128"/>
      <c r="U211" s="128"/>
      <c r="W211" s="128"/>
    </row>
    <row r="212" spans="12:23">
      <c r="L212" s="6"/>
      <c r="P212" s="128"/>
      <c r="Q212" s="128"/>
      <c r="R212" s="128"/>
      <c r="S212" s="128"/>
      <c r="T212" s="128"/>
      <c r="U212" s="128"/>
      <c r="W212" s="128"/>
    </row>
    <row r="213" spans="12:23">
      <c r="L213" s="6"/>
      <c r="P213" s="128"/>
      <c r="Q213" s="128"/>
      <c r="R213" s="128"/>
      <c r="S213" s="128"/>
      <c r="T213" s="128"/>
      <c r="U213" s="128"/>
      <c r="W213" s="128"/>
    </row>
    <row r="214" spans="12:23">
      <c r="L214" s="6"/>
      <c r="P214" s="128"/>
      <c r="Q214" s="128"/>
      <c r="R214" s="128"/>
      <c r="S214" s="128"/>
      <c r="T214" s="128"/>
      <c r="U214" s="128"/>
      <c r="W214" s="128"/>
    </row>
    <row r="215" spans="12:23">
      <c r="L215" s="6"/>
      <c r="P215" s="128"/>
      <c r="R215" s="128"/>
      <c r="S215" s="128"/>
      <c r="T215" s="128"/>
      <c r="W215" s="128"/>
    </row>
    <row r="216" spans="12:23">
      <c r="L216" s="6"/>
      <c r="P216" s="128"/>
      <c r="R216" s="128"/>
      <c r="T216" s="128"/>
      <c r="U216" s="128"/>
      <c r="W216" s="128"/>
    </row>
    <row r="217" spans="12:23">
      <c r="P217" s="128"/>
      <c r="Q217" s="128"/>
      <c r="R217" s="128"/>
      <c r="S217" s="128"/>
      <c r="T217" s="128"/>
      <c r="U217" s="128"/>
      <c r="W217" s="12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4A6B3-F051-3F40-9880-B647C96B9657}">
  <dimension ref="A1:Y213"/>
  <sheetViews>
    <sheetView workbookViewId="0">
      <selection activeCell="C6" sqref="C6"/>
    </sheetView>
  </sheetViews>
  <sheetFormatPr baseColWidth="10" defaultRowHeight="16"/>
  <cols>
    <col min="1" max="1" width="11" style="115" bestFit="1" customWidth="1"/>
    <col min="2" max="2" width="12.6640625" style="115" bestFit="1" customWidth="1"/>
    <col min="3" max="5" width="10.83203125" style="115"/>
    <col min="6" max="6" width="13" style="115" customWidth="1"/>
    <col min="7" max="8" width="10.83203125" style="115"/>
    <col min="9" max="9" width="16.83203125" style="115" customWidth="1"/>
    <col min="10" max="12" width="10.83203125" style="115"/>
    <col min="13" max="15" width="11" style="115" bestFit="1" customWidth="1"/>
    <col min="16" max="17" width="13.1640625" style="115" bestFit="1" customWidth="1"/>
    <col min="18" max="18" width="12.33203125" style="115" bestFit="1" customWidth="1"/>
    <col min="19" max="20" width="11" style="115" bestFit="1" customWidth="1"/>
    <col min="21" max="21" width="12.83203125" style="115" customWidth="1"/>
    <col min="22" max="22" width="11" style="115" bestFit="1" customWidth="1"/>
    <col min="23" max="23" width="12.33203125" style="115" bestFit="1" customWidth="1"/>
    <col min="24" max="25" width="11" style="115" bestFit="1" customWidth="1"/>
  </cols>
  <sheetData>
    <row r="1" spans="1:25">
      <c r="A1" s="114" t="s">
        <v>229</v>
      </c>
    </row>
    <row r="2" spans="1:25">
      <c r="A2" s="115" t="s">
        <v>289</v>
      </c>
    </row>
    <row r="3" spans="1:25">
      <c r="A3" s="105" t="s">
        <v>290</v>
      </c>
      <c r="B3" s="105"/>
      <c r="C3" s="105"/>
      <c r="D3" s="105"/>
      <c r="E3" s="105"/>
      <c r="F3" s="105"/>
      <c r="G3" s="105"/>
      <c r="H3" s="105"/>
      <c r="I3" s="105"/>
      <c r="J3" s="105"/>
      <c r="K3" s="105"/>
      <c r="L3" s="105"/>
      <c r="M3" s="105"/>
      <c r="N3" s="105"/>
      <c r="O3" s="105"/>
      <c r="P3" s="105"/>
      <c r="Q3" s="105"/>
      <c r="R3" s="105"/>
      <c r="S3" s="105"/>
      <c r="T3" s="105"/>
      <c r="U3" s="105"/>
      <c r="V3" s="105"/>
      <c r="W3" s="105"/>
      <c r="X3" s="105"/>
      <c r="Y3" s="105"/>
    </row>
    <row r="4" spans="1:25">
      <c r="A4" s="105" t="s">
        <v>232</v>
      </c>
      <c r="B4" s="105" t="s">
        <v>233</v>
      </c>
      <c r="C4" s="105" t="s">
        <v>234</v>
      </c>
      <c r="D4" s="105" t="s">
        <v>235</v>
      </c>
      <c r="E4" s="105" t="s">
        <v>236</v>
      </c>
      <c r="F4" s="105" t="s">
        <v>237</v>
      </c>
      <c r="G4" s="105" t="s">
        <v>238</v>
      </c>
      <c r="H4" s="105" t="s">
        <v>239</v>
      </c>
      <c r="I4" s="105" t="s">
        <v>240</v>
      </c>
      <c r="J4" s="105" t="s">
        <v>241</v>
      </c>
      <c r="K4" s="105" t="s">
        <v>242</v>
      </c>
      <c r="L4" s="105" t="s">
        <v>243</v>
      </c>
      <c r="M4" s="105" t="s">
        <v>244</v>
      </c>
      <c r="N4" s="105" t="s">
        <v>245</v>
      </c>
      <c r="O4" s="105" t="s">
        <v>246</v>
      </c>
      <c r="P4" s="105" t="s">
        <v>247</v>
      </c>
      <c r="Q4" s="105" t="s">
        <v>248</v>
      </c>
      <c r="R4" s="105" t="s">
        <v>249</v>
      </c>
      <c r="S4" s="105" t="s">
        <v>250</v>
      </c>
      <c r="T4" s="105" t="s">
        <v>251</v>
      </c>
      <c r="U4" s="105" t="s">
        <v>252</v>
      </c>
      <c r="V4" s="105" t="s">
        <v>253</v>
      </c>
      <c r="W4" s="105" t="s">
        <v>254</v>
      </c>
      <c r="X4" s="105" t="s">
        <v>255</v>
      </c>
      <c r="Y4" s="105"/>
    </row>
    <row r="5" spans="1:25">
      <c r="A5" s="105" t="s">
        <v>256</v>
      </c>
      <c r="B5" s="106" t="s">
        <v>257</v>
      </c>
      <c r="C5" s="105" t="s">
        <v>258</v>
      </c>
      <c r="D5" s="105" t="s">
        <v>256</v>
      </c>
      <c r="E5" s="105" t="s">
        <v>259</v>
      </c>
      <c r="F5" s="105" t="s">
        <v>291</v>
      </c>
      <c r="G5" s="105" t="s">
        <v>256</v>
      </c>
      <c r="H5" s="105" t="s">
        <v>261</v>
      </c>
      <c r="I5" s="105" t="s">
        <v>262</v>
      </c>
      <c r="J5" s="105">
        <v>1</v>
      </c>
      <c r="K5" s="108">
        <v>5000</v>
      </c>
      <c r="L5" s="108">
        <v>0.31340000000000001</v>
      </c>
      <c r="M5" s="109">
        <v>7.741644083107497E-7</v>
      </c>
      <c r="N5" s="109">
        <v>6.6320000000000003E-9</v>
      </c>
      <c r="O5" s="109">
        <v>11070</v>
      </c>
      <c r="P5" s="109">
        <v>102.72</v>
      </c>
      <c r="Q5" s="109">
        <v>8.5699999999999995E-3</v>
      </c>
      <c r="R5" s="109">
        <v>9.0704000000000004E-5</v>
      </c>
      <c r="S5" s="108">
        <v>0.32300000000000001</v>
      </c>
      <c r="T5" s="111">
        <v>5.1000000000000004E-3</v>
      </c>
      <c r="U5" s="112">
        <v>1.5699999999999999E-2</v>
      </c>
      <c r="V5" s="105">
        <v>98</v>
      </c>
      <c r="W5" s="105">
        <v>6.2300000000000001E-2</v>
      </c>
      <c r="X5" s="105">
        <v>0.998</v>
      </c>
      <c r="Y5" s="105"/>
    </row>
    <row r="6" spans="1:25">
      <c r="A6" s="105" t="s">
        <v>263</v>
      </c>
      <c r="B6" s="106" t="s">
        <v>257</v>
      </c>
      <c r="C6" s="105" t="s">
        <v>258</v>
      </c>
      <c r="D6" s="105" t="s">
        <v>263</v>
      </c>
      <c r="E6" s="105" t="s">
        <v>264</v>
      </c>
      <c r="F6" s="105" t="s">
        <v>291</v>
      </c>
      <c r="G6" s="105" t="s">
        <v>263</v>
      </c>
      <c r="H6" s="105" t="s">
        <v>265</v>
      </c>
      <c r="I6" s="105" t="s">
        <v>262</v>
      </c>
      <c r="J6" s="105">
        <v>1</v>
      </c>
      <c r="K6" s="108">
        <v>2500</v>
      </c>
      <c r="L6" s="108">
        <v>0.23119999999999999</v>
      </c>
      <c r="M6" s="109">
        <v>7.4999999999999991E-7</v>
      </c>
      <c r="N6" s="109">
        <v>5.6800000000000002E-9</v>
      </c>
      <c r="O6" s="109">
        <v>11480</v>
      </c>
      <c r="P6" s="109">
        <v>94.4</v>
      </c>
      <c r="Q6" s="109">
        <v>8.6099999999999996E-3</v>
      </c>
      <c r="R6" s="109">
        <v>8.6704000000000002E-5</v>
      </c>
      <c r="S6" s="108">
        <v>0.2354</v>
      </c>
      <c r="T6" s="111">
        <v>9.1499999999999998E-2</v>
      </c>
      <c r="U6" s="112">
        <v>8.2400000000000008E-3</v>
      </c>
      <c r="V6" s="105">
        <v>94.8</v>
      </c>
      <c r="W6" s="105">
        <v>6.3399999999999998E-2</v>
      </c>
      <c r="X6" s="105">
        <v>0.99809999999999999</v>
      </c>
      <c r="Y6" s="105"/>
    </row>
    <row r="7" spans="1:25">
      <c r="A7" s="105" t="s">
        <v>266</v>
      </c>
      <c r="B7" s="106" t="s">
        <v>257</v>
      </c>
      <c r="C7" s="105" t="s">
        <v>258</v>
      </c>
      <c r="D7" s="105" t="s">
        <v>266</v>
      </c>
      <c r="E7" s="105" t="s">
        <v>267</v>
      </c>
      <c r="F7" s="105" t="s">
        <v>291</v>
      </c>
      <c r="G7" s="105" t="s">
        <v>266</v>
      </c>
      <c r="H7" s="105" t="s">
        <v>268</v>
      </c>
      <c r="I7" s="105" t="s">
        <v>262</v>
      </c>
      <c r="J7" s="105">
        <v>1</v>
      </c>
      <c r="K7" s="108">
        <v>1250</v>
      </c>
      <c r="L7" s="108">
        <v>0.1812</v>
      </c>
      <c r="M7" s="109">
        <v>7.4717636837532576E-7</v>
      </c>
      <c r="N7" s="109">
        <v>3.2329999999999999E-9</v>
      </c>
      <c r="O7" s="109">
        <v>11510</v>
      </c>
      <c r="P7" s="109">
        <v>289</v>
      </c>
      <c r="Q7" s="109">
        <v>8.6E-3</v>
      </c>
      <c r="R7" s="109">
        <v>3.4536899999999998E-5</v>
      </c>
      <c r="S7" s="108">
        <v>0.192</v>
      </c>
      <c r="T7" s="111">
        <v>6.0000000000000001E-3</v>
      </c>
      <c r="U7" s="112">
        <v>4.6699999999999997E-3</v>
      </c>
      <c r="V7" s="105">
        <v>89</v>
      </c>
      <c r="W7" s="105">
        <v>3.7100000000000001E-2</v>
      </c>
      <c r="X7" s="105">
        <v>0.99870000000000003</v>
      </c>
      <c r="Y7" s="105"/>
    </row>
    <row r="8" spans="1:25">
      <c r="A8" s="105" t="s">
        <v>269</v>
      </c>
      <c r="B8" s="106" t="s">
        <v>257</v>
      </c>
      <c r="C8" s="105" t="s">
        <v>258</v>
      </c>
      <c r="D8" s="105" t="s">
        <v>269</v>
      </c>
      <c r="E8" s="105" t="s">
        <v>270</v>
      </c>
      <c r="F8" s="105" t="s">
        <v>291</v>
      </c>
      <c r="G8" s="105" t="s">
        <v>269</v>
      </c>
      <c r="H8" s="105" t="s">
        <v>271</v>
      </c>
      <c r="I8" s="105" t="s">
        <v>262</v>
      </c>
      <c r="J8" s="105">
        <v>1</v>
      </c>
      <c r="K8" s="108">
        <v>625</v>
      </c>
      <c r="L8" s="108">
        <v>0.1154</v>
      </c>
      <c r="M8" s="109">
        <v>7.5742009132420086E-8</v>
      </c>
      <c r="N8" s="109">
        <v>2.013E-9</v>
      </c>
      <c r="O8" s="109">
        <v>113880</v>
      </c>
      <c r="P8" s="109">
        <v>705</v>
      </c>
      <c r="Q8" s="109">
        <v>8.6254999999999995E-3</v>
      </c>
      <c r="R8" s="109">
        <v>6.5476887000000001E-5</v>
      </c>
      <c r="S8" s="108">
        <v>0.121</v>
      </c>
      <c r="T8" s="111">
        <v>8.6999999999999994E-2</v>
      </c>
      <c r="U8" s="112">
        <v>5.5399999999999998E-3</v>
      </c>
      <c r="V8" s="105">
        <v>91.4</v>
      </c>
      <c r="W8" s="105">
        <v>1.37E-2</v>
      </c>
      <c r="X8" s="105">
        <v>0.99939999999999996</v>
      </c>
      <c r="Y8" s="105"/>
    </row>
    <row r="9" spans="1:25">
      <c r="A9" s="105" t="s">
        <v>272</v>
      </c>
      <c r="B9" s="106" t="s">
        <v>257</v>
      </c>
      <c r="C9" s="105" t="s">
        <v>258</v>
      </c>
      <c r="D9" s="105" t="s">
        <v>272</v>
      </c>
      <c r="E9" s="105" t="s">
        <v>273</v>
      </c>
      <c r="F9" s="105" t="s">
        <v>291</v>
      </c>
      <c r="G9" s="105" t="s">
        <v>272</v>
      </c>
      <c r="H9" s="105" t="s">
        <v>274</v>
      </c>
      <c r="I9" s="105" t="s">
        <v>262</v>
      </c>
      <c r="J9" s="105">
        <v>1</v>
      </c>
      <c r="K9" s="108">
        <v>312.5</v>
      </c>
      <c r="L9" s="108">
        <v>6.8699999999999997E-2</v>
      </c>
      <c r="M9" s="109">
        <v>7.454796888504753E-7</v>
      </c>
      <c r="N9" s="109">
        <v>7.4460000000000001E-9</v>
      </c>
      <c r="O9" s="109">
        <v>11570</v>
      </c>
      <c r="P9" s="109">
        <v>610</v>
      </c>
      <c r="Q9" s="109">
        <v>8.6251999999999995E-3</v>
      </c>
      <c r="R9" s="109">
        <v>8.76887E-5</v>
      </c>
      <c r="S9" s="108">
        <v>7.0999999999999994E-2</v>
      </c>
      <c r="T9" s="111">
        <v>1.2E-2</v>
      </c>
      <c r="U9" s="112">
        <v>4.8999999999999998E-3</v>
      </c>
      <c r="V9" s="105">
        <v>93.8</v>
      </c>
      <c r="W9" s="105">
        <v>1.9E-3</v>
      </c>
      <c r="X9" s="105">
        <v>0.99990000000000001</v>
      </c>
      <c r="Y9" s="105"/>
    </row>
    <row r="10" spans="1:25">
      <c r="A10" s="105" t="s">
        <v>275</v>
      </c>
      <c r="B10" s="106" t="s">
        <v>257</v>
      </c>
      <c r="C10" s="105" t="s">
        <v>258</v>
      </c>
      <c r="D10" s="105" t="s">
        <v>275</v>
      </c>
      <c r="E10" s="105" t="s">
        <v>276</v>
      </c>
      <c r="F10" s="105" t="s">
        <v>291</v>
      </c>
      <c r="G10" s="105" t="s">
        <v>275</v>
      </c>
      <c r="H10" s="105" t="s">
        <v>277</v>
      </c>
      <c r="I10" s="105" t="s">
        <v>262</v>
      </c>
      <c r="J10" s="105">
        <v>1</v>
      </c>
      <c r="K10" s="108">
        <v>156</v>
      </c>
      <c r="L10" s="108">
        <v>6.0299999999999999E-2</v>
      </c>
      <c r="M10" s="109">
        <v>7.5418502202643166E-7</v>
      </c>
      <c r="N10" s="109">
        <v>6.48E-9</v>
      </c>
      <c r="O10" s="109">
        <v>11350</v>
      </c>
      <c r="P10" s="109">
        <v>256</v>
      </c>
      <c r="Q10" s="109">
        <v>8.5599999999999999E-3</v>
      </c>
      <c r="R10" s="109">
        <v>6.5069999999999999E-5</v>
      </c>
      <c r="S10" s="108">
        <v>6.0999999999999999E-2</v>
      </c>
      <c r="T10" s="111">
        <v>2.1100000000000001E-2</v>
      </c>
      <c r="U10" s="112">
        <v>3.7699999999999999E-3</v>
      </c>
      <c r="V10" s="105">
        <v>97</v>
      </c>
      <c r="W10" s="105">
        <v>5.0000000000000001E-4</v>
      </c>
      <c r="X10" s="105">
        <v>0.99990000000000001</v>
      </c>
      <c r="Y10" s="105"/>
    </row>
    <row r="11" spans="1:25">
      <c r="A11" s="105" t="s">
        <v>278</v>
      </c>
      <c r="B11" s="106" t="s">
        <v>257</v>
      </c>
      <c r="C11" s="105" t="s">
        <v>258</v>
      </c>
      <c r="D11" s="105" t="s">
        <v>278</v>
      </c>
      <c r="E11" s="105" t="s">
        <v>279</v>
      </c>
      <c r="F11" s="105" t="s">
        <v>291</v>
      </c>
      <c r="G11" s="105" t="s">
        <v>278</v>
      </c>
      <c r="H11" s="105" t="s">
        <v>280</v>
      </c>
      <c r="I11" s="105" t="s">
        <v>262</v>
      </c>
      <c r="J11" s="105">
        <v>1</v>
      </c>
      <c r="K11" s="105">
        <v>78</v>
      </c>
      <c r="L11" s="105">
        <v>3.1E-2</v>
      </c>
      <c r="M11" s="109">
        <v>7.4366533518582845E-7</v>
      </c>
      <c r="N11" s="109">
        <v>1.4800000000000001E-9</v>
      </c>
      <c r="O11" s="109">
        <v>11516</v>
      </c>
      <c r="P11" s="109">
        <v>277</v>
      </c>
      <c r="Q11" s="109">
        <v>8.5640500000000001E-3</v>
      </c>
      <c r="R11" s="109">
        <v>5.0370000000000001E-5</v>
      </c>
      <c r="S11" s="105">
        <v>3.3000000000000002E-2</v>
      </c>
      <c r="T11" s="111">
        <v>8.0999999999999996E-3</v>
      </c>
      <c r="U11" s="112">
        <v>5.6540000000000002E-3</v>
      </c>
      <c r="V11" s="105">
        <v>100</v>
      </c>
      <c r="W11" s="105">
        <v>2.2000000000000001E-3</v>
      </c>
      <c r="X11" s="105">
        <v>0</v>
      </c>
      <c r="Y11" s="105"/>
    </row>
    <row r="12" spans="1:25">
      <c r="A12" s="105"/>
      <c r="B12" s="105"/>
      <c r="C12" s="105"/>
      <c r="D12" s="105"/>
      <c r="E12" s="105"/>
      <c r="F12" s="105"/>
      <c r="G12" s="105"/>
      <c r="H12" s="105"/>
      <c r="I12" s="105"/>
      <c r="J12" s="105"/>
      <c r="K12" s="105"/>
      <c r="L12" s="105"/>
      <c r="M12" s="105"/>
      <c r="N12" s="112"/>
      <c r="O12" s="112"/>
      <c r="P12" s="112"/>
      <c r="Q12" s="112"/>
      <c r="R12" s="112"/>
      <c r="S12" s="105"/>
      <c r="T12" s="105"/>
      <c r="U12" s="112"/>
      <c r="V12" s="105"/>
      <c r="W12" s="105"/>
      <c r="X12" s="105"/>
      <c r="Y12" s="105"/>
    </row>
    <row r="13" spans="1:25">
      <c r="A13" s="105"/>
      <c r="B13" s="105"/>
      <c r="C13" s="105"/>
      <c r="D13" s="105"/>
      <c r="E13" s="105"/>
      <c r="F13" s="105"/>
      <c r="G13" s="105"/>
      <c r="H13" s="105"/>
      <c r="I13" s="105"/>
      <c r="J13" s="105"/>
      <c r="K13" s="105"/>
      <c r="L13" s="105"/>
      <c r="M13" s="105"/>
      <c r="N13" s="112"/>
      <c r="O13" s="112"/>
      <c r="P13" s="112"/>
      <c r="Q13" s="112"/>
      <c r="R13" s="112"/>
      <c r="S13" s="105"/>
      <c r="T13" s="105"/>
      <c r="U13" s="112"/>
      <c r="V13" s="105"/>
      <c r="W13" s="105"/>
      <c r="X13" s="105"/>
      <c r="Y13" s="105"/>
    </row>
    <row r="14" spans="1:25">
      <c r="A14" s="105"/>
      <c r="B14" s="105"/>
      <c r="C14" s="105"/>
      <c r="D14" s="105"/>
      <c r="E14" s="105"/>
      <c r="F14" s="105"/>
      <c r="G14" s="105"/>
      <c r="H14" s="105"/>
      <c r="I14" s="105"/>
      <c r="J14" s="105"/>
      <c r="K14" s="105"/>
      <c r="L14" s="105"/>
      <c r="M14" s="105"/>
      <c r="N14" s="105"/>
      <c r="O14" s="105"/>
      <c r="P14" s="105"/>
      <c r="Q14" s="105"/>
      <c r="R14" s="105"/>
      <c r="S14" s="105"/>
      <c r="T14" s="105"/>
      <c r="U14" s="105"/>
      <c r="V14" s="105"/>
      <c r="W14" s="105"/>
      <c r="X14" s="105"/>
      <c r="Y14" s="105"/>
    </row>
    <row r="15" spans="1:25">
      <c r="A15" s="105" t="s">
        <v>292</v>
      </c>
      <c r="B15" s="105"/>
      <c r="C15" s="105"/>
      <c r="D15" s="105"/>
      <c r="E15" s="105"/>
      <c r="F15" s="105"/>
      <c r="G15" s="105"/>
      <c r="H15" s="105"/>
      <c r="I15" s="105"/>
      <c r="J15" s="105"/>
      <c r="K15" s="105"/>
      <c r="L15" s="105"/>
      <c r="M15" s="105"/>
      <c r="N15" s="105"/>
      <c r="O15" s="105"/>
      <c r="P15" s="105"/>
      <c r="Q15" s="105"/>
      <c r="R15" s="105"/>
      <c r="S15" s="105"/>
      <c r="T15" s="105"/>
      <c r="U15" s="105"/>
      <c r="V15" s="105"/>
      <c r="W15" s="105"/>
      <c r="X15" s="105"/>
      <c r="Y15" s="105"/>
    </row>
    <row r="16" spans="1:25">
      <c r="A16" s="105" t="s">
        <v>232</v>
      </c>
      <c r="B16" s="105" t="s">
        <v>233</v>
      </c>
      <c r="C16" s="105" t="s">
        <v>234</v>
      </c>
      <c r="D16" s="105" t="s">
        <v>235</v>
      </c>
      <c r="E16" s="105" t="s">
        <v>236</v>
      </c>
      <c r="F16" s="105" t="s">
        <v>237</v>
      </c>
      <c r="G16" s="105" t="s">
        <v>238</v>
      </c>
      <c r="H16" s="105" t="s">
        <v>239</v>
      </c>
      <c r="I16" s="105" t="s">
        <v>240</v>
      </c>
      <c r="J16" s="105" t="s">
        <v>241</v>
      </c>
      <c r="K16" s="105" t="s">
        <v>242</v>
      </c>
      <c r="L16" s="105" t="s">
        <v>243</v>
      </c>
      <c r="M16" s="105" t="s">
        <v>244</v>
      </c>
      <c r="N16" s="105" t="s">
        <v>245</v>
      </c>
      <c r="O16" s="105" t="s">
        <v>246</v>
      </c>
      <c r="P16" s="105" t="s">
        <v>247</v>
      </c>
      <c r="Q16" s="105" t="s">
        <v>248</v>
      </c>
      <c r="R16" s="105" t="s">
        <v>249</v>
      </c>
      <c r="S16" s="105" t="s">
        <v>250</v>
      </c>
      <c r="T16" s="105" t="s">
        <v>251</v>
      </c>
      <c r="U16" s="105" t="s">
        <v>252</v>
      </c>
      <c r="V16" s="105" t="s">
        <v>253</v>
      </c>
      <c r="W16" s="105" t="s">
        <v>254</v>
      </c>
      <c r="X16" s="105" t="s">
        <v>255</v>
      </c>
      <c r="Y16" s="105"/>
    </row>
    <row r="17" spans="1:25">
      <c r="A17" s="105" t="s">
        <v>256</v>
      </c>
      <c r="B17" s="106" t="s">
        <v>257</v>
      </c>
      <c r="C17" s="105" t="s">
        <v>258</v>
      </c>
      <c r="D17" s="105" t="s">
        <v>256</v>
      </c>
      <c r="E17" s="105" t="s">
        <v>282</v>
      </c>
      <c r="F17" s="105" t="s">
        <v>291</v>
      </c>
      <c r="G17" s="105" t="s">
        <v>256</v>
      </c>
      <c r="H17" s="105" t="s">
        <v>261</v>
      </c>
      <c r="I17" s="105" t="s">
        <v>262</v>
      </c>
      <c r="J17" s="105">
        <v>1</v>
      </c>
      <c r="K17" s="108">
        <v>5000</v>
      </c>
      <c r="L17" s="108">
        <v>0.28120000000000001</v>
      </c>
      <c r="M17" s="109">
        <v>7.5034873583260671E-7</v>
      </c>
      <c r="N17" s="109">
        <v>2.4E-9</v>
      </c>
      <c r="O17" s="109">
        <v>11470</v>
      </c>
      <c r="P17" s="109">
        <v>78.72</v>
      </c>
      <c r="Q17" s="109">
        <v>8.6064999999999996E-3</v>
      </c>
      <c r="R17" s="109">
        <v>8.0704000000000005E-5</v>
      </c>
      <c r="S17" s="108">
        <v>0.29599999999999999</v>
      </c>
      <c r="T17" s="111">
        <v>5.1000000000000004E-3</v>
      </c>
      <c r="U17" s="105">
        <v>7.0130000000000001E-3</v>
      </c>
      <c r="V17" s="105">
        <v>94.4</v>
      </c>
      <c r="W17" s="105">
        <v>7.7200000000000005E-2</v>
      </c>
      <c r="X17" s="105">
        <v>0.99890000000000001</v>
      </c>
      <c r="Y17" s="105"/>
    </row>
    <row r="18" spans="1:25">
      <c r="A18" s="105" t="s">
        <v>263</v>
      </c>
      <c r="B18" s="106" t="s">
        <v>257</v>
      </c>
      <c r="C18" s="105" t="s">
        <v>258</v>
      </c>
      <c r="D18" s="105" t="s">
        <v>263</v>
      </c>
      <c r="E18" s="105" t="s">
        <v>283</v>
      </c>
      <c r="F18" s="105" t="s">
        <v>291</v>
      </c>
      <c r="G18" s="105" t="s">
        <v>263</v>
      </c>
      <c r="H18" s="105" t="s">
        <v>265</v>
      </c>
      <c r="I18" s="105" t="s">
        <v>262</v>
      </c>
      <c r="J18" s="105">
        <v>1</v>
      </c>
      <c r="K18" s="108">
        <v>2500</v>
      </c>
      <c r="L18" s="108">
        <v>0.2742</v>
      </c>
      <c r="M18" s="109">
        <v>7.3963730569948181E-7</v>
      </c>
      <c r="N18" s="109">
        <v>7.8600000000000006E-9</v>
      </c>
      <c r="O18" s="109">
        <v>11580</v>
      </c>
      <c r="P18" s="109">
        <v>44.4</v>
      </c>
      <c r="Q18" s="109">
        <v>8.5649999999999997E-3</v>
      </c>
      <c r="R18" s="109">
        <v>9.7040000000000006E-5</v>
      </c>
      <c r="S18" s="108">
        <v>0.27700000000000002</v>
      </c>
      <c r="T18" s="111">
        <v>9.1499999999999998E-2</v>
      </c>
      <c r="U18" s="105">
        <v>4.2820000000000002E-3</v>
      </c>
      <c r="V18" s="105">
        <v>90.1</v>
      </c>
      <c r="W18" s="105">
        <v>6.3600000000000004E-2</v>
      </c>
      <c r="X18" s="105">
        <v>0.99939999999999996</v>
      </c>
      <c r="Y18" s="105"/>
    </row>
    <row r="19" spans="1:25">
      <c r="A19" s="105" t="s">
        <v>266</v>
      </c>
      <c r="B19" s="106" t="s">
        <v>257</v>
      </c>
      <c r="C19" s="105" t="s">
        <v>258</v>
      </c>
      <c r="D19" s="105" t="s">
        <v>266</v>
      </c>
      <c r="E19" s="105" t="s">
        <v>284</v>
      </c>
      <c r="F19" s="105" t="s">
        <v>291</v>
      </c>
      <c r="G19" s="105" t="s">
        <v>266</v>
      </c>
      <c r="H19" s="105" t="s">
        <v>268</v>
      </c>
      <c r="I19" s="105" t="s">
        <v>262</v>
      </c>
      <c r="J19" s="105">
        <v>1</v>
      </c>
      <c r="K19" s="108">
        <v>1250</v>
      </c>
      <c r="L19" s="108">
        <v>0.2145</v>
      </c>
      <c r="M19" s="109">
        <v>7.5831122900088428E-7</v>
      </c>
      <c r="N19" s="109">
        <v>5.45E-9</v>
      </c>
      <c r="O19" s="109">
        <v>11310</v>
      </c>
      <c r="P19" s="109">
        <v>300</v>
      </c>
      <c r="Q19" s="109">
        <v>8.5765000000000008E-3</v>
      </c>
      <c r="R19" s="109">
        <v>5.6675000000000002E-5</v>
      </c>
      <c r="S19" s="108">
        <v>0.223</v>
      </c>
      <c r="T19" s="111">
        <v>6.0000000000000001E-3</v>
      </c>
      <c r="U19" s="105">
        <v>3.2009999999999999E-3</v>
      </c>
      <c r="V19" s="105">
        <v>90.8</v>
      </c>
      <c r="W19" s="105">
        <v>8.5000000000000006E-3</v>
      </c>
      <c r="X19" s="105">
        <v>0.99990000000000001</v>
      </c>
      <c r="Y19" s="105"/>
    </row>
    <row r="20" spans="1:25">
      <c r="A20" s="105" t="s">
        <v>269</v>
      </c>
      <c r="B20" s="106" t="s">
        <v>257</v>
      </c>
      <c r="C20" s="105" t="s">
        <v>258</v>
      </c>
      <c r="D20" s="105" t="s">
        <v>269</v>
      </c>
      <c r="E20" s="105" t="s">
        <v>285</v>
      </c>
      <c r="F20" s="105" t="s">
        <v>291</v>
      </c>
      <c r="G20" s="105" t="s">
        <v>269</v>
      </c>
      <c r="H20" s="105" t="s">
        <v>271</v>
      </c>
      <c r="I20" s="105" t="s">
        <v>262</v>
      </c>
      <c r="J20" s="105">
        <v>1</v>
      </c>
      <c r="K20" s="108">
        <v>625</v>
      </c>
      <c r="L20" s="108">
        <v>0.1313</v>
      </c>
      <c r="M20" s="109">
        <v>7.4699477351916375E-7</v>
      </c>
      <c r="N20" s="109">
        <v>1.2013E-9</v>
      </c>
      <c r="O20" s="109">
        <v>11480</v>
      </c>
      <c r="P20" s="109">
        <v>70</v>
      </c>
      <c r="Q20" s="109">
        <v>8.5754999999999998E-3</v>
      </c>
      <c r="R20" s="109">
        <v>7.6689999999999999E-5</v>
      </c>
      <c r="S20" s="108">
        <v>0.13400000000000001</v>
      </c>
      <c r="T20" s="111">
        <v>8.6999999999999994E-2</v>
      </c>
      <c r="U20" s="105">
        <v>2.777E-3</v>
      </c>
      <c r="V20" s="105">
        <v>96.7</v>
      </c>
      <c r="W20" s="105">
        <v>1.2999999999999999E-3</v>
      </c>
      <c r="X20" s="105">
        <v>1</v>
      </c>
      <c r="Y20" s="105"/>
    </row>
    <row r="21" spans="1:25">
      <c r="A21" s="105" t="s">
        <v>272</v>
      </c>
      <c r="B21" s="106" t="s">
        <v>257</v>
      </c>
      <c r="C21" s="105" t="s">
        <v>258</v>
      </c>
      <c r="D21" s="105" t="s">
        <v>272</v>
      </c>
      <c r="E21" s="105" t="s">
        <v>286</v>
      </c>
      <c r="F21" s="105" t="s">
        <v>291</v>
      </c>
      <c r="G21" s="105" t="s">
        <v>272</v>
      </c>
      <c r="H21" s="105" t="s">
        <v>274</v>
      </c>
      <c r="I21" s="105" t="s">
        <v>262</v>
      </c>
      <c r="J21" s="105">
        <v>1</v>
      </c>
      <c r="K21" s="108">
        <v>312.5</v>
      </c>
      <c r="L21" s="108">
        <v>7.8E-2</v>
      </c>
      <c r="M21" s="109">
        <v>7.5542053097345128E-7</v>
      </c>
      <c r="N21" s="109">
        <v>4.4599999999999999E-9</v>
      </c>
      <c r="O21" s="109">
        <v>11300</v>
      </c>
      <c r="P21" s="109">
        <v>510</v>
      </c>
      <c r="Q21" s="109">
        <v>8.5362519999999994E-3</v>
      </c>
      <c r="R21" s="109">
        <v>6.4586999999999997E-5</v>
      </c>
      <c r="S21" s="108">
        <v>0.08</v>
      </c>
      <c r="T21" s="111">
        <v>1.2E-2</v>
      </c>
      <c r="U21" s="105">
        <v>2.7139999999999998E-3</v>
      </c>
      <c r="V21" s="105">
        <v>99.3</v>
      </c>
      <c r="W21" s="105">
        <v>5.9999999999999995E-4</v>
      </c>
      <c r="X21" s="105">
        <v>0.99990000000000001</v>
      </c>
      <c r="Y21" s="105"/>
    </row>
    <row r="22" spans="1:25">
      <c r="A22" s="105" t="s">
        <v>275</v>
      </c>
      <c r="B22" s="106" t="s">
        <v>257</v>
      </c>
      <c r="C22" s="105" t="s">
        <v>258</v>
      </c>
      <c r="D22" s="105" t="s">
        <v>275</v>
      </c>
      <c r="E22" s="105" t="s">
        <v>287</v>
      </c>
      <c r="F22" s="105" t="s">
        <v>291</v>
      </c>
      <c r="G22" s="105" t="s">
        <v>275</v>
      </c>
      <c r="H22" s="105" t="s">
        <v>277</v>
      </c>
      <c r="I22" s="105" t="s">
        <v>262</v>
      </c>
      <c r="J22" s="105">
        <v>1</v>
      </c>
      <c r="K22" s="108">
        <v>156</v>
      </c>
      <c r="L22" s="108">
        <v>3.2300000000000002E-2</v>
      </c>
      <c r="M22" s="109">
        <v>7.5533039647577103E-7</v>
      </c>
      <c r="N22" s="109">
        <v>3.4309999999999998E-9</v>
      </c>
      <c r="O22" s="109">
        <v>11350</v>
      </c>
      <c r="P22" s="109">
        <v>189</v>
      </c>
      <c r="Q22" s="109">
        <v>8.5730000000000008E-3</v>
      </c>
      <c r="R22" s="109">
        <v>1.43407E-5</v>
      </c>
      <c r="S22" s="108">
        <v>3.4000000000000002E-2</v>
      </c>
      <c r="T22" s="111">
        <v>2.1100000000000001E-2</v>
      </c>
      <c r="U22" s="105">
        <v>3.5990000000000002E-3</v>
      </c>
      <c r="V22" s="105">
        <v>100</v>
      </c>
      <c r="W22" s="105">
        <v>8.9999999999999998E-4</v>
      </c>
      <c r="X22" s="105">
        <v>0.99980000000000002</v>
      </c>
      <c r="Y22" s="105"/>
    </row>
    <row r="23" spans="1:25">
      <c r="A23" s="105" t="s">
        <v>278</v>
      </c>
      <c r="B23" s="106" t="s">
        <v>257</v>
      </c>
      <c r="C23" s="105" t="s">
        <v>258</v>
      </c>
      <c r="D23" s="105" t="s">
        <v>278</v>
      </c>
      <c r="E23" s="105" t="s">
        <v>288</v>
      </c>
      <c r="F23" s="105" t="s">
        <v>291</v>
      </c>
      <c r="G23" s="105" t="s">
        <v>278</v>
      </c>
      <c r="H23" s="105" t="s">
        <v>280</v>
      </c>
      <c r="I23" s="105" t="s">
        <v>262</v>
      </c>
      <c r="J23" s="105">
        <v>1</v>
      </c>
      <c r="K23" s="105">
        <v>78</v>
      </c>
      <c r="L23" s="105">
        <v>2.1299999999999999E-2</v>
      </c>
      <c r="M23" s="109">
        <v>7.4755168185003505E-7</v>
      </c>
      <c r="N23" s="109">
        <v>2.3950000000000001E-9</v>
      </c>
      <c r="O23" s="109">
        <v>11416</v>
      </c>
      <c r="P23" s="109">
        <v>177</v>
      </c>
      <c r="Q23" s="109">
        <v>8.5340499999999996E-3</v>
      </c>
      <c r="R23" s="109">
        <v>8.0569999999999996E-5</v>
      </c>
      <c r="S23" s="105">
        <v>2.24E-2</v>
      </c>
      <c r="T23" s="111">
        <v>8.0999999999999996E-3</v>
      </c>
      <c r="U23" s="105">
        <v>5.9000000000000003E-4</v>
      </c>
      <c r="V23" s="105">
        <v>100</v>
      </c>
      <c r="W23" s="105">
        <v>2E-3</v>
      </c>
      <c r="X23" s="105">
        <v>0</v>
      </c>
      <c r="Y23" s="105"/>
    </row>
    <row r="24" spans="1:25">
      <c r="A24" s="129"/>
    </row>
    <row r="26" spans="1:25">
      <c r="L26" s="103"/>
      <c r="P26" s="123"/>
      <c r="Q26" s="123"/>
      <c r="R26" s="123"/>
      <c r="S26" s="123"/>
      <c r="T26" s="123"/>
      <c r="U26" s="123"/>
      <c r="W26" s="123"/>
    </row>
    <row r="27" spans="1:25">
      <c r="L27" s="103"/>
      <c r="P27" s="123"/>
      <c r="Q27" s="123"/>
      <c r="R27" s="123"/>
      <c r="S27" s="123"/>
      <c r="T27" s="123"/>
      <c r="U27" s="123"/>
      <c r="W27" s="123"/>
    </row>
    <row r="28" spans="1:25">
      <c r="L28" s="103"/>
      <c r="P28" s="123"/>
      <c r="Q28" s="123"/>
      <c r="R28" s="123"/>
      <c r="S28" s="123"/>
      <c r="T28" s="123"/>
      <c r="U28" s="123" t="s">
        <v>296</v>
      </c>
      <c r="W28" s="123"/>
    </row>
    <row r="29" spans="1:25">
      <c r="I29" s="115" t="s">
        <v>296</v>
      </c>
      <c r="L29" s="103"/>
      <c r="P29" s="123"/>
      <c r="Q29" s="123"/>
      <c r="R29" s="123"/>
      <c r="S29" s="123"/>
      <c r="T29" s="123"/>
      <c r="U29" s="123"/>
      <c r="W29" s="123"/>
    </row>
    <row r="30" spans="1:25">
      <c r="L30" s="103"/>
      <c r="Q30" s="123"/>
      <c r="R30" s="123"/>
      <c r="S30" s="123"/>
      <c r="W30" s="123"/>
    </row>
    <row r="31" spans="1:25">
      <c r="L31" s="103"/>
      <c r="Q31" s="123"/>
      <c r="R31" s="123"/>
      <c r="S31" s="123"/>
      <c r="W31" s="123"/>
    </row>
    <row r="32" spans="1:25">
      <c r="P32" s="123"/>
      <c r="R32" s="123"/>
      <c r="S32" s="123"/>
      <c r="T32" s="123"/>
      <c r="W32" s="123"/>
    </row>
    <row r="37" spans="16:23">
      <c r="P37" s="123"/>
      <c r="Q37" s="123"/>
      <c r="R37" s="123"/>
      <c r="S37" s="123"/>
      <c r="T37" s="123"/>
      <c r="U37" s="123"/>
      <c r="W37" s="123"/>
    </row>
    <row r="38" spans="16:23">
      <c r="P38" s="123"/>
      <c r="Q38" s="123"/>
      <c r="R38" s="123"/>
      <c r="S38" s="123"/>
      <c r="T38" s="123"/>
      <c r="U38" s="123"/>
      <c r="W38" s="123"/>
    </row>
    <row r="39" spans="16:23">
      <c r="P39" s="123"/>
      <c r="Q39" s="123"/>
      <c r="R39" s="123"/>
      <c r="S39" s="123"/>
      <c r="T39" s="123"/>
      <c r="U39" s="123"/>
      <c r="W39" s="123"/>
    </row>
    <row r="40" spans="16:23">
      <c r="P40" s="123"/>
      <c r="Q40" s="123"/>
      <c r="R40" s="123"/>
      <c r="S40" s="123"/>
      <c r="T40" s="123"/>
      <c r="U40" s="123"/>
      <c r="W40" s="123"/>
    </row>
    <row r="41" spans="16:23">
      <c r="Q41" s="123"/>
      <c r="R41" s="123"/>
      <c r="S41" s="123"/>
      <c r="W41" s="123"/>
    </row>
    <row r="42" spans="16:23">
      <c r="Q42" s="123"/>
      <c r="R42" s="123"/>
      <c r="S42" s="123"/>
      <c r="W42" s="123"/>
    </row>
    <row r="43" spans="16:23">
      <c r="R43" s="123"/>
      <c r="T43" s="123"/>
      <c r="W43" s="123"/>
    </row>
    <row r="47" spans="16:23">
      <c r="P47" s="123"/>
      <c r="Q47" s="123"/>
      <c r="R47" s="123"/>
      <c r="S47" s="123"/>
      <c r="T47" s="123"/>
      <c r="U47" s="123"/>
      <c r="W47" s="123"/>
    </row>
    <row r="48" spans="16:23">
      <c r="P48" s="123"/>
      <c r="Q48" s="123"/>
      <c r="R48" s="123"/>
      <c r="S48" s="123"/>
      <c r="T48" s="123"/>
      <c r="U48" s="123"/>
      <c r="W48" s="123"/>
    </row>
    <row r="49" spans="16:23">
      <c r="P49" s="123"/>
      <c r="Q49" s="123"/>
      <c r="R49" s="123"/>
      <c r="S49" s="123"/>
      <c r="T49" s="123"/>
      <c r="U49" s="123"/>
      <c r="W49" s="123"/>
    </row>
    <row r="50" spans="16:23">
      <c r="P50" s="123"/>
      <c r="Q50" s="123"/>
      <c r="R50" s="123"/>
      <c r="S50" s="123"/>
      <c r="T50" s="123"/>
      <c r="U50" s="123"/>
      <c r="W50" s="123"/>
    </row>
    <row r="51" spans="16:23">
      <c r="Q51" s="123"/>
      <c r="R51" s="123"/>
      <c r="S51" s="123"/>
      <c r="W51" s="123"/>
    </row>
    <row r="52" spans="16:23">
      <c r="Q52" s="123"/>
      <c r="R52" s="123"/>
      <c r="S52" s="123"/>
      <c r="W52" s="123"/>
    </row>
    <row r="53" spans="16:23">
      <c r="R53" s="123"/>
      <c r="S53" s="123"/>
      <c r="W53" s="123"/>
    </row>
    <row r="57" spans="16:23">
      <c r="P57" s="123"/>
      <c r="Q57" s="123"/>
      <c r="R57" s="123"/>
      <c r="S57" s="123"/>
      <c r="T57" s="123"/>
      <c r="U57" s="123"/>
      <c r="W57" s="123"/>
    </row>
    <row r="58" spans="16:23">
      <c r="P58" s="123"/>
      <c r="Q58" s="123"/>
      <c r="R58" s="123"/>
      <c r="S58" s="123"/>
      <c r="T58" s="123"/>
      <c r="U58" s="123"/>
      <c r="W58" s="123"/>
    </row>
    <row r="59" spans="16:23">
      <c r="P59" s="123"/>
      <c r="Q59" s="123"/>
      <c r="R59" s="123"/>
      <c r="S59" s="123"/>
      <c r="T59" s="123"/>
      <c r="U59" s="123"/>
      <c r="W59" s="123"/>
    </row>
    <row r="60" spans="16:23">
      <c r="P60" s="123"/>
      <c r="Q60" s="123"/>
      <c r="R60" s="123"/>
      <c r="S60" s="123"/>
      <c r="T60" s="123"/>
      <c r="U60" s="123"/>
      <c r="W60" s="123"/>
    </row>
    <row r="61" spans="16:23">
      <c r="Q61" s="123"/>
      <c r="R61" s="123"/>
      <c r="S61" s="123"/>
      <c r="W61" s="123"/>
    </row>
    <row r="62" spans="16:23">
      <c r="Q62" s="123"/>
      <c r="R62" s="123"/>
      <c r="S62" s="123"/>
      <c r="W62" s="123"/>
    </row>
    <row r="63" spans="16:23">
      <c r="P63" s="123"/>
      <c r="Q63" s="123"/>
      <c r="R63" s="123"/>
      <c r="S63" s="123"/>
      <c r="T63" s="123"/>
      <c r="U63" s="123"/>
      <c r="W63" s="123"/>
    </row>
    <row r="67" spans="16:23">
      <c r="P67" s="123"/>
      <c r="Q67" s="123"/>
      <c r="R67" s="123"/>
      <c r="S67" s="123"/>
      <c r="T67" s="123"/>
      <c r="U67" s="123"/>
      <c r="W67" s="123"/>
    </row>
    <row r="68" spans="16:23">
      <c r="P68" s="123"/>
      <c r="Q68" s="123"/>
      <c r="R68" s="123"/>
      <c r="S68" s="123"/>
      <c r="T68" s="123"/>
      <c r="U68" s="123"/>
      <c r="W68" s="123"/>
    </row>
    <row r="69" spans="16:23">
      <c r="P69" s="123"/>
      <c r="Q69" s="123"/>
      <c r="R69" s="123"/>
      <c r="S69" s="123"/>
      <c r="T69" s="123"/>
      <c r="U69" s="123"/>
      <c r="W69" s="123"/>
    </row>
    <row r="70" spans="16:23">
      <c r="P70" s="123"/>
      <c r="Q70" s="123"/>
      <c r="R70" s="123"/>
      <c r="S70" s="123"/>
      <c r="T70" s="123"/>
      <c r="U70" s="123"/>
      <c r="W70" s="123"/>
    </row>
    <row r="71" spans="16:23">
      <c r="Q71" s="123"/>
      <c r="R71" s="123"/>
      <c r="S71" s="123"/>
      <c r="W71" s="123"/>
    </row>
    <row r="72" spans="16:23">
      <c r="Q72" s="123"/>
      <c r="R72" s="123"/>
      <c r="S72" s="123"/>
      <c r="W72" s="123"/>
    </row>
    <row r="73" spans="16:23">
      <c r="P73" s="123"/>
      <c r="R73" s="123"/>
      <c r="S73" s="123"/>
      <c r="T73" s="123"/>
      <c r="W73" s="123"/>
    </row>
    <row r="77" spans="16:23">
      <c r="P77" s="123"/>
      <c r="Q77" s="123"/>
      <c r="R77" s="123"/>
      <c r="S77" s="123"/>
      <c r="T77" s="123"/>
      <c r="U77" s="123"/>
      <c r="W77" s="123"/>
    </row>
    <row r="78" spans="16:23">
      <c r="P78" s="123"/>
      <c r="Q78" s="123"/>
      <c r="R78" s="123"/>
      <c r="S78" s="123"/>
      <c r="T78" s="123"/>
      <c r="U78" s="123"/>
      <c r="W78" s="123"/>
    </row>
    <row r="79" spans="16:23">
      <c r="P79" s="123"/>
      <c r="Q79" s="123"/>
      <c r="R79" s="123"/>
      <c r="S79" s="123"/>
      <c r="T79" s="123"/>
      <c r="U79" s="123"/>
      <c r="W79" s="123"/>
    </row>
    <row r="80" spans="16:23">
      <c r="P80" s="123"/>
      <c r="Q80" s="123"/>
      <c r="R80" s="123"/>
      <c r="S80" s="123"/>
      <c r="T80" s="123"/>
      <c r="U80" s="123"/>
      <c r="W80" s="123"/>
    </row>
    <row r="81" spans="16:23">
      <c r="Q81" s="123"/>
      <c r="R81" s="123"/>
      <c r="S81" s="123"/>
      <c r="W81" s="123"/>
    </row>
    <row r="82" spans="16:23">
      <c r="Q82" s="123"/>
      <c r="R82" s="123"/>
      <c r="S82" s="123"/>
      <c r="W82" s="123"/>
    </row>
    <row r="87" spans="16:23">
      <c r="P87" s="123"/>
      <c r="Q87" s="123"/>
      <c r="R87" s="123"/>
      <c r="S87" s="123"/>
      <c r="T87" s="123"/>
      <c r="U87" s="123"/>
      <c r="W87" s="123"/>
    </row>
    <row r="88" spans="16:23">
      <c r="P88" s="123"/>
      <c r="Q88" s="123"/>
      <c r="R88" s="123"/>
      <c r="S88" s="123"/>
      <c r="T88" s="123"/>
      <c r="U88" s="123"/>
      <c r="W88" s="123"/>
    </row>
    <row r="89" spans="16:23">
      <c r="P89" s="123"/>
      <c r="Q89" s="123"/>
      <c r="R89" s="123"/>
      <c r="S89" s="123"/>
      <c r="T89" s="123"/>
      <c r="U89" s="123"/>
      <c r="W89" s="123"/>
    </row>
    <row r="90" spans="16:23">
      <c r="P90" s="123"/>
      <c r="Q90" s="123"/>
      <c r="R90" s="123"/>
      <c r="S90" s="123"/>
      <c r="T90" s="123"/>
      <c r="U90" s="123"/>
      <c r="W90" s="123"/>
    </row>
    <row r="91" spans="16:23">
      <c r="P91" s="123"/>
      <c r="Q91" s="123"/>
      <c r="R91" s="123"/>
      <c r="S91" s="123"/>
      <c r="T91" s="123"/>
      <c r="U91" s="123"/>
      <c r="W91" s="123"/>
    </row>
    <row r="92" spans="16:23">
      <c r="Q92" s="123"/>
      <c r="R92" s="123"/>
      <c r="S92" s="123"/>
      <c r="W92" s="123"/>
    </row>
    <row r="93" spans="16:23">
      <c r="Q93" s="123"/>
      <c r="R93" s="123"/>
      <c r="S93" s="123"/>
      <c r="W93" s="123"/>
    </row>
    <row r="97" spans="16:23">
      <c r="P97" s="123"/>
      <c r="Q97" s="123"/>
      <c r="R97" s="123"/>
      <c r="S97" s="123"/>
      <c r="T97" s="123"/>
      <c r="U97" s="123"/>
      <c r="W97" s="123"/>
    </row>
    <row r="98" spans="16:23">
      <c r="P98" s="123"/>
      <c r="Q98" s="123"/>
      <c r="R98" s="123"/>
      <c r="S98" s="123"/>
      <c r="T98" s="123"/>
      <c r="U98" s="123"/>
      <c r="W98" s="123"/>
    </row>
    <row r="99" spans="16:23">
      <c r="P99" s="123"/>
      <c r="Q99" s="123"/>
      <c r="R99" s="123"/>
      <c r="S99" s="123"/>
      <c r="T99" s="123"/>
      <c r="U99" s="123"/>
      <c r="W99" s="123"/>
    </row>
    <row r="100" spans="16:23">
      <c r="P100" s="123"/>
      <c r="Q100" s="123"/>
      <c r="R100" s="123"/>
      <c r="S100" s="123"/>
      <c r="T100" s="123"/>
      <c r="U100" s="123"/>
      <c r="W100" s="123"/>
    </row>
    <row r="101" spans="16:23">
      <c r="Q101" s="123"/>
      <c r="R101" s="123"/>
      <c r="S101" s="123"/>
      <c r="W101" s="123"/>
    </row>
    <row r="102" spans="16:23">
      <c r="Q102" s="123"/>
      <c r="R102" s="123"/>
      <c r="S102" s="123"/>
      <c r="W102" s="123"/>
    </row>
    <row r="103" spans="16:23">
      <c r="Q103" s="123"/>
      <c r="R103" s="123"/>
      <c r="S103" s="123"/>
      <c r="W103" s="123"/>
    </row>
    <row r="107" spans="16:23">
      <c r="P107" s="123"/>
      <c r="Q107" s="123"/>
      <c r="R107" s="123"/>
      <c r="S107" s="123"/>
      <c r="T107" s="123"/>
      <c r="U107" s="123"/>
      <c r="W107" s="123"/>
    </row>
    <row r="108" spans="16:23">
      <c r="P108" s="123"/>
      <c r="Q108" s="123"/>
      <c r="R108" s="123"/>
      <c r="S108" s="123"/>
      <c r="T108" s="123"/>
      <c r="U108" s="123"/>
      <c r="W108" s="123"/>
    </row>
    <row r="109" spans="16:23">
      <c r="P109" s="123"/>
      <c r="Q109" s="123"/>
      <c r="R109" s="123"/>
      <c r="S109" s="123"/>
      <c r="T109" s="123"/>
      <c r="U109" s="123"/>
      <c r="W109" s="123"/>
    </row>
    <row r="110" spans="16:23">
      <c r="P110" s="123"/>
      <c r="Q110" s="123"/>
      <c r="R110" s="123"/>
      <c r="S110" s="123"/>
      <c r="T110" s="123"/>
      <c r="U110" s="123"/>
      <c r="W110" s="123"/>
    </row>
    <row r="111" spans="16:23">
      <c r="Q111" s="123"/>
      <c r="R111" s="123"/>
      <c r="S111" s="123"/>
      <c r="W111" s="123"/>
    </row>
    <row r="112" spans="16:23">
      <c r="Q112" s="123"/>
      <c r="R112" s="123"/>
      <c r="S112" s="123"/>
      <c r="W112" s="123"/>
    </row>
    <row r="113" spans="16:23">
      <c r="P113" s="123"/>
      <c r="Q113" s="123"/>
      <c r="R113" s="123"/>
      <c r="S113" s="123"/>
      <c r="T113" s="123"/>
      <c r="U113" s="123"/>
      <c r="W113" s="123"/>
    </row>
    <row r="117" spans="16:23">
      <c r="P117" s="123"/>
      <c r="Q117" s="123"/>
      <c r="R117" s="123"/>
      <c r="S117" s="123"/>
      <c r="T117" s="123"/>
      <c r="U117" s="123"/>
      <c r="W117" s="123"/>
    </row>
    <row r="118" spans="16:23">
      <c r="P118" s="123"/>
      <c r="Q118" s="123"/>
      <c r="R118" s="123"/>
      <c r="S118" s="123"/>
      <c r="T118" s="123"/>
      <c r="U118" s="123"/>
      <c r="W118" s="123"/>
    </row>
    <row r="119" spans="16:23">
      <c r="P119" s="123"/>
      <c r="Q119" s="123"/>
      <c r="R119" s="123"/>
      <c r="S119" s="123"/>
      <c r="T119" s="123"/>
      <c r="U119" s="123"/>
      <c r="W119" s="123"/>
    </row>
    <row r="120" spans="16:23">
      <c r="Q120" s="123"/>
      <c r="R120" s="123"/>
      <c r="S120" s="123"/>
      <c r="W120" s="123"/>
    </row>
    <row r="121" spans="16:23">
      <c r="Q121" s="123"/>
      <c r="R121" s="123"/>
      <c r="S121" s="123"/>
      <c r="W121" s="123"/>
    </row>
    <row r="122" spans="16:23">
      <c r="Q122" s="123"/>
      <c r="R122" s="123"/>
      <c r="S122" s="123"/>
      <c r="W122" s="123"/>
    </row>
    <row r="123" spans="16:23">
      <c r="P123" s="123"/>
      <c r="R123" s="123"/>
      <c r="W123" s="123"/>
    </row>
    <row r="137" spans="16:23">
      <c r="P137" s="123"/>
      <c r="Q137" s="123"/>
      <c r="R137" s="123"/>
      <c r="S137" s="123"/>
      <c r="T137" s="123"/>
      <c r="U137" s="123"/>
      <c r="W137" s="123"/>
    </row>
    <row r="138" spans="16:23">
      <c r="P138" s="123"/>
      <c r="Q138" s="123"/>
      <c r="R138" s="123"/>
      <c r="S138" s="123"/>
      <c r="T138" s="123"/>
      <c r="U138" s="123"/>
      <c r="W138" s="123"/>
    </row>
    <row r="139" spans="16:23">
      <c r="P139" s="123"/>
      <c r="Q139" s="123"/>
      <c r="R139" s="123"/>
      <c r="S139" s="123"/>
      <c r="T139" s="123"/>
      <c r="U139" s="123"/>
      <c r="W139" s="123"/>
    </row>
    <row r="140" spans="16:23">
      <c r="P140" s="123"/>
      <c r="Q140" s="123"/>
      <c r="R140" s="123"/>
      <c r="S140" s="123"/>
      <c r="T140" s="123"/>
      <c r="U140" s="123"/>
      <c r="W140" s="123"/>
    </row>
    <row r="141" spans="16:23">
      <c r="P141" s="123"/>
      <c r="Q141" s="123"/>
      <c r="R141" s="123"/>
      <c r="S141" s="123"/>
      <c r="T141" s="123"/>
      <c r="U141" s="123"/>
      <c r="W141" s="123"/>
    </row>
    <row r="142" spans="16:23">
      <c r="P142" s="123"/>
      <c r="Q142" s="123"/>
      <c r="R142" s="123"/>
      <c r="S142" s="123"/>
      <c r="T142" s="123"/>
      <c r="U142" s="123"/>
      <c r="W142" s="123"/>
    </row>
    <row r="143" spans="16:23">
      <c r="P143" s="123"/>
      <c r="R143" s="123"/>
      <c r="T143" s="123"/>
      <c r="V143" s="123"/>
      <c r="W143" s="123"/>
    </row>
    <row r="147" spans="16:23">
      <c r="P147" s="123"/>
      <c r="Q147" s="123"/>
      <c r="R147" s="123"/>
      <c r="S147" s="123"/>
      <c r="T147" s="123"/>
      <c r="U147" s="123"/>
      <c r="W147" s="123"/>
    </row>
    <row r="148" spans="16:23">
      <c r="P148" s="123"/>
      <c r="Q148" s="123"/>
      <c r="R148" s="123"/>
      <c r="S148" s="123"/>
      <c r="T148" s="123"/>
      <c r="U148" s="123"/>
      <c r="W148" s="123"/>
    </row>
    <row r="149" spans="16:23">
      <c r="P149" s="123"/>
      <c r="Q149" s="123"/>
      <c r="R149" s="123"/>
      <c r="S149" s="123"/>
      <c r="T149" s="123"/>
      <c r="U149" s="123"/>
      <c r="W149" s="123"/>
    </row>
    <row r="150" spans="16:23">
      <c r="P150" s="123"/>
      <c r="Q150" s="123"/>
      <c r="R150" s="123"/>
      <c r="S150" s="123"/>
      <c r="T150" s="123"/>
      <c r="U150" s="123"/>
      <c r="W150" s="123"/>
    </row>
    <row r="151" spans="16:23">
      <c r="Q151" s="123"/>
      <c r="R151" s="123"/>
      <c r="S151" s="123"/>
      <c r="W151" s="123"/>
    </row>
    <row r="152" spans="16:23">
      <c r="Q152" s="123"/>
      <c r="R152" s="123"/>
      <c r="S152" s="123"/>
      <c r="W152" s="123"/>
    </row>
    <row r="153" spans="16:23">
      <c r="P153" s="123"/>
      <c r="R153" s="123"/>
      <c r="T153" s="123"/>
      <c r="W153" s="123"/>
    </row>
    <row r="177" spans="16:23">
      <c r="P177" s="123"/>
      <c r="Q177" s="123"/>
      <c r="R177" s="123"/>
      <c r="S177" s="123"/>
      <c r="T177" s="123"/>
      <c r="U177" s="123"/>
      <c r="W177" s="123"/>
    </row>
    <row r="178" spans="16:23">
      <c r="Q178" s="123"/>
      <c r="R178" s="123"/>
      <c r="S178" s="123"/>
      <c r="W178" s="123"/>
    </row>
    <row r="179" spans="16:23">
      <c r="Q179" s="123"/>
      <c r="R179" s="123"/>
      <c r="S179" s="123"/>
      <c r="W179" s="123"/>
    </row>
    <row r="180" spans="16:23">
      <c r="Q180" s="123"/>
      <c r="R180" s="123"/>
      <c r="S180" s="123"/>
      <c r="W180" s="123"/>
    </row>
    <row r="181" spans="16:23">
      <c r="Q181" s="123"/>
      <c r="R181" s="123"/>
      <c r="S181" s="123"/>
      <c r="W181" s="123"/>
    </row>
    <row r="182" spans="16:23">
      <c r="R182" s="123"/>
      <c r="S182" s="123"/>
      <c r="W182" s="123"/>
    </row>
    <row r="183" spans="16:23">
      <c r="R183" s="123"/>
      <c r="S183" s="123"/>
      <c r="T183" s="123"/>
      <c r="U183" s="123"/>
      <c r="W183" s="123"/>
    </row>
    <row r="197" spans="16:23">
      <c r="Q197" s="123"/>
      <c r="R197" s="123"/>
      <c r="S197" s="123"/>
      <c r="W197" s="123"/>
    </row>
    <row r="198" spans="16:23">
      <c r="Q198" s="123"/>
      <c r="R198" s="123"/>
      <c r="S198" s="123"/>
      <c r="W198" s="123"/>
    </row>
    <row r="199" spans="16:23">
      <c r="P199" s="123"/>
      <c r="Q199" s="123"/>
      <c r="R199" s="123"/>
      <c r="S199" s="123"/>
      <c r="T199" s="123"/>
      <c r="U199" s="123"/>
      <c r="W199" s="123"/>
    </row>
    <row r="200" spans="16:23">
      <c r="Q200" s="123"/>
      <c r="R200" s="123"/>
      <c r="S200" s="123"/>
      <c r="W200" s="123"/>
    </row>
    <row r="201" spans="16:23">
      <c r="P201" s="123"/>
      <c r="R201" s="123"/>
      <c r="T201" s="123"/>
      <c r="U201" s="123"/>
      <c r="W201" s="123"/>
    </row>
    <row r="202" spans="16:23">
      <c r="P202" s="123"/>
      <c r="Q202" s="123"/>
      <c r="R202" s="123"/>
      <c r="S202" s="123"/>
      <c r="T202" s="123"/>
      <c r="U202" s="123"/>
      <c r="W202" s="123"/>
    </row>
    <row r="207" spans="16:23">
      <c r="P207" s="123"/>
      <c r="Q207" s="123"/>
      <c r="R207" s="123"/>
      <c r="S207" s="123"/>
      <c r="T207" s="123"/>
      <c r="U207" s="123"/>
      <c r="W207" s="123"/>
    </row>
    <row r="208" spans="16:23">
      <c r="P208" s="123"/>
      <c r="Q208" s="123"/>
      <c r="R208" s="123"/>
      <c r="S208" s="123"/>
      <c r="T208" s="123"/>
      <c r="U208" s="123"/>
      <c r="W208" s="123"/>
    </row>
    <row r="209" spans="16:23">
      <c r="P209" s="123"/>
      <c r="Q209" s="123"/>
      <c r="R209" s="123"/>
      <c r="S209" s="123"/>
      <c r="T209" s="123"/>
      <c r="U209" s="123"/>
      <c r="W209" s="123"/>
    </row>
    <row r="210" spans="16:23">
      <c r="P210" s="123"/>
      <c r="Q210" s="123"/>
      <c r="R210" s="123"/>
      <c r="S210" s="123"/>
      <c r="T210" s="123"/>
      <c r="U210" s="123"/>
      <c r="W210" s="123"/>
    </row>
    <row r="211" spans="16:23">
      <c r="P211" s="123"/>
      <c r="Q211" s="123"/>
      <c r="R211" s="123"/>
      <c r="S211" s="123"/>
      <c r="T211" s="123"/>
      <c r="U211" s="123"/>
      <c r="W211" s="123"/>
    </row>
    <row r="212" spans="16:23">
      <c r="P212" s="123"/>
      <c r="R212" s="123"/>
      <c r="T212" s="123"/>
      <c r="U212" s="123"/>
      <c r="W212" s="123"/>
    </row>
    <row r="213" spans="16:23">
      <c r="P213" s="123"/>
      <c r="R213" s="123"/>
      <c r="W213" s="1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.1e</vt:lpstr>
      <vt:lpstr>Fig.2c</vt:lpstr>
      <vt:lpstr>Fig.3cd</vt:lpstr>
      <vt:lpstr>Fig.4</vt:lpstr>
      <vt:lpstr>Fig.5</vt:lpstr>
      <vt:lpstr>Fig.6b</vt:lpstr>
      <vt:lpstr>Fig.6d</vt:lpstr>
      <vt:lpstr>Fig.6e</vt:lpstr>
      <vt:lpstr>Fig.6f</vt:lpstr>
      <vt:lpstr>Fig.6g</vt:lpstr>
      <vt:lpstr>Fig.6h</vt:lpstr>
      <vt:lpstr>Fig.7c</vt:lpstr>
      <vt:lpstr>Fig.7</vt:lpstr>
      <vt:lpstr>Fig. S1</vt:lpstr>
      <vt:lpstr>Fig.S2</vt:lpstr>
      <vt:lpstr>Fig.S3</vt:lpstr>
      <vt:lpstr>Fig.S5</vt:lpstr>
      <vt:lpstr>Fig.S6</vt:lpstr>
      <vt:lpstr>Fig.S9a</vt:lpstr>
      <vt:lpstr>Fig.S9b</vt:lpstr>
      <vt:lpstr>Fig.S9c</vt:lpstr>
      <vt:lpstr>Fig.S9d</vt:lpstr>
      <vt:lpstr>Fig.S9e</vt:lpstr>
      <vt:lpstr>Fig.S１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mi Nakagawa</dc:creator>
  <cp:lastModifiedBy>Torii, Keiko</cp:lastModifiedBy>
  <dcterms:created xsi:type="dcterms:W3CDTF">2024-06-10T04:53:37Z</dcterms:created>
  <dcterms:modified xsi:type="dcterms:W3CDTF">2024-08-31T20:24:48Z</dcterms:modified>
</cp:coreProperties>
</file>